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24"/>
  <workbookPr checkCompatibility="1"/>
  <mc:AlternateContent xmlns:mc="http://schemas.openxmlformats.org/markup-compatibility/2006">
    <mc:Choice Requires="x15">
      <x15ac:absPath xmlns:x15ac="http://schemas.microsoft.com/office/spreadsheetml/2010/11/ac" url="/Users/scumpia/Desktop/PLOS Pathogens Final Figures/"/>
    </mc:Choice>
  </mc:AlternateContent>
  <bookViews>
    <workbookView xWindow="0" yWindow="460" windowWidth="25600" windowHeight="14600" tabRatio="500"/>
  </bookViews>
  <sheets>
    <sheet name="Live S. aureus Table for paper" sheetId="2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372" i="2" l="1"/>
  <c r="M372" i="2"/>
  <c r="L372" i="2"/>
  <c r="Q371" i="2"/>
  <c r="M371" i="2"/>
  <c r="L371" i="2"/>
  <c r="Q370" i="2"/>
  <c r="M370" i="2"/>
  <c r="L370" i="2"/>
  <c r="Q369" i="2"/>
  <c r="M369" i="2"/>
  <c r="L369" i="2"/>
  <c r="Q368" i="2"/>
  <c r="M368" i="2"/>
  <c r="L368" i="2"/>
  <c r="Q367" i="2"/>
  <c r="M367" i="2"/>
  <c r="L367" i="2"/>
  <c r="Q366" i="2"/>
  <c r="M366" i="2"/>
  <c r="L366" i="2"/>
  <c r="Q365" i="2"/>
  <c r="M365" i="2"/>
  <c r="L365" i="2"/>
  <c r="Q364" i="2"/>
  <c r="M364" i="2"/>
  <c r="L364" i="2"/>
  <c r="Q363" i="2"/>
  <c r="M363" i="2"/>
  <c r="L363" i="2"/>
  <c r="Q362" i="2"/>
  <c r="M362" i="2"/>
  <c r="L362" i="2"/>
  <c r="Q361" i="2"/>
  <c r="M361" i="2"/>
  <c r="L361" i="2"/>
  <c r="Q360" i="2"/>
  <c r="M360" i="2"/>
  <c r="L360" i="2"/>
  <c r="Q359" i="2"/>
  <c r="M359" i="2"/>
  <c r="L359" i="2"/>
  <c r="Q358" i="2"/>
  <c r="M358" i="2"/>
  <c r="L358" i="2"/>
  <c r="Q357" i="2"/>
  <c r="M357" i="2"/>
  <c r="L357" i="2"/>
  <c r="Q356" i="2"/>
  <c r="M356" i="2"/>
  <c r="L356" i="2"/>
  <c r="Q355" i="2"/>
  <c r="M355" i="2"/>
  <c r="L355" i="2"/>
  <c r="Q354" i="2"/>
  <c r="M354" i="2"/>
  <c r="L354" i="2"/>
  <c r="Q353" i="2"/>
  <c r="M353" i="2"/>
  <c r="L353" i="2"/>
  <c r="Q352" i="2"/>
  <c r="M352" i="2"/>
  <c r="L352" i="2"/>
  <c r="Q351" i="2"/>
  <c r="M351" i="2"/>
  <c r="L351" i="2"/>
  <c r="Q350" i="2"/>
  <c r="M350" i="2"/>
  <c r="L350" i="2"/>
  <c r="Q349" i="2"/>
  <c r="M349" i="2"/>
  <c r="L349" i="2"/>
  <c r="Q348" i="2"/>
  <c r="M348" i="2"/>
  <c r="L348" i="2"/>
  <c r="Q347" i="2"/>
  <c r="M347" i="2"/>
  <c r="L347" i="2"/>
  <c r="Q346" i="2"/>
  <c r="M346" i="2"/>
  <c r="L346" i="2"/>
  <c r="Q345" i="2"/>
  <c r="M345" i="2"/>
  <c r="L345" i="2"/>
  <c r="Q344" i="2"/>
  <c r="M344" i="2"/>
  <c r="L344" i="2"/>
  <c r="Q343" i="2"/>
  <c r="M343" i="2"/>
  <c r="L343" i="2"/>
  <c r="Q342" i="2"/>
  <c r="M342" i="2"/>
  <c r="L342" i="2"/>
  <c r="Q341" i="2"/>
  <c r="M341" i="2"/>
  <c r="L341" i="2"/>
  <c r="Q340" i="2"/>
  <c r="M340" i="2"/>
  <c r="L340" i="2"/>
  <c r="Q339" i="2"/>
  <c r="M339" i="2"/>
  <c r="L339" i="2"/>
  <c r="Q338" i="2"/>
  <c r="M338" i="2"/>
  <c r="L338" i="2"/>
  <c r="Q337" i="2"/>
  <c r="M337" i="2"/>
  <c r="L337" i="2"/>
  <c r="Q336" i="2"/>
  <c r="M336" i="2"/>
  <c r="L336" i="2"/>
  <c r="Q335" i="2"/>
  <c r="M335" i="2"/>
  <c r="L335" i="2"/>
  <c r="Q334" i="2"/>
  <c r="M334" i="2"/>
  <c r="L334" i="2"/>
  <c r="Q333" i="2"/>
  <c r="M333" i="2"/>
  <c r="L333" i="2"/>
  <c r="Q332" i="2"/>
  <c r="M332" i="2"/>
  <c r="L332" i="2"/>
  <c r="Q331" i="2"/>
  <c r="M331" i="2"/>
  <c r="L331" i="2"/>
  <c r="Q330" i="2"/>
  <c r="M330" i="2"/>
  <c r="L330" i="2"/>
  <c r="Q329" i="2"/>
  <c r="M329" i="2"/>
  <c r="L329" i="2"/>
  <c r="Q328" i="2"/>
  <c r="M328" i="2"/>
  <c r="L328" i="2"/>
  <c r="Q327" i="2"/>
  <c r="M327" i="2"/>
  <c r="L327" i="2"/>
  <c r="Q326" i="2"/>
  <c r="M326" i="2"/>
  <c r="L326" i="2"/>
  <c r="Q325" i="2"/>
  <c r="M325" i="2"/>
  <c r="L325" i="2"/>
  <c r="Q324" i="2"/>
  <c r="M324" i="2"/>
  <c r="L324" i="2"/>
  <c r="Q323" i="2"/>
  <c r="M323" i="2"/>
  <c r="L323" i="2"/>
  <c r="Q322" i="2"/>
  <c r="M322" i="2"/>
  <c r="L322" i="2"/>
  <c r="Q321" i="2"/>
  <c r="M321" i="2"/>
  <c r="L321" i="2"/>
  <c r="Q320" i="2"/>
  <c r="M320" i="2"/>
  <c r="L320" i="2"/>
  <c r="Q319" i="2"/>
  <c r="M319" i="2"/>
  <c r="L319" i="2"/>
  <c r="Q318" i="2"/>
  <c r="M318" i="2"/>
  <c r="L318" i="2"/>
  <c r="Q317" i="2"/>
  <c r="M317" i="2"/>
  <c r="L317" i="2"/>
  <c r="Q316" i="2"/>
  <c r="M316" i="2"/>
  <c r="L316" i="2"/>
  <c r="Q315" i="2"/>
  <c r="M315" i="2"/>
  <c r="L315" i="2"/>
  <c r="Q314" i="2"/>
  <c r="M314" i="2"/>
  <c r="L314" i="2"/>
  <c r="Q313" i="2"/>
  <c r="M313" i="2"/>
  <c r="L313" i="2"/>
  <c r="Q312" i="2"/>
  <c r="M312" i="2"/>
  <c r="L312" i="2"/>
  <c r="Q311" i="2"/>
  <c r="M311" i="2"/>
  <c r="L311" i="2"/>
  <c r="Q310" i="2"/>
  <c r="M310" i="2"/>
  <c r="L310" i="2"/>
  <c r="Q309" i="2"/>
  <c r="M309" i="2"/>
  <c r="L309" i="2"/>
  <c r="Q308" i="2"/>
  <c r="M308" i="2"/>
  <c r="L308" i="2"/>
  <c r="Q307" i="2"/>
  <c r="M307" i="2"/>
  <c r="L307" i="2"/>
  <c r="Q306" i="2"/>
  <c r="M306" i="2"/>
  <c r="L306" i="2"/>
  <c r="Q305" i="2"/>
  <c r="M305" i="2"/>
  <c r="L305" i="2"/>
  <c r="Q304" i="2"/>
  <c r="M304" i="2"/>
  <c r="L304" i="2"/>
  <c r="Q303" i="2"/>
  <c r="M303" i="2"/>
  <c r="L303" i="2"/>
  <c r="Q302" i="2"/>
  <c r="M302" i="2"/>
  <c r="L302" i="2"/>
  <c r="Q301" i="2"/>
  <c r="M301" i="2"/>
  <c r="L301" i="2"/>
  <c r="Q300" i="2"/>
  <c r="M300" i="2"/>
  <c r="L300" i="2"/>
  <c r="Q299" i="2"/>
  <c r="M299" i="2"/>
  <c r="L299" i="2"/>
  <c r="Q298" i="2"/>
  <c r="M298" i="2"/>
  <c r="L298" i="2"/>
  <c r="Q297" i="2"/>
  <c r="M297" i="2"/>
  <c r="L297" i="2"/>
  <c r="Q296" i="2"/>
  <c r="M296" i="2"/>
  <c r="L296" i="2"/>
  <c r="Q295" i="2"/>
  <c r="M295" i="2"/>
  <c r="L295" i="2"/>
  <c r="Q294" i="2"/>
  <c r="M294" i="2"/>
  <c r="L294" i="2"/>
  <c r="Q293" i="2"/>
  <c r="M293" i="2"/>
  <c r="L293" i="2"/>
  <c r="Q292" i="2"/>
  <c r="M292" i="2"/>
  <c r="L292" i="2"/>
  <c r="Q291" i="2"/>
  <c r="M291" i="2"/>
  <c r="L291" i="2"/>
  <c r="Q290" i="2"/>
  <c r="M290" i="2"/>
  <c r="L290" i="2"/>
  <c r="Q289" i="2"/>
  <c r="M289" i="2"/>
  <c r="L289" i="2"/>
  <c r="Q288" i="2"/>
  <c r="M288" i="2"/>
  <c r="L288" i="2"/>
  <c r="Q287" i="2"/>
  <c r="M287" i="2"/>
  <c r="L287" i="2"/>
  <c r="Q286" i="2"/>
  <c r="M286" i="2"/>
  <c r="L286" i="2"/>
  <c r="Q285" i="2"/>
  <c r="M285" i="2"/>
  <c r="L285" i="2"/>
  <c r="Q284" i="2"/>
  <c r="M284" i="2"/>
  <c r="L284" i="2"/>
  <c r="Q283" i="2"/>
  <c r="M283" i="2"/>
  <c r="L283" i="2"/>
  <c r="Q282" i="2"/>
  <c r="M282" i="2"/>
  <c r="L282" i="2"/>
  <c r="Q281" i="2"/>
  <c r="M281" i="2"/>
  <c r="L281" i="2"/>
  <c r="Q280" i="2"/>
  <c r="M280" i="2"/>
  <c r="L280" i="2"/>
  <c r="Q279" i="2"/>
  <c r="M279" i="2"/>
  <c r="L279" i="2"/>
  <c r="Q278" i="2"/>
  <c r="M278" i="2"/>
  <c r="L278" i="2"/>
  <c r="Q277" i="2"/>
  <c r="M277" i="2"/>
  <c r="L277" i="2"/>
  <c r="Q276" i="2"/>
  <c r="M276" i="2"/>
  <c r="L276" i="2"/>
  <c r="Q275" i="2"/>
  <c r="M275" i="2"/>
  <c r="L275" i="2"/>
  <c r="Q274" i="2"/>
  <c r="M274" i="2"/>
  <c r="L274" i="2"/>
  <c r="Q273" i="2"/>
  <c r="M273" i="2"/>
  <c r="L273" i="2"/>
  <c r="Q272" i="2"/>
  <c r="M272" i="2"/>
  <c r="L272" i="2"/>
  <c r="Q271" i="2"/>
  <c r="M271" i="2"/>
  <c r="L271" i="2"/>
  <c r="Q270" i="2"/>
  <c r="M270" i="2"/>
  <c r="L270" i="2"/>
  <c r="Q269" i="2"/>
  <c r="M269" i="2"/>
  <c r="L269" i="2"/>
  <c r="Q268" i="2"/>
  <c r="M268" i="2"/>
  <c r="L268" i="2"/>
  <c r="Q267" i="2"/>
  <c r="M267" i="2"/>
  <c r="L267" i="2"/>
  <c r="Q266" i="2"/>
  <c r="M266" i="2"/>
  <c r="L266" i="2"/>
  <c r="Q265" i="2"/>
  <c r="M265" i="2"/>
  <c r="L265" i="2"/>
  <c r="Q264" i="2"/>
  <c r="M264" i="2"/>
  <c r="L264" i="2"/>
  <c r="Q263" i="2"/>
  <c r="M263" i="2"/>
  <c r="L263" i="2"/>
  <c r="Q262" i="2"/>
  <c r="M262" i="2"/>
  <c r="L262" i="2"/>
  <c r="Q261" i="2"/>
  <c r="M261" i="2"/>
  <c r="L261" i="2"/>
  <c r="Q260" i="2"/>
  <c r="M260" i="2"/>
  <c r="L260" i="2"/>
  <c r="Q259" i="2"/>
  <c r="M259" i="2"/>
  <c r="L259" i="2"/>
  <c r="Q258" i="2"/>
  <c r="M258" i="2"/>
  <c r="L258" i="2"/>
  <c r="Q257" i="2"/>
  <c r="M257" i="2"/>
  <c r="L257" i="2"/>
  <c r="Q256" i="2"/>
  <c r="M256" i="2"/>
  <c r="L256" i="2"/>
  <c r="Q255" i="2"/>
  <c r="M255" i="2"/>
  <c r="L255" i="2"/>
  <c r="Q254" i="2"/>
  <c r="M254" i="2"/>
  <c r="L254" i="2"/>
  <c r="Q253" i="2"/>
  <c r="M253" i="2"/>
  <c r="L253" i="2"/>
  <c r="Q252" i="2"/>
  <c r="M252" i="2"/>
  <c r="L252" i="2"/>
  <c r="Q251" i="2"/>
  <c r="M251" i="2"/>
  <c r="L251" i="2"/>
  <c r="Q250" i="2"/>
  <c r="M250" i="2"/>
  <c r="L250" i="2"/>
  <c r="Q249" i="2"/>
  <c r="M249" i="2"/>
  <c r="L249" i="2"/>
  <c r="Q248" i="2"/>
  <c r="M248" i="2"/>
  <c r="L248" i="2"/>
  <c r="Q247" i="2"/>
  <c r="M247" i="2"/>
  <c r="L247" i="2"/>
  <c r="Q246" i="2"/>
  <c r="M246" i="2"/>
  <c r="L246" i="2"/>
  <c r="Q245" i="2"/>
  <c r="M245" i="2"/>
  <c r="L245" i="2"/>
  <c r="Q244" i="2"/>
  <c r="M244" i="2"/>
  <c r="L244" i="2"/>
  <c r="Q243" i="2"/>
  <c r="M243" i="2"/>
  <c r="L243" i="2"/>
  <c r="Q242" i="2"/>
  <c r="M242" i="2"/>
  <c r="L242" i="2"/>
  <c r="Q241" i="2"/>
  <c r="M241" i="2"/>
  <c r="L241" i="2"/>
  <c r="Q240" i="2"/>
  <c r="M240" i="2"/>
  <c r="L240" i="2"/>
  <c r="Q239" i="2"/>
  <c r="M239" i="2"/>
  <c r="L239" i="2"/>
  <c r="Q238" i="2"/>
  <c r="M238" i="2"/>
  <c r="L238" i="2"/>
  <c r="Q237" i="2"/>
  <c r="M237" i="2"/>
  <c r="L237" i="2"/>
  <c r="Q236" i="2"/>
  <c r="M236" i="2"/>
  <c r="L236" i="2"/>
  <c r="Q235" i="2"/>
  <c r="M235" i="2"/>
  <c r="L235" i="2"/>
  <c r="Q234" i="2"/>
  <c r="M234" i="2"/>
  <c r="L234" i="2"/>
  <c r="Q233" i="2"/>
  <c r="M233" i="2"/>
  <c r="L233" i="2"/>
  <c r="Q232" i="2"/>
  <c r="M232" i="2"/>
  <c r="L232" i="2"/>
  <c r="Q231" i="2"/>
  <c r="M231" i="2"/>
  <c r="L231" i="2"/>
  <c r="Q230" i="2"/>
  <c r="M230" i="2"/>
  <c r="L230" i="2"/>
  <c r="Q229" i="2"/>
  <c r="M229" i="2"/>
  <c r="L229" i="2"/>
  <c r="Q228" i="2"/>
  <c r="M228" i="2"/>
  <c r="L228" i="2"/>
  <c r="Q227" i="2"/>
  <c r="M227" i="2"/>
  <c r="L227" i="2"/>
  <c r="Q226" i="2"/>
  <c r="M226" i="2"/>
  <c r="L226" i="2"/>
  <c r="Q225" i="2"/>
  <c r="M225" i="2"/>
  <c r="L225" i="2"/>
  <c r="Q224" i="2"/>
  <c r="M224" i="2"/>
  <c r="L224" i="2"/>
  <c r="Q223" i="2"/>
  <c r="M223" i="2"/>
  <c r="L223" i="2"/>
  <c r="Q222" i="2"/>
  <c r="M222" i="2"/>
  <c r="L222" i="2"/>
  <c r="Q221" i="2"/>
  <c r="M221" i="2"/>
  <c r="L221" i="2"/>
  <c r="Q220" i="2"/>
  <c r="M220" i="2"/>
  <c r="L220" i="2"/>
  <c r="Q219" i="2"/>
  <c r="M219" i="2"/>
  <c r="L219" i="2"/>
  <c r="Q218" i="2"/>
  <c r="M218" i="2"/>
  <c r="L218" i="2"/>
  <c r="Q217" i="2"/>
  <c r="M217" i="2"/>
  <c r="L217" i="2"/>
  <c r="Q216" i="2"/>
  <c r="M216" i="2"/>
  <c r="L216" i="2"/>
  <c r="Q215" i="2"/>
  <c r="M215" i="2"/>
  <c r="L215" i="2"/>
  <c r="Q214" i="2"/>
  <c r="M214" i="2"/>
  <c r="L214" i="2"/>
  <c r="Q213" i="2"/>
  <c r="M213" i="2"/>
  <c r="L213" i="2"/>
  <c r="Q212" i="2"/>
  <c r="M212" i="2"/>
  <c r="L212" i="2"/>
  <c r="Q211" i="2"/>
  <c r="M211" i="2"/>
  <c r="L211" i="2"/>
  <c r="Q210" i="2"/>
  <c r="M210" i="2"/>
  <c r="L210" i="2"/>
  <c r="Q209" i="2"/>
  <c r="M209" i="2"/>
  <c r="L209" i="2"/>
  <c r="Q208" i="2"/>
  <c r="M208" i="2"/>
  <c r="L208" i="2"/>
  <c r="Q207" i="2"/>
  <c r="M207" i="2"/>
  <c r="L207" i="2"/>
  <c r="Q206" i="2"/>
  <c r="M206" i="2"/>
  <c r="L206" i="2"/>
  <c r="Q205" i="2"/>
  <c r="M205" i="2"/>
  <c r="L205" i="2"/>
  <c r="Q204" i="2"/>
  <c r="M204" i="2"/>
  <c r="L204" i="2"/>
  <c r="Q203" i="2"/>
  <c r="M203" i="2"/>
  <c r="L203" i="2"/>
  <c r="Q202" i="2"/>
  <c r="M202" i="2"/>
  <c r="L202" i="2"/>
  <c r="Q201" i="2"/>
  <c r="M201" i="2"/>
  <c r="L201" i="2"/>
  <c r="Q200" i="2"/>
  <c r="M200" i="2"/>
  <c r="L200" i="2"/>
  <c r="Q199" i="2"/>
  <c r="M199" i="2"/>
  <c r="L199" i="2"/>
  <c r="Q198" i="2"/>
  <c r="M198" i="2"/>
  <c r="L198" i="2"/>
  <c r="Q197" i="2"/>
  <c r="M197" i="2"/>
  <c r="L197" i="2"/>
  <c r="Q196" i="2"/>
  <c r="M196" i="2"/>
  <c r="L196" i="2"/>
  <c r="Q195" i="2"/>
  <c r="M195" i="2"/>
  <c r="L195" i="2"/>
  <c r="Q194" i="2"/>
  <c r="M194" i="2"/>
  <c r="L194" i="2"/>
  <c r="Q193" i="2"/>
  <c r="M193" i="2"/>
  <c r="L193" i="2"/>
  <c r="Q192" i="2"/>
  <c r="M192" i="2"/>
  <c r="L192" i="2"/>
  <c r="Q191" i="2"/>
  <c r="M191" i="2"/>
  <c r="L191" i="2"/>
  <c r="Q190" i="2"/>
  <c r="M190" i="2"/>
  <c r="L190" i="2"/>
  <c r="Q189" i="2"/>
  <c r="M189" i="2"/>
  <c r="L189" i="2"/>
  <c r="Q188" i="2"/>
  <c r="M188" i="2"/>
  <c r="L188" i="2"/>
  <c r="Q187" i="2"/>
  <c r="M187" i="2"/>
  <c r="L187" i="2"/>
  <c r="Q186" i="2"/>
  <c r="M186" i="2"/>
  <c r="L186" i="2"/>
  <c r="Q185" i="2"/>
  <c r="M185" i="2"/>
  <c r="L185" i="2"/>
  <c r="Q184" i="2"/>
  <c r="M184" i="2"/>
  <c r="L184" i="2"/>
  <c r="Q183" i="2"/>
  <c r="M183" i="2"/>
  <c r="L183" i="2"/>
  <c r="Q182" i="2"/>
  <c r="M182" i="2"/>
  <c r="L182" i="2"/>
  <c r="Q181" i="2"/>
  <c r="M181" i="2"/>
  <c r="L181" i="2"/>
  <c r="Q180" i="2"/>
  <c r="M180" i="2"/>
  <c r="L180" i="2"/>
  <c r="Q179" i="2"/>
  <c r="M179" i="2"/>
  <c r="L179" i="2"/>
  <c r="Q178" i="2"/>
  <c r="M178" i="2"/>
  <c r="L178" i="2"/>
  <c r="Q177" i="2"/>
  <c r="M177" i="2"/>
  <c r="L177" i="2"/>
  <c r="Q176" i="2"/>
  <c r="M176" i="2"/>
  <c r="L176" i="2"/>
  <c r="Q175" i="2"/>
  <c r="M175" i="2"/>
  <c r="L175" i="2"/>
  <c r="Q174" i="2"/>
  <c r="M174" i="2"/>
  <c r="L174" i="2"/>
  <c r="Q173" i="2"/>
  <c r="M173" i="2"/>
  <c r="L173" i="2"/>
  <c r="Q172" i="2"/>
  <c r="M172" i="2"/>
  <c r="L172" i="2"/>
  <c r="Q171" i="2"/>
  <c r="M171" i="2"/>
  <c r="L171" i="2"/>
  <c r="Q170" i="2"/>
  <c r="M170" i="2"/>
  <c r="L170" i="2"/>
  <c r="Q169" i="2"/>
  <c r="M169" i="2"/>
  <c r="L169" i="2"/>
  <c r="Q168" i="2"/>
  <c r="M168" i="2"/>
  <c r="L168" i="2"/>
  <c r="Q167" i="2"/>
  <c r="M167" i="2"/>
  <c r="L167" i="2"/>
  <c r="Q166" i="2"/>
  <c r="M166" i="2"/>
  <c r="L166" i="2"/>
  <c r="Q165" i="2"/>
  <c r="M165" i="2"/>
  <c r="L165" i="2"/>
  <c r="Q164" i="2"/>
  <c r="M164" i="2"/>
  <c r="L164" i="2"/>
  <c r="Q163" i="2"/>
  <c r="M163" i="2"/>
  <c r="L163" i="2"/>
  <c r="Q162" i="2"/>
  <c r="M162" i="2"/>
  <c r="L162" i="2"/>
  <c r="Q161" i="2"/>
  <c r="M161" i="2"/>
  <c r="L161" i="2"/>
  <c r="Q160" i="2"/>
  <c r="M160" i="2"/>
  <c r="L160" i="2"/>
  <c r="Q159" i="2"/>
  <c r="M159" i="2"/>
  <c r="L159" i="2"/>
  <c r="Q158" i="2"/>
  <c r="M158" i="2"/>
  <c r="L158" i="2"/>
  <c r="Q157" i="2"/>
  <c r="M157" i="2"/>
  <c r="L157" i="2"/>
  <c r="Q156" i="2"/>
  <c r="M156" i="2"/>
  <c r="L156" i="2"/>
  <c r="Q155" i="2"/>
  <c r="M155" i="2"/>
  <c r="L155" i="2"/>
  <c r="Q154" i="2"/>
  <c r="M154" i="2"/>
  <c r="L154" i="2"/>
  <c r="Q153" i="2"/>
  <c r="M153" i="2"/>
  <c r="L153" i="2"/>
  <c r="Q152" i="2"/>
  <c r="M152" i="2"/>
  <c r="L152" i="2"/>
  <c r="Q151" i="2"/>
  <c r="M151" i="2"/>
  <c r="L151" i="2"/>
  <c r="Q150" i="2"/>
  <c r="M150" i="2"/>
  <c r="L150" i="2"/>
  <c r="Q149" i="2"/>
  <c r="M149" i="2"/>
  <c r="L149" i="2"/>
  <c r="Q148" i="2"/>
  <c r="M148" i="2"/>
  <c r="L148" i="2"/>
  <c r="Q147" i="2"/>
  <c r="M147" i="2"/>
  <c r="L147" i="2"/>
  <c r="Q146" i="2"/>
  <c r="M146" i="2"/>
  <c r="L146" i="2"/>
  <c r="Q145" i="2"/>
  <c r="M145" i="2"/>
  <c r="L145" i="2"/>
  <c r="Q144" i="2"/>
  <c r="M144" i="2"/>
  <c r="L144" i="2"/>
  <c r="Q143" i="2"/>
  <c r="M143" i="2"/>
  <c r="L143" i="2"/>
  <c r="Q142" i="2"/>
  <c r="M142" i="2"/>
  <c r="L142" i="2"/>
  <c r="Q141" i="2"/>
  <c r="M141" i="2"/>
  <c r="L141" i="2"/>
  <c r="Q140" i="2"/>
  <c r="M140" i="2"/>
  <c r="L140" i="2"/>
  <c r="Q139" i="2"/>
  <c r="M139" i="2"/>
  <c r="L139" i="2"/>
  <c r="Q138" i="2"/>
  <c r="M138" i="2"/>
  <c r="L138" i="2"/>
  <c r="Q137" i="2"/>
  <c r="M137" i="2"/>
  <c r="L137" i="2"/>
  <c r="Q136" i="2"/>
  <c r="M136" i="2"/>
  <c r="L136" i="2"/>
  <c r="Q135" i="2"/>
  <c r="M135" i="2"/>
  <c r="L135" i="2"/>
  <c r="Q134" i="2"/>
  <c r="M134" i="2"/>
  <c r="L134" i="2"/>
  <c r="Q133" i="2"/>
  <c r="M133" i="2"/>
  <c r="L133" i="2"/>
  <c r="Q132" i="2"/>
  <c r="M132" i="2"/>
  <c r="L132" i="2"/>
  <c r="Q131" i="2"/>
  <c r="M131" i="2"/>
  <c r="L131" i="2"/>
  <c r="Q130" i="2"/>
  <c r="M130" i="2"/>
  <c r="L130" i="2"/>
  <c r="Q129" i="2"/>
  <c r="M129" i="2"/>
  <c r="L129" i="2"/>
  <c r="Q128" i="2"/>
  <c r="M128" i="2"/>
  <c r="L128" i="2"/>
  <c r="Q127" i="2"/>
  <c r="M127" i="2"/>
  <c r="L127" i="2"/>
  <c r="Q126" i="2"/>
  <c r="M126" i="2"/>
  <c r="L126" i="2"/>
  <c r="Q125" i="2"/>
  <c r="M125" i="2"/>
  <c r="L125" i="2"/>
  <c r="Q124" i="2"/>
  <c r="M124" i="2"/>
  <c r="L124" i="2"/>
  <c r="Q123" i="2"/>
  <c r="M123" i="2"/>
  <c r="L123" i="2"/>
  <c r="Q122" i="2"/>
  <c r="M122" i="2"/>
  <c r="L122" i="2"/>
  <c r="Q121" i="2"/>
  <c r="M121" i="2"/>
  <c r="L121" i="2"/>
  <c r="Q120" i="2"/>
  <c r="M120" i="2"/>
  <c r="L120" i="2"/>
  <c r="Q119" i="2"/>
  <c r="M119" i="2"/>
  <c r="L119" i="2"/>
  <c r="Q118" i="2"/>
  <c r="M118" i="2"/>
  <c r="L118" i="2"/>
  <c r="Q117" i="2"/>
  <c r="M117" i="2"/>
  <c r="L117" i="2"/>
  <c r="Q116" i="2"/>
  <c r="M116" i="2"/>
  <c r="L116" i="2"/>
  <c r="Q115" i="2"/>
  <c r="M115" i="2"/>
  <c r="L115" i="2"/>
  <c r="Q114" i="2"/>
  <c r="M114" i="2"/>
  <c r="L114" i="2"/>
  <c r="Q113" i="2"/>
  <c r="M113" i="2"/>
  <c r="L113" i="2"/>
  <c r="Q112" i="2"/>
  <c r="M112" i="2"/>
  <c r="L112" i="2"/>
  <c r="Q111" i="2"/>
  <c r="M111" i="2"/>
  <c r="L111" i="2"/>
  <c r="Q110" i="2"/>
  <c r="M110" i="2"/>
  <c r="L110" i="2"/>
  <c r="Q109" i="2"/>
  <c r="M109" i="2"/>
  <c r="L109" i="2"/>
  <c r="Q108" i="2"/>
  <c r="M108" i="2"/>
  <c r="L108" i="2"/>
  <c r="Q107" i="2"/>
  <c r="M107" i="2"/>
  <c r="L107" i="2"/>
  <c r="Q106" i="2"/>
  <c r="M106" i="2"/>
  <c r="L106" i="2"/>
  <c r="Q105" i="2"/>
  <c r="M105" i="2"/>
  <c r="L105" i="2"/>
  <c r="Q104" i="2"/>
  <c r="M104" i="2"/>
  <c r="L104" i="2"/>
  <c r="Q103" i="2"/>
  <c r="M103" i="2"/>
  <c r="L103" i="2"/>
  <c r="Q102" i="2"/>
  <c r="M102" i="2"/>
  <c r="L102" i="2"/>
  <c r="Q101" i="2"/>
  <c r="M101" i="2"/>
  <c r="L101" i="2"/>
  <c r="Q100" i="2"/>
  <c r="M100" i="2"/>
  <c r="L100" i="2"/>
  <c r="Q99" i="2"/>
  <c r="M99" i="2"/>
  <c r="L99" i="2"/>
  <c r="Q98" i="2"/>
  <c r="M98" i="2"/>
  <c r="L98" i="2"/>
  <c r="Q97" i="2"/>
  <c r="M97" i="2"/>
  <c r="L97" i="2"/>
  <c r="Q96" i="2"/>
  <c r="M96" i="2"/>
  <c r="L96" i="2"/>
  <c r="Q95" i="2"/>
  <c r="M95" i="2"/>
  <c r="L95" i="2"/>
  <c r="Q94" i="2"/>
  <c r="M94" i="2"/>
  <c r="L94" i="2"/>
  <c r="Q93" i="2"/>
  <c r="M93" i="2"/>
  <c r="L93" i="2"/>
  <c r="Q92" i="2"/>
  <c r="M92" i="2"/>
  <c r="L92" i="2"/>
  <c r="Q91" i="2"/>
  <c r="M91" i="2"/>
  <c r="L91" i="2"/>
  <c r="Q90" i="2"/>
  <c r="M90" i="2"/>
  <c r="L90" i="2"/>
  <c r="Q89" i="2"/>
  <c r="M89" i="2"/>
  <c r="L89" i="2"/>
  <c r="Q88" i="2"/>
  <c r="M88" i="2"/>
  <c r="L88" i="2"/>
  <c r="Q87" i="2"/>
  <c r="M87" i="2"/>
  <c r="L87" i="2"/>
  <c r="Q86" i="2"/>
  <c r="M86" i="2"/>
  <c r="L86" i="2"/>
  <c r="Q85" i="2"/>
  <c r="M85" i="2"/>
  <c r="L85" i="2"/>
  <c r="Q84" i="2"/>
  <c r="M84" i="2"/>
  <c r="L84" i="2"/>
  <c r="Q83" i="2"/>
  <c r="M83" i="2"/>
  <c r="L83" i="2"/>
  <c r="Q82" i="2"/>
  <c r="M82" i="2"/>
  <c r="L82" i="2"/>
  <c r="Q81" i="2"/>
  <c r="M81" i="2"/>
  <c r="L81" i="2"/>
  <c r="Q80" i="2"/>
  <c r="M80" i="2"/>
  <c r="L80" i="2"/>
  <c r="Q79" i="2"/>
  <c r="M79" i="2"/>
  <c r="L79" i="2"/>
  <c r="Q78" i="2"/>
  <c r="M78" i="2"/>
  <c r="L78" i="2"/>
  <c r="Q77" i="2"/>
  <c r="M77" i="2"/>
  <c r="L77" i="2"/>
  <c r="Q76" i="2"/>
  <c r="M76" i="2"/>
  <c r="L76" i="2"/>
  <c r="Q75" i="2"/>
  <c r="M75" i="2"/>
  <c r="L75" i="2"/>
  <c r="Q74" i="2"/>
  <c r="M74" i="2"/>
  <c r="L74" i="2"/>
  <c r="Q73" i="2"/>
  <c r="M73" i="2"/>
  <c r="L73" i="2"/>
  <c r="Q72" i="2"/>
  <c r="M72" i="2"/>
  <c r="L72" i="2"/>
  <c r="Q71" i="2"/>
  <c r="M71" i="2"/>
  <c r="L71" i="2"/>
  <c r="Q70" i="2"/>
  <c r="M70" i="2"/>
  <c r="L70" i="2"/>
  <c r="Q69" i="2"/>
  <c r="M69" i="2"/>
  <c r="L69" i="2"/>
  <c r="Q68" i="2"/>
  <c r="M68" i="2"/>
  <c r="L68" i="2"/>
  <c r="Q67" i="2"/>
  <c r="M67" i="2"/>
  <c r="L67" i="2"/>
  <c r="Q66" i="2"/>
  <c r="M66" i="2"/>
  <c r="L66" i="2"/>
  <c r="Q65" i="2"/>
  <c r="M65" i="2"/>
  <c r="L65" i="2"/>
  <c r="Q64" i="2"/>
  <c r="M64" i="2"/>
  <c r="L64" i="2"/>
  <c r="Q63" i="2"/>
  <c r="M63" i="2"/>
  <c r="L63" i="2"/>
  <c r="Q62" i="2"/>
  <c r="M62" i="2"/>
  <c r="L62" i="2"/>
  <c r="Q61" i="2"/>
  <c r="M61" i="2"/>
  <c r="L61" i="2"/>
  <c r="Q60" i="2"/>
  <c r="M60" i="2"/>
  <c r="L60" i="2"/>
  <c r="Q59" i="2"/>
  <c r="M59" i="2"/>
  <c r="L59" i="2"/>
  <c r="Q58" i="2"/>
  <c r="M58" i="2"/>
  <c r="L58" i="2"/>
  <c r="Q57" i="2"/>
  <c r="M57" i="2"/>
  <c r="L57" i="2"/>
  <c r="Q56" i="2"/>
  <c r="M56" i="2"/>
  <c r="L56" i="2"/>
  <c r="Q55" i="2"/>
  <c r="M55" i="2"/>
  <c r="L55" i="2"/>
  <c r="Q54" i="2"/>
  <c r="M54" i="2"/>
  <c r="L54" i="2"/>
  <c r="Q53" i="2"/>
  <c r="M53" i="2"/>
  <c r="L53" i="2"/>
  <c r="Q52" i="2"/>
  <c r="M52" i="2"/>
  <c r="L52" i="2"/>
  <c r="Q51" i="2"/>
  <c r="M51" i="2"/>
  <c r="L51" i="2"/>
  <c r="Q50" i="2"/>
  <c r="M50" i="2"/>
  <c r="L50" i="2"/>
  <c r="Q49" i="2"/>
  <c r="M49" i="2"/>
  <c r="L49" i="2"/>
  <c r="Q48" i="2"/>
  <c r="M48" i="2"/>
  <c r="L48" i="2"/>
  <c r="Q47" i="2"/>
  <c r="M47" i="2"/>
  <c r="L47" i="2"/>
  <c r="Q46" i="2"/>
  <c r="M46" i="2"/>
  <c r="L46" i="2"/>
  <c r="Q45" i="2"/>
  <c r="M45" i="2"/>
  <c r="L45" i="2"/>
  <c r="Q44" i="2"/>
  <c r="M44" i="2"/>
  <c r="L44" i="2"/>
  <c r="Q43" i="2"/>
  <c r="M43" i="2"/>
  <c r="L43" i="2"/>
  <c r="Q42" i="2"/>
  <c r="M42" i="2"/>
  <c r="L42" i="2"/>
  <c r="Q41" i="2"/>
  <c r="M41" i="2"/>
  <c r="L41" i="2"/>
  <c r="Q40" i="2"/>
  <c r="M40" i="2"/>
  <c r="L40" i="2"/>
  <c r="Q39" i="2"/>
  <c r="M39" i="2"/>
  <c r="L39" i="2"/>
  <c r="Q38" i="2"/>
  <c r="M38" i="2"/>
  <c r="L38" i="2"/>
  <c r="Q37" i="2"/>
  <c r="M37" i="2"/>
  <c r="L37" i="2"/>
  <c r="Q36" i="2"/>
  <c r="M36" i="2"/>
  <c r="L36" i="2"/>
  <c r="Q35" i="2"/>
  <c r="M35" i="2"/>
  <c r="L35" i="2"/>
  <c r="Q34" i="2"/>
  <c r="M34" i="2"/>
  <c r="L34" i="2"/>
  <c r="Q33" i="2"/>
  <c r="M33" i="2"/>
  <c r="L33" i="2"/>
  <c r="Q32" i="2"/>
  <c r="M32" i="2"/>
  <c r="L32" i="2"/>
  <c r="Q31" i="2"/>
  <c r="M31" i="2"/>
  <c r="L31" i="2"/>
  <c r="Q30" i="2"/>
  <c r="M30" i="2"/>
  <c r="L30" i="2"/>
  <c r="Q29" i="2"/>
  <c r="M29" i="2"/>
  <c r="L29" i="2"/>
  <c r="Q28" i="2"/>
  <c r="M28" i="2"/>
  <c r="L28" i="2"/>
  <c r="Q27" i="2"/>
  <c r="M27" i="2"/>
  <c r="L27" i="2"/>
  <c r="Q26" i="2"/>
  <c r="M26" i="2"/>
  <c r="L26" i="2"/>
  <c r="Q25" i="2"/>
  <c r="M25" i="2"/>
  <c r="L25" i="2"/>
  <c r="Q24" i="2"/>
  <c r="M24" i="2"/>
  <c r="L24" i="2"/>
  <c r="Q23" i="2"/>
  <c r="M23" i="2"/>
  <c r="L23" i="2"/>
  <c r="Q22" i="2"/>
  <c r="M22" i="2"/>
  <c r="L22" i="2"/>
  <c r="Q21" i="2"/>
  <c r="M21" i="2"/>
  <c r="L21" i="2"/>
  <c r="Q20" i="2"/>
  <c r="M20" i="2"/>
  <c r="L20" i="2"/>
  <c r="Q19" i="2"/>
  <c r="M19" i="2"/>
  <c r="L19" i="2"/>
  <c r="Q18" i="2"/>
  <c r="M18" i="2"/>
  <c r="L18" i="2"/>
  <c r="Q17" i="2"/>
  <c r="M17" i="2"/>
  <c r="L17" i="2"/>
  <c r="Q16" i="2"/>
  <c r="M16" i="2"/>
  <c r="L16" i="2"/>
  <c r="Q15" i="2"/>
  <c r="M15" i="2"/>
  <c r="L15" i="2"/>
  <c r="Q14" i="2"/>
  <c r="M14" i="2"/>
  <c r="L14" i="2"/>
  <c r="Q13" i="2"/>
  <c r="M13" i="2"/>
  <c r="L13" i="2"/>
  <c r="Q12" i="2"/>
  <c r="M12" i="2"/>
  <c r="L12" i="2"/>
  <c r="Q11" i="2"/>
  <c r="M11" i="2"/>
  <c r="L11" i="2"/>
  <c r="Q10" i="2"/>
  <c r="M10" i="2"/>
  <c r="L10" i="2"/>
  <c r="Q9" i="2"/>
  <c r="M9" i="2"/>
  <c r="L9" i="2"/>
  <c r="Q8" i="2"/>
  <c r="M8" i="2"/>
  <c r="L8" i="2"/>
  <c r="Q6" i="2"/>
  <c r="Q7" i="2"/>
  <c r="M7" i="2"/>
  <c r="L7" i="2"/>
  <c r="M6" i="2"/>
  <c r="L6" i="2"/>
  <c r="Q4" i="2"/>
  <c r="Q5" i="2"/>
  <c r="M5" i="2"/>
  <c r="L5" i="2"/>
  <c r="M4" i="2"/>
  <c r="L4" i="2"/>
</calcChain>
</file>

<file path=xl/sharedStrings.xml><?xml version="1.0" encoding="utf-8"?>
<sst xmlns="http://schemas.openxmlformats.org/spreadsheetml/2006/main" count="765" uniqueCount="396">
  <si>
    <t>Name</t>
  </si>
  <si>
    <t>Egr1</t>
  </si>
  <si>
    <t>Fos</t>
  </si>
  <si>
    <t>Osm</t>
  </si>
  <si>
    <t>Rgs1</t>
  </si>
  <si>
    <t>Dusp1</t>
  </si>
  <si>
    <t>Dusp5</t>
  </si>
  <si>
    <t>Csrnp1</t>
  </si>
  <si>
    <t>Phlda1</t>
  </si>
  <si>
    <t>Plk2</t>
  </si>
  <si>
    <t>Dusp8</t>
  </si>
  <si>
    <t>Nfkbia</t>
  </si>
  <si>
    <t>8430408G22Rik</t>
  </si>
  <si>
    <t>Rasgef1b</t>
  </si>
  <si>
    <t>Nfkbid</t>
  </si>
  <si>
    <t>Errfi1</t>
  </si>
  <si>
    <t>Kdm6b</t>
  </si>
  <si>
    <t>Tnfsf9</t>
  </si>
  <si>
    <t>Maff</t>
  </si>
  <si>
    <t>Egr2</t>
  </si>
  <si>
    <t>Ccl7</t>
  </si>
  <si>
    <t>Nfkbiz</t>
  </si>
  <si>
    <t>Dusp14</t>
  </si>
  <si>
    <t>Ccr3</t>
  </si>
  <si>
    <t>Ccl2</t>
  </si>
  <si>
    <t>Hbegf</t>
  </si>
  <si>
    <t>Gprc5a</t>
  </si>
  <si>
    <t>Hspa1a</t>
  </si>
  <si>
    <t>Spry1</t>
  </si>
  <si>
    <t>1300014I06Rik</t>
  </si>
  <si>
    <t>Gem</t>
  </si>
  <si>
    <t>Sele</t>
  </si>
  <si>
    <t>Nlrp3</t>
  </si>
  <si>
    <t>Lif</t>
  </si>
  <si>
    <t>Ccrn4l</t>
  </si>
  <si>
    <t>Clcf1</t>
  </si>
  <si>
    <t>Cd83</t>
  </si>
  <si>
    <t>Irf4</t>
  </si>
  <si>
    <t>Tnfsf14</t>
  </si>
  <si>
    <t>Rnf19b</t>
  </si>
  <si>
    <t>Trim13</t>
  </si>
  <si>
    <t>Flrt3</t>
  </si>
  <si>
    <t>Zswim4</t>
  </si>
  <si>
    <t>Gpr132</t>
  </si>
  <si>
    <t>Ankrd33b</t>
  </si>
  <si>
    <t>1700029G01Rik</t>
  </si>
  <si>
    <t>Orai2</t>
  </si>
  <si>
    <t>Csf2</t>
  </si>
  <si>
    <t>Nfkbie</t>
  </si>
  <si>
    <t>Rcan1</t>
  </si>
  <si>
    <t>Olr1</t>
  </si>
  <si>
    <t>D8Ertd82e</t>
  </si>
  <si>
    <t>Hspa1b</t>
  </si>
  <si>
    <t>Jag1</t>
  </si>
  <si>
    <t>Tmem200b</t>
  </si>
  <si>
    <t>Pdgfb</t>
  </si>
  <si>
    <t>Tnfaip2</t>
  </si>
  <si>
    <t>Prdm1</t>
  </si>
  <si>
    <t>Cdk5r1</t>
  </si>
  <si>
    <t>Relb</t>
  </si>
  <si>
    <t>Oaf</t>
  </si>
  <si>
    <t>Zc3h12c</t>
  </si>
  <si>
    <t>Pgf</t>
  </si>
  <si>
    <t>Icosl</t>
  </si>
  <si>
    <t>Frmd6</t>
  </si>
  <si>
    <t>Icam1</t>
  </si>
  <si>
    <t>Bcor</t>
  </si>
  <si>
    <t>Csf1</t>
  </si>
  <si>
    <t>Gng4</t>
  </si>
  <si>
    <t>Cdc42ep2</t>
  </si>
  <si>
    <t>Tnfsf4</t>
  </si>
  <si>
    <t>Rhof</t>
  </si>
  <si>
    <t>Plat</t>
  </si>
  <si>
    <t>Rgs16</t>
  </si>
  <si>
    <t>Hivep2</t>
  </si>
  <si>
    <t>Phldb1</t>
  </si>
  <si>
    <t>Jdp2</t>
  </si>
  <si>
    <t>Schip1</t>
  </si>
  <si>
    <t>Gpr68</t>
  </si>
  <si>
    <t>Tpbg</t>
  </si>
  <si>
    <t>Efna2</t>
  </si>
  <si>
    <t>Gadd45b</t>
  </si>
  <si>
    <t>Pde4b</t>
  </si>
  <si>
    <t>Stx11</t>
  </si>
  <si>
    <t>Rapgef2</t>
  </si>
  <si>
    <t>Pim1</t>
  </si>
  <si>
    <t>1200009I06Rik</t>
  </si>
  <si>
    <t>Ehd1</t>
  </si>
  <si>
    <t>Il10</t>
  </si>
  <si>
    <t>Gm13889</t>
  </si>
  <si>
    <t>Gpr85</t>
  </si>
  <si>
    <t>Cish</t>
  </si>
  <si>
    <t>Abtb2</t>
  </si>
  <si>
    <t>Ifi202b</t>
  </si>
  <si>
    <t>Zc3h12a</t>
  </si>
  <si>
    <t>Gm6377</t>
  </si>
  <si>
    <t>Cflar</t>
  </si>
  <si>
    <t>Stk40</t>
  </si>
  <si>
    <t>Tlr2</t>
  </si>
  <si>
    <t>Marcksl1</t>
  </si>
  <si>
    <t>Nupr1</t>
  </si>
  <si>
    <t>Psd</t>
  </si>
  <si>
    <t>5730528L13Rik</t>
  </si>
  <si>
    <t>Pvr</t>
  </si>
  <si>
    <t>Dusp2</t>
  </si>
  <si>
    <t>Ripk2</t>
  </si>
  <si>
    <t>Arl5c</t>
  </si>
  <si>
    <t>Srgn</t>
  </si>
  <si>
    <t>Lpar1</t>
  </si>
  <si>
    <t>Cav1</t>
  </si>
  <si>
    <t>Mtmr7</t>
  </si>
  <si>
    <t>Il23a</t>
  </si>
  <si>
    <t>Ppap2b</t>
  </si>
  <si>
    <t>Tnip1</t>
  </si>
  <si>
    <t>Sowahc</t>
  </si>
  <si>
    <t>Adora2b</t>
  </si>
  <si>
    <t>Nr4a3</t>
  </si>
  <si>
    <t>Sdc4</t>
  </si>
  <si>
    <t>Tnfaip3</t>
  </si>
  <si>
    <t>Bcl3</t>
  </si>
  <si>
    <t>Cd14</t>
  </si>
  <si>
    <t>Atf3</t>
  </si>
  <si>
    <t>Socs3</t>
  </si>
  <si>
    <t>Arhgef3</t>
  </si>
  <si>
    <t>Tnf</t>
  </si>
  <si>
    <t>Gpr84</t>
  </si>
  <si>
    <t>Ifnb1</t>
  </si>
  <si>
    <t>Cxcl1</t>
  </si>
  <si>
    <t>Hilpda</t>
  </si>
  <si>
    <t>Spata13</t>
  </si>
  <si>
    <t>Cacnb3</t>
  </si>
  <si>
    <t>Htra1</t>
  </si>
  <si>
    <t>Ampd3</t>
  </si>
  <si>
    <t>Psme2</t>
  </si>
  <si>
    <t>Car2</t>
  </si>
  <si>
    <t>Cxcl16</t>
  </si>
  <si>
    <t>Foxp4</t>
  </si>
  <si>
    <t>Atp2b4</t>
  </si>
  <si>
    <t>Mycl1</t>
  </si>
  <si>
    <t>Irf1</t>
  </si>
  <si>
    <t>Ch25h</t>
  </si>
  <si>
    <t>Birc3</t>
  </si>
  <si>
    <t>Rffl</t>
  </si>
  <si>
    <t>Nod2</t>
  </si>
  <si>
    <t>Rhou</t>
  </si>
  <si>
    <t>Rab11fip1</t>
  </si>
  <si>
    <t>Mefv</t>
  </si>
  <si>
    <t>Fnbp1l</t>
  </si>
  <si>
    <t>Sqstm1</t>
  </si>
  <si>
    <t>Gpr18</t>
  </si>
  <si>
    <t>Slc2a6</t>
  </si>
  <si>
    <t>Traf1</t>
  </si>
  <si>
    <t>Bcar1</t>
  </si>
  <si>
    <t>Mmp13</t>
  </si>
  <si>
    <t>Nfkb2</t>
  </si>
  <si>
    <t>Ralgds</t>
  </si>
  <si>
    <t>Ppp1r15a</t>
  </si>
  <si>
    <t>Cxcl2</t>
  </si>
  <si>
    <t>Dcbld2</t>
  </si>
  <si>
    <t>Bcl2a1d</t>
  </si>
  <si>
    <t>Tnfrsf1b</t>
  </si>
  <si>
    <t>Ier3</t>
  </si>
  <si>
    <t>Nfkb1</t>
  </si>
  <si>
    <t>Fas</t>
  </si>
  <si>
    <t>Clec4e</t>
  </si>
  <si>
    <t>Malt1</t>
  </si>
  <si>
    <t>Bcl2a1b</t>
  </si>
  <si>
    <t>Ccrl2</t>
  </si>
  <si>
    <t>Zhx2</t>
  </si>
  <si>
    <t>Pdpn</t>
  </si>
  <si>
    <t>Sphk1</t>
  </si>
  <si>
    <t>Dnmt3l</t>
  </si>
  <si>
    <t>Acp5</t>
  </si>
  <si>
    <t>Lrrc32</t>
  </si>
  <si>
    <t>Ccl4</t>
  </si>
  <si>
    <t>Ccl12</t>
  </si>
  <si>
    <t>BC006779</t>
  </si>
  <si>
    <t>Arg2</t>
  </si>
  <si>
    <t>Il4i1</t>
  </si>
  <si>
    <t>Nup62-il4i1</t>
  </si>
  <si>
    <t>Hivep3</t>
  </si>
  <si>
    <t>Dusp16</t>
  </si>
  <si>
    <t>Six1</t>
  </si>
  <si>
    <t>Tnfrsf8</t>
  </si>
  <si>
    <t>Mmp25</t>
  </si>
  <si>
    <t>Ifi203</t>
  </si>
  <si>
    <t>Nfil3</t>
  </si>
  <si>
    <t>Src</t>
  </si>
  <si>
    <t>Il1a</t>
  </si>
  <si>
    <t>Stat5a</t>
  </si>
  <si>
    <t>Adhfe1</t>
  </si>
  <si>
    <t>Ccl22</t>
  </si>
  <si>
    <t>Slc11a2</t>
  </si>
  <si>
    <t>Ccl3</t>
  </si>
  <si>
    <t>Tnip3</t>
  </si>
  <si>
    <t>Slc39a14</t>
  </si>
  <si>
    <t>Bcl2a1c</t>
  </si>
  <si>
    <t>Zmynd15</t>
  </si>
  <si>
    <t>Nox1</t>
  </si>
  <si>
    <t>Ccl17</t>
  </si>
  <si>
    <t>Cd247</t>
  </si>
  <si>
    <t>Jak2</t>
  </si>
  <si>
    <t>Adora2a</t>
  </si>
  <si>
    <t>Mfsd7a</t>
  </si>
  <si>
    <t>C3</t>
  </si>
  <si>
    <t>Gm14023</t>
  </si>
  <si>
    <t>Ppfia3</t>
  </si>
  <si>
    <t>Igf2bp2</t>
  </si>
  <si>
    <t>Fscn1</t>
  </si>
  <si>
    <t>Rras2</t>
  </si>
  <si>
    <t>Ddit4</t>
  </si>
  <si>
    <t>Cd40</t>
  </si>
  <si>
    <t>Met</t>
  </si>
  <si>
    <t>Zfp36</t>
  </si>
  <si>
    <t>Cdkn2b</t>
  </si>
  <si>
    <t>Samsn1</t>
  </si>
  <si>
    <t>Irg1</t>
  </si>
  <si>
    <t>Il1b</t>
  </si>
  <si>
    <t>Tmem178</t>
  </si>
  <si>
    <t>Ptx3</t>
  </si>
  <si>
    <t>Slc7a2</t>
  </si>
  <si>
    <t>Serpine1</t>
  </si>
  <si>
    <t>F3</t>
  </si>
  <si>
    <t>Niacr1</t>
  </si>
  <si>
    <t>Mt2</t>
  </si>
  <si>
    <t>Cd69</t>
  </si>
  <si>
    <t>Lta</t>
  </si>
  <si>
    <t>Cd200</t>
  </si>
  <si>
    <t>Edn1</t>
  </si>
  <si>
    <t>Snn</t>
  </si>
  <si>
    <t>Il1rn</t>
  </si>
  <si>
    <t>Trex1</t>
  </si>
  <si>
    <t>Batf</t>
  </si>
  <si>
    <t>Slc2a1</t>
  </si>
  <si>
    <t>Tiparp</t>
  </si>
  <si>
    <t>Rcor2</t>
  </si>
  <si>
    <t>Cxcl3</t>
  </si>
  <si>
    <t>Chst7</t>
  </si>
  <si>
    <t>Fzd1</t>
  </si>
  <si>
    <t>Map3k8</t>
  </si>
  <si>
    <t>Gfi1</t>
  </si>
  <si>
    <t>Mnda</t>
  </si>
  <si>
    <t>Adm</t>
  </si>
  <si>
    <t>Slamf7</t>
  </si>
  <si>
    <t>Mxd1</t>
  </si>
  <si>
    <t>Mmp14</t>
  </si>
  <si>
    <t>Upp1</t>
  </si>
  <si>
    <t>Flnb</t>
  </si>
  <si>
    <t>5730508B09Rik</t>
  </si>
  <si>
    <t>Hk2</t>
  </si>
  <si>
    <t>F10</t>
  </si>
  <si>
    <t>Slc7a11</t>
  </si>
  <si>
    <t>Cnn3</t>
  </si>
  <si>
    <t>Htra4</t>
  </si>
  <si>
    <t>H2-M2</t>
  </si>
  <si>
    <t>Expi</t>
  </si>
  <si>
    <t>Ptgs2</t>
  </si>
  <si>
    <t>Adamts4</t>
  </si>
  <si>
    <t>AA467197</t>
  </si>
  <si>
    <t>Mylk2</t>
  </si>
  <si>
    <t>Fam71f2</t>
  </si>
  <si>
    <t>Il12b</t>
  </si>
  <si>
    <t>Col27a1</t>
  </si>
  <si>
    <t>Il27</t>
  </si>
  <si>
    <t>A430084P05Rik</t>
  </si>
  <si>
    <t>Lox</t>
  </si>
  <si>
    <t>Ext1</t>
  </si>
  <si>
    <t>Serpinb2</t>
  </si>
  <si>
    <t>Fcgr2b</t>
  </si>
  <si>
    <t>Inhba</t>
  </si>
  <si>
    <t>Lad1</t>
  </si>
  <si>
    <t>Ptges</t>
  </si>
  <si>
    <t>Ero1l</t>
  </si>
  <si>
    <t>Tmem2</t>
  </si>
  <si>
    <t>Apold1</t>
  </si>
  <si>
    <t>Cd274</t>
  </si>
  <si>
    <t>Pstpip2</t>
  </si>
  <si>
    <t>Nudt17</t>
  </si>
  <si>
    <t>1810029B16Rik</t>
  </si>
  <si>
    <t>Pfkfb3</t>
  </si>
  <si>
    <t>Igfbp7</t>
  </si>
  <si>
    <t>Gm11435</t>
  </si>
  <si>
    <t>Fchsd2</t>
  </si>
  <si>
    <t>Fcrlb</t>
  </si>
  <si>
    <t>Shisa3</t>
  </si>
  <si>
    <t>Csf3</t>
  </si>
  <si>
    <t>Timp1</t>
  </si>
  <si>
    <t>Rnd1</t>
  </si>
  <si>
    <t>Il15</t>
  </si>
  <si>
    <t>Ak4</t>
  </si>
  <si>
    <t>Ifi205</t>
  </si>
  <si>
    <t>Procr</t>
  </si>
  <si>
    <t>Il1f9</t>
  </si>
  <si>
    <t>Notch1</t>
  </si>
  <si>
    <t>Zeb1</t>
  </si>
  <si>
    <t>Marco</t>
  </si>
  <si>
    <t>Cxcl10</t>
  </si>
  <si>
    <t>Tarm1</t>
  </si>
  <si>
    <t>Zfp811</t>
  </si>
  <si>
    <t>Fpr2</t>
  </si>
  <si>
    <t>Lix1</t>
  </si>
  <si>
    <t>Il15ra</t>
  </si>
  <si>
    <t>Itgb8</t>
  </si>
  <si>
    <t>Tnfsf15</t>
  </si>
  <si>
    <t>Ccl5</t>
  </si>
  <si>
    <t>Col1a1</t>
  </si>
  <si>
    <t>U90926</t>
  </si>
  <si>
    <t>Saa1</t>
  </si>
  <si>
    <t>Fpr1</t>
  </si>
  <si>
    <t>Il12a</t>
  </si>
  <si>
    <t>Fam26f</t>
  </si>
  <si>
    <t>Il19</t>
  </si>
  <si>
    <t>Hdc</t>
  </si>
  <si>
    <t>Gbp5</t>
  </si>
  <si>
    <t>Rasgrp1</t>
  </si>
  <si>
    <t>Steap4</t>
  </si>
  <si>
    <t>Cd38</t>
  </si>
  <si>
    <t>Vcan</t>
  </si>
  <si>
    <t>Saa3</t>
  </si>
  <si>
    <t>Egln3</t>
  </si>
  <si>
    <t>Gbp2</t>
  </si>
  <si>
    <t>Slc28a2</t>
  </si>
  <si>
    <t>Cxcl11</t>
  </si>
  <si>
    <t>Gbp3</t>
  </si>
  <si>
    <t>Tnfrsf9</t>
  </si>
  <si>
    <t>Il6</t>
  </si>
  <si>
    <t>Cxcl9</t>
  </si>
  <si>
    <t>Lcn2</t>
  </si>
  <si>
    <t>Slfn4</t>
  </si>
  <si>
    <t>Nos2</t>
  </si>
  <si>
    <t>Cfb</t>
  </si>
  <si>
    <t>1190003J15Rik</t>
  </si>
  <si>
    <t>Serpina3g</t>
  </si>
  <si>
    <t>Cp</t>
  </si>
  <si>
    <t>Isg15</t>
  </si>
  <si>
    <t>Hp</t>
  </si>
  <si>
    <t>Ntng2</t>
  </si>
  <si>
    <t>Slamf1</t>
  </si>
  <si>
    <t>Rsad2</t>
  </si>
  <si>
    <t>Socs1</t>
  </si>
  <si>
    <t>Lipg</t>
  </si>
  <si>
    <t>Batf2</t>
  </si>
  <si>
    <t>Isg20</t>
  </si>
  <si>
    <t>Slco3a1</t>
  </si>
  <si>
    <t>Parp14</t>
  </si>
  <si>
    <t>Gbp7</t>
  </si>
  <si>
    <t>Mx1</t>
  </si>
  <si>
    <t>Ifit1</t>
  </si>
  <si>
    <t>Mx2</t>
  </si>
  <si>
    <t>Oasl1</t>
  </si>
  <si>
    <t>Daxx</t>
  </si>
  <si>
    <t>Ifit2</t>
  </si>
  <si>
    <t>Iigp1</t>
  </si>
  <si>
    <t>Cmpk2</t>
  </si>
  <si>
    <t>Hamp</t>
  </si>
  <si>
    <t>Gbp4</t>
  </si>
  <si>
    <t>Slamf8</t>
  </si>
  <si>
    <t>Sema4c</t>
  </si>
  <si>
    <t>Gm12250</t>
  </si>
  <si>
    <t>Tnfsf10</t>
  </si>
  <si>
    <t>Ifit3</t>
  </si>
  <si>
    <t>Usp18</t>
  </si>
  <si>
    <t>Gm14446</t>
  </si>
  <si>
    <t>Igtp</t>
  </si>
  <si>
    <t>AW011738</t>
  </si>
  <si>
    <t>Pyhin1</t>
  </si>
  <si>
    <t>Pydc3</t>
  </si>
  <si>
    <t>Sntb1</t>
  </si>
  <si>
    <t>Slfn1</t>
  </si>
  <si>
    <t>Irgm2</t>
  </si>
  <si>
    <t>Max RPKM Live</t>
  </si>
  <si>
    <t>Max RPKM HK</t>
  </si>
  <si>
    <t>Ratio of Live/HK</t>
  </si>
  <si>
    <t>induction</t>
  </si>
  <si>
    <t>Time point of</t>
  </si>
  <si>
    <t>Max Induction</t>
  </si>
  <si>
    <t>30 min</t>
  </si>
  <si>
    <t>60 min</t>
  </si>
  <si>
    <t>120 min</t>
  </si>
  <si>
    <t>240 min</t>
  </si>
  <si>
    <t xml:space="preserve">Max DKO </t>
  </si>
  <si>
    <t xml:space="preserve">Max STING KO </t>
  </si>
  <si>
    <t>% induction</t>
  </si>
  <si>
    <t>calculation</t>
  </si>
  <si>
    <t>WT_0min</t>
  </si>
  <si>
    <t>Live_WT_30min</t>
  </si>
  <si>
    <t>Live_WT_60min</t>
  </si>
  <si>
    <t>Live_WT_120min</t>
  </si>
  <si>
    <t>Live_WT_240min</t>
  </si>
  <si>
    <t>HK_WT_30min</t>
  </si>
  <si>
    <t>HK_WT_60min</t>
  </si>
  <si>
    <t>HK_WT_120min</t>
  </si>
  <si>
    <t>HK_WT_240min</t>
  </si>
  <si>
    <t xml:space="preserve">Max Fold </t>
  </si>
  <si>
    <t>Change Live</t>
  </si>
  <si>
    <t>Change H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Fill="1"/>
    <xf numFmtId="0" fontId="2" fillId="0" borderId="0" xfId="0" applyFont="1" applyFill="1"/>
    <xf numFmtId="0" fontId="2" fillId="0" borderId="2" xfId="0" applyFont="1" applyFill="1" applyBorder="1"/>
    <xf numFmtId="0" fontId="2" fillId="0" borderId="0" xfId="0" applyFont="1" applyFill="1" applyBorder="1"/>
    <xf numFmtId="0" fontId="2" fillId="0" borderId="7" xfId="0" applyFont="1" applyFill="1" applyBorder="1"/>
    <xf numFmtId="2" fontId="2" fillId="0" borderId="0" xfId="0" applyNumberFormat="1" applyFont="1" applyFill="1"/>
    <xf numFmtId="2" fontId="2" fillId="0" borderId="7" xfId="0" applyNumberFormat="1" applyFont="1" applyFill="1" applyBorder="1"/>
    <xf numFmtId="2" fontId="2" fillId="0" borderId="6" xfId="0" applyNumberFormat="1" applyFont="1" applyFill="1" applyBorder="1"/>
    <xf numFmtId="0" fontId="2" fillId="0" borderId="0" xfId="0" applyFont="1"/>
    <xf numFmtId="0" fontId="2" fillId="0" borderId="8" xfId="0" applyFont="1" applyFill="1" applyBorder="1"/>
    <xf numFmtId="0" fontId="2" fillId="0" borderId="8" xfId="0" applyFont="1" applyBorder="1"/>
    <xf numFmtId="2" fontId="2" fillId="0" borderId="8" xfId="0" applyNumberFormat="1" applyFont="1" applyFill="1" applyBorder="1"/>
    <xf numFmtId="0" fontId="2" fillId="0" borderId="7" xfId="0" applyFont="1" applyBorder="1"/>
    <xf numFmtId="0" fontId="2" fillId="0" borderId="6" xfId="0" applyFont="1" applyFill="1" applyBorder="1"/>
    <xf numFmtId="2" fontId="2" fillId="0" borderId="3" xfId="0" applyNumberFormat="1" applyFont="1" applyFill="1" applyBorder="1"/>
    <xf numFmtId="2" fontId="2" fillId="0" borderId="4" xfId="0" applyNumberFormat="1" applyFont="1" applyFill="1" applyBorder="1"/>
    <xf numFmtId="0" fontId="0" fillId="0" borderId="3" xfId="0" applyBorder="1"/>
    <xf numFmtId="2" fontId="2" fillId="0" borderId="0" xfId="0" applyNumberFormat="1" applyFont="1" applyFill="1" applyAlignment="1">
      <alignment horizontal="right"/>
    </xf>
    <xf numFmtId="2" fontId="2" fillId="0" borderId="3" xfId="0" applyNumberFormat="1" applyFont="1" applyFill="1" applyBorder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 applyFill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right"/>
    </xf>
    <xf numFmtId="0" fontId="0" fillId="0" borderId="0" xfId="0" applyBorder="1"/>
    <xf numFmtId="0" fontId="2" fillId="0" borderId="9" xfId="0" applyFont="1" applyFill="1" applyBorder="1"/>
    <xf numFmtId="0" fontId="2" fillId="0" borderId="10" xfId="0" applyFont="1" applyFill="1" applyBorder="1"/>
    <xf numFmtId="0" fontId="2" fillId="0" borderId="11" xfId="0" applyFont="1" applyFill="1" applyBorder="1"/>
    <xf numFmtId="0" fontId="2" fillId="0" borderId="6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12" xfId="0" applyFont="1" applyFill="1" applyBorder="1"/>
    <xf numFmtId="0" fontId="2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0D58FF"/>
      <color rgb="FFE388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730"/>
  <sheetViews>
    <sheetView tabSelected="1" zoomScale="115" workbookViewId="0">
      <pane xSplit="1" topLeftCell="B1" activePane="topRight" state="frozen"/>
      <selection activeCell="Q24" sqref="Q24"/>
      <selection pane="topRight" activeCell="C9" sqref="C9"/>
    </sheetView>
  </sheetViews>
  <sheetFormatPr baseColWidth="10" defaultRowHeight="16" x14ac:dyDescent="0.2"/>
  <cols>
    <col min="1" max="1" width="12" style="13" customWidth="1"/>
    <col min="2" max="2" width="9.1640625" style="9" customWidth="1"/>
    <col min="3" max="4" width="12.5" style="9" customWidth="1"/>
    <col min="5" max="5" width="13.33203125" style="9" customWidth="1"/>
    <col min="6" max="6" width="13" style="11" customWidth="1"/>
    <col min="7" max="7" width="8.83203125" style="9" customWidth="1"/>
    <col min="8" max="8" width="11.5" style="9" customWidth="1"/>
    <col min="9" max="9" width="11.83203125" style="9" customWidth="1"/>
    <col min="10" max="10" width="12.33203125" style="9" customWidth="1"/>
    <col min="11" max="11" width="12.33203125" style="11" customWidth="1"/>
    <col min="12" max="12" width="12" style="9" customWidth="1"/>
    <col min="13" max="13" width="10.83203125" style="9" customWidth="1"/>
    <col min="14" max="14" width="12.6640625" style="20" customWidth="1"/>
    <col min="15" max="15" width="10.1640625" style="9" customWidth="1"/>
    <col min="16" max="16" width="11" style="9" customWidth="1"/>
    <col min="17" max="17" width="12.33203125" style="9" customWidth="1"/>
    <col min="18" max="18" width="10.83203125" style="9"/>
    <col min="19" max="19" width="11.33203125" style="9" customWidth="1"/>
    <col min="29" max="29" width="13.83203125" customWidth="1"/>
    <col min="30" max="30" width="19.6640625" customWidth="1"/>
  </cols>
  <sheetData>
    <row r="1" spans="1:19" x14ac:dyDescent="0.2">
      <c r="A1" s="27" t="s">
        <v>0</v>
      </c>
      <c r="B1" s="28" t="s">
        <v>384</v>
      </c>
      <c r="C1" s="28" t="s">
        <v>385</v>
      </c>
      <c r="D1" s="28" t="s">
        <v>386</v>
      </c>
      <c r="E1" s="28" t="s">
        <v>387</v>
      </c>
      <c r="F1" s="29" t="s">
        <v>388</v>
      </c>
      <c r="G1" s="28" t="s">
        <v>384</v>
      </c>
      <c r="H1" s="28" t="s">
        <v>389</v>
      </c>
      <c r="I1" s="28" t="s">
        <v>390</v>
      </c>
      <c r="J1" s="28" t="s">
        <v>391</v>
      </c>
      <c r="K1" s="29" t="s">
        <v>392</v>
      </c>
      <c r="L1" s="33" t="s">
        <v>370</v>
      </c>
      <c r="M1" s="28" t="s">
        <v>371</v>
      </c>
      <c r="N1" s="34" t="s">
        <v>374</v>
      </c>
      <c r="O1" s="34" t="s">
        <v>393</v>
      </c>
      <c r="P1" s="34" t="s">
        <v>393</v>
      </c>
      <c r="Q1" s="34" t="s">
        <v>372</v>
      </c>
      <c r="R1" s="22" t="s">
        <v>380</v>
      </c>
      <c r="S1" s="22" t="s">
        <v>381</v>
      </c>
    </row>
    <row r="2" spans="1:19" x14ac:dyDescent="0.2">
      <c r="A2" s="5"/>
      <c r="B2" s="4"/>
      <c r="C2" s="4"/>
      <c r="D2" s="4"/>
      <c r="E2" s="4"/>
      <c r="F2" s="10"/>
      <c r="G2" s="4"/>
      <c r="H2" s="4"/>
      <c r="I2" s="4"/>
      <c r="J2" s="4"/>
      <c r="K2" s="10"/>
      <c r="L2" s="4"/>
      <c r="M2" s="3"/>
      <c r="N2" s="31" t="s">
        <v>375</v>
      </c>
      <c r="O2" s="31" t="s">
        <v>394</v>
      </c>
      <c r="P2" s="31" t="s">
        <v>395</v>
      </c>
      <c r="Q2" s="32" t="s">
        <v>373</v>
      </c>
      <c r="R2" s="23" t="s">
        <v>382</v>
      </c>
      <c r="S2" s="23" t="s">
        <v>382</v>
      </c>
    </row>
    <row r="3" spans="1:19" s="1" customFormat="1" x14ac:dyDescent="0.2">
      <c r="A3" s="5"/>
      <c r="B3" s="2"/>
      <c r="C3" s="2"/>
      <c r="D3" s="2"/>
      <c r="E3" s="2"/>
      <c r="F3" s="10"/>
      <c r="G3" s="2"/>
      <c r="H3" s="2"/>
      <c r="I3" s="2"/>
      <c r="J3" s="2"/>
      <c r="K3" s="10"/>
      <c r="L3" s="2"/>
      <c r="M3" s="2"/>
      <c r="N3" s="21"/>
      <c r="O3" s="21"/>
      <c r="P3" s="21"/>
      <c r="Q3" s="21"/>
      <c r="R3" s="30" t="s">
        <v>383</v>
      </c>
      <c r="S3" s="30" t="s">
        <v>383</v>
      </c>
    </row>
    <row r="4" spans="1:19" x14ac:dyDescent="0.2">
      <c r="A4" s="5" t="s">
        <v>1</v>
      </c>
      <c r="B4" s="6">
        <v>8.7720697068858033</v>
      </c>
      <c r="C4" s="6">
        <v>84.671749035748917</v>
      </c>
      <c r="D4" s="6">
        <v>73.177701066200328</v>
      </c>
      <c r="E4" s="6">
        <v>5.7124898787562017</v>
      </c>
      <c r="F4" s="12">
        <v>4.6164858499599202</v>
      </c>
      <c r="G4" s="6">
        <v>8.7720697068858033</v>
      </c>
      <c r="H4" s="6">
        <v>31.11032072421958</v>
      </c>
      <c r="I4" s="6">
        <v>18.034291915574883</v>
      </c>
      <c r="J4" s="6">
        <v>3.9893358954651612</v>
      </c>
      <c r="K4" s="12">
        <v>2.757205603507201</v>
      </c>
      <c r="L4" s="6">
        <f>MAX(B4:F4)</f>
        <v>84.671749035748917</v>
      </c>
      <c r="M4" s="6">
        <f>MAX(G4:K4)</f>
        <v>31.11032072421958</v>
      </c>
      <c r="N4" s="18" t="s">
        <v>376</v>
      </c>
      <c r="O4" s="6">
        <v>9.6524254668523906</v>
      </c>
      <c r="P4" s="6">
        <v>3.5465200076783407</v>
      </c>
      <c r="Q4" s="6">
        <f>O4/P4</f>
        <v>2.7216610778889021</v>
      </c>
      <c r="R4" s="7">
        <v>35.632470131825627</v>
      </c>
      <c r="S4" s="7">
        <v>120.41834646586639</v>
      </c>
    </row>
    <row r="5" spans="1:19" x14ac:dyDescent="0.2">
      <c r="A5" s="5" t="s">
        <v>2</v>
      </c>
      <c r="B5" s="6">
        <v>23.683115192608259</v>
      </c>
      <c r="C5" s="6">
        <v>182.09100623559934</v>
      </c>
      <c r="D5" s="6">
        <v>139.30426406737766</v>
      </c>
      <c r="E5" s="6">
        <v>16.041674208175543</v>
      </c>
      <c r="F5" s="12">
        <v>27.260311592478331</v>
      </c>
      <c r="G5" s="6">
        <v>23.683115192608259</v>
      </c>
      <c r="H5" s="6">
        <v>75.758551378948624</v>
      </c>
      <c r="I5" s="6">
        <v>73.376650475532372</v>
      </c>
      <c r="J5" s="6">
        <v>18.375312965593565</v>
      </c>
      <c r="K5" s="12">
        <v>22.919049321954876</v>
      </c>
      <c r="L5" s="6">
        <f t="shared" ref="L5:L68" si="0">MAX(B5:F5)</f>
        <v>182.09100623559934</v>
      </c>
      <c r="M5" s="6">
        <f t="shared" ref="M5:M68" si="1">MAX(G5:K5)</f>
        <v>75.758551378948624</v>
      </c>
      <c r="N5" s="18" t="s">
        <v>376</v>
      </c>
      <c r="O5" s="6">
        <v>7.6886425098515669</v>
      </c>
      <c r="P5" s="6">
        <v>3.1988423297706055</v>
      </c>
      <c r="Q5" s="6">
        <f t="shared" ref="Q5:Q68" si="2">O5/P5</f>
        <v>2.4035703286454049</v>
      </c>
      <c r="R5" s="7">
        <v>52.656657849779201</v>
      </c>
      <c r="S5" s="7">
        <v>87.088306730738097</v>
      </c>
    </row>
    <row r="6" spans="1:19" x14ac:dyDescent="0.2">
      <c r="A6" s="5" t="s">
        <v>3</v>
      </c>
      <c r="B6" s="6">
        <v>9.2709186773148797</v>
      </c>
      <c r="C6" s="6">
        <v>35.632403289137471</v>
      </c>
      <c r="D6" s="6">
        <v>55.074960248370253</v>
      </c>
      <c r="E6" s="6">
        <v>26.749390269542218</v>
      </c>
      <c r="F6" s="12">
        <v>30.070243237814331</v>
      </c>
      <c r="G6" s="6">
        <v>9.2709186773148797</v>
      </c>
      <c r="H6" s="6">
        <v>21.301973534424882</v>
      </c>
      <c r="I6" s="6">
        <v>19.379144867186724</v>
      </c>
      <c r="J6" s="6">
        <v>5.6629737974920102</v>
      </c>
      <c r="K6" s="12">
        <v>6.8598511326463498</v>
      </c>
      <c r="L6" s="6">
        <f t="shared" si="0"/>
        <v>55.074960248370253</v>
      </c>
      <c r="M6" s="6">
        <f t="shared" si="1"/>
        <v>21.301973534424882</v>
      </c>
      <c r="N6" s="18" t="s">
        <v>377</v>
      </c>
      <c r="O6" s="6">
        <v>5.9406151823048372</v>
      </c>
      <c r="P6" s="6">
        <v>2.2977198135227885</v>
      </c>
      <c r="Q6" s="6">
        <f t="shared" si="2"/>
        <v>2.5854393330912186</v>
      </c>
      <c r="R6" s="7">
        <v>37.298390492959861</v>
      </c>
      <c r="S6" s="7">
        <v>93.846186223465978</v>
      </c>
    </row>
    <row r="7" spans="1:19" x14ac:dyDescent="0.2">
      <c r="A7" s="5" t="s">
        <v>4</v>
      </c>
      <c r="B7" s="6">
        <v>62.082916631620805</v>
      </c>
      <c r="C7" s="6">
        <v>175.36036877666254</v>
      </c>
      <c r="D7" s="6">
        <v>310.11909769510333</v>
      </c>
      <c r="E7" s="6">
        <v>231.7156389911539</v>
      </c>
      <c r="F7" s="12">
        <v>103.94341504248641</v>
      </c>
      <c r="G7" s="6">
        <v>62.082916631620805</v>
      </c>
      <c r="H7" s="6">
        <v>140.8148538774067</v>
      </c>
      <c r="I7" s="6">
        <v>195.78151200272981</v>
      </c>
      <c r="J7" s="6">
        <v>152.95291647124631</v>
      </c>
      <c r="K7" s="12">
        <v>110.90863927007496</v>
      </c>
      <c r="L7" s="6">
        <f t="shared" si="0"/>
        <v>310.11909769510333</v>
      </c>
      <c r="M7" s="6">
        <f t="shared" si="1"/>
        <v>195.78151200272981</v>
      </c>
      <c r="N7" s="18" t="s">
        <v>377</v>
      </c>
      <c r="O7" s="6">
        <v>4.995240470663548</v>
      </c>
      <c r="P7" s="6">
        <v>3.1535488766488147</v>
      </c>
      <c r="Q7" s="6">
        <f t="shared" si="2"/>
        <v>1.5840060408297352</v>
      </c>
      <c r="R7" s="7">
        <v>32.359237037849589</v>
      </c>
      <c r="S7" s="7">
        <v>75.89868717144212</v>
      </c>
    </row>
    <row r="8" spans="1:19" x14ac:dyDescent="0.2">
      <c r="A8" s="5" t="s">
        <v>5</v>
      </c>
      <c r="B8" s="6">
        <v>28.967969555905448</v>
      </c>
      <c r="C8" s="6">
        <v>178.98481112285216</v>
      </c>
      <c r="D8" s="6">
        <v>372.66837035332446</v>
      </c>
      <c r="E8" s="6">
        <v>135.67639494479079</v>
      </c>
      <c r="F8" s="12">
        <v>183.73919294966407</v>
      </c>
      <c r="G8" s="6">
        <v>28.967969555905448</v>
      </c>
      <c r="H8" s="6">
        <v>82.352398520093402</v>
      </c>
      <c r="I8" s="6">
        <v>105.29713666697337</v>
      </c>
      <c r="J8" s="6">
        <v>56.434227648354003</v>
      </c>
      <c r="K8" s="12">
        <v>84.620960258783867</v>
      </c>
      <c r="L8" s="6">
        <f t="shared" si="0"/>
        <v>372.66837035332446</v>
      </c>
      <c r="M8" s="6">
        <f t="shared" si="1"/>
        <v>105.29713666697337</v>
      </c>
      <c r="N8" s="18" t="s">
        <v>377</v>
      </c>
      <c r="O8" s="6">
        <v>12.864842654370706</v>
      </c>
      <c r="P8" s="6">
        <v>3.6349505430043978</v>
      </c>
      <c r="Q8" s="6">
        <f t="shared" si="2"/>
        <v>3.5392070682033325</v>
      </c>
      <c r="R8" s="7">
        <v>20.181196535844705</v>
      </c>
      <c r="S8" s="7">
        <v>113.48094148694724</v>
      </c>
    </row>
    <row r="9" spans="1:19" x14ac:dyDescent="0.2">
      <c r="A9" s="5" t="s">
        <v>6</v>
      </c>
      <c r="B9" s="6">
        <v>4.6079997039561835</v>
      </c>
      <c r="C9" s="6">
        <v>15.354887214250414</v>
      </c>
      <c r="D9" s="6">
        <v>38.010233457517792</v>
      </c>
      <c r="E9" s="6">
        <v>16.246609579717472</v>
      </c>
      <c r="F9" s="12">
        <v>4.0547266343256707</v>
      </c>
      <c r="G9" s="6">
        <v>4.6079997039561835</v>
      </c>
      <c r="H9" s="6">
        <v>13.152995676026965</v>
      </c>
      <c r="I9" s="6">
        <v>19.342611010591867</v>
      </c>
      <c r="J9" s="6">
        <v>15.438759896960857</v>
      </c>
      <c r="K9" s="12">
        <v>1.6493360253546383</v>
      </c>
      <c r="L9" s="6">
        <f t="shared" si="0"/>
        <v>38.010233457517792</v>
      </c>
      <c r="M9" s="6">
        <f t="shared" si="1"/>
        <v>19.342611010591867</v>
      </c>
      <c r="N9" s="18" t="s">
        <v>377</v>
      </c>
      <c r="O9" s="6">
        <v>8.2487491101364938</v>
      </c>
      <c r="P9" s="6">
        <v>4.1976155063519922</v>
      </c>
      <c r="Q9" s="6">
        <f t="shared" si="2"/>
        <v>1.9651035445371714</v>
      </c>
      <c r="R9" s="7">
        <v>41.336503073954368</v>
      </c>
      <c r="S9" s="7">
        <v>116.54425984852652</v>
      </c>
    </row>
    <row r="10" spans="1:19" x14ac:dyDescent="0.2">
      <c r="A10" s="5" t="s">
        <v>7</v>
      </c>
      <c r="B10" s="6">
        <v>5.809476623142487</v>
      </c>
      <c r="C10" s="6">
        <v>20.801358355167768</v>
      </c>
      <c r="D10" s="6">
        <v>62.103891219793283</v>
      </c>
      <c r="E10" s="6">
        <v>43.244325141102891</v>
      </c>
      <c r="F10" s="12">
        <v>45.693632738271631</v>
      </c>
      <c r="G10" s="6">
        <v>5.809476623142487</v>
      </c>
      <c r="H10" s="6">
        <v>20.365797202260463</v>
      </c>
      <c r="I10" s="6">
        <v>22.529260517559429</v>
      </c>
      <c r="J10" s="6">
        <v>19.436322205571415</v>
      </c>
      <c r="K10" s="12">
        <v>20.841328799180971</v>
      </c>
      <c r="L10" s="6">
        <f t="shared" si="0"/>
        <v>62.103891219793283</v>
      </c>
      <c r="M10" s="6">
        <f t="shared" si="1"/>
        <v>22.529260517559429</v>
      </c>
      <c r="N10" s="18" t="s">
        <v>377</v>
      </c>
      <c r="O10" s="6">
        <v>10.690100890052257</v>
      </c>
      <c r="P10" s="6">
        <v>3.8780189643611656</v>
      </c>
      <c r="Q10" s="6">
        <f t="shared" si="2"/>
        <v>2.7565880900258208</v>
      </c>
      <c r="R10" s="7">
        <v>39.647152583736364</v>
      </c>
      <c r="S10" s="7">
        <v>125.86482495778017</v>
      </c>
    </row>
    <row r="11" spans="1:19" x14ac:dyDescent="0.2">
      <c r="A11" s="5" t="s">
        <v>8</v>
      </c>
      <c r="B11" s="6">
        <v>2.5715070526348778</v>
      </c>
      <c r="C11" s="6">
        <v>12.281665272822419</v>
      </c>
      <c r="D11" s="6">
        <v>41.150884602595411</v>
      </c>
      <c r="E11" s="6">
        <v>13.783670283279456</v>
      </c>
      <c r="F11" s="12">
        <v>10.082352799052808</v>
      </c>
      <c r="G11" s="6">
        <v>2.5715070526348778</v>
      </c>
      <c r="H11" s="6">
        <v>5.8575967767256909</v>
      </c>
      <c r="I11" s="6">
        <v>12.11547962062952</v>
      </c>
      <c r="J11" s="6">
        <v>8.3958370083851008</v>
      </c>
      <c r="K11" s="12">
        <v>5.7417166576136935</v>
      </c>
      <c r="L11" s="6">
        <f t="shared" si="0"/>
        <v>41.150884602595411</v>
      </c>
      <c r="M11" s="6">
        <f t="shared" si="1"/>
        <v>12.11547962062952</v>
      </c>
      <c r="N11" s="18" t="s">
        <v>377</v>
      </c>
      <c r="O11" s="6">
        <v>16.002633382020253</v>
      </c>
      <c r="P11" s="6">
        <v>4.7114316129195419</v>
      </c>
      <c r="Q11" s="6">
        <f t="shared" si="2"/>
        <v>3.396554316555997</v>
      </c>
      <c r="R11" s="7">
        <v>10.728763231829275</v>
      </c>
      <c r="S11" s="7">
        <v>140.25182468618365</v>
      </c>
    </row>
    <row r="12" spans="1:19" x14ac:dyDescent="0.2">
      <c r="A12" s="5" t="s">
        <v>9</v>
      </c>
      <c r="B12" s="6">
        <v>38.416241539677522</v>
      </c>
      <c r="C12" s="6">
        <v>75.839231523522287</v>
      </c>
      <c r="D12" s="6">
        <v>214.36922919601952</v>
      </c>
      <c r="E12" s="6">
        <v>140.5701948918487</v>
      </c>
      <c r="F12" s="12">
        <v>161.07960379998914</v>
      </c>
      <c r="G12" s="6">
        <v>38.416241539677522</v>
      </c>
      <c r="H12" s="6">
        <v>33.90988696086697</v>
      </c>
      <c r="I12" s="6">
        <v>111.58330640540336</v>
      </c>
      <c r="J12" s="6">
        <v>92.230707917785168</v>
      </c>
      <c r="K12" s="12">
        <v>109.94418852758965</v>
      </c>
      <c r="L12" s="6">
        <f t="shared" si="0"/>
        <v>214.36922919601952</v>
      </c>
      <c r="M12" s="6">
        <f t="shared" si="1"/>
        <v>111.58330640540336</v>
      </c>
      <c r="N12" s="18" t="s">
        <v>377</v>
      </c>
      <c r="O12" s="6">
        <v>5.5801718388981945</v>
      </c>
      <c r="P12" s="6">
        <v>2.9045867563633614</v>
      </c>
      <c r="Q12" s="6">
        <f t="shared" si="2"/>
        <v>1.9211586042913567</v>
      </c>
      <c r="R12" s="7">
        <v>40.46449327353622</v>
      </c>
      <c r="S12" s="7">
        <v>98.031795763959394</v>
      </c>
    </row>
    <row r="13" spans="1:19" x14ac:dyDescent="0.2">
      <c r="A13" s="5" t="s">
        <v>10</v>
      </c>
      <c r="B13" s="6">
        <v>0.90910329427905212</v>
      </c>
      <c r="C13" s="6">
        <v>1.6888159940286738</v>
      </c>
      <c r="D13" s="6">
        <v>5.3766583341117382</v>
      </c>
      <c r="E13" s="6">
        <v>1.8411557240290757</v>
      </c>
      <c r="F13" s="12">
        <v>0.94260312082757181</v>
      </c>
      <c r="G13" s="6">
        <v>0.90910329427905212</v>
      </c>
      <c r="H13" s="6">
        <v>0.69505522705379297</v>
      </c>
      <c r="I13" s="6">
        <v>1.6418725341315774</v>
      </c>
      <c r="J13" s="6">
        <v>0.93430107008480645</v>
      </c>
      <c r="K13" s="12">
        <v>0.35532078308225701</v>
      </c>
      <c r="L13" s="6">
        <f t="shared" si="0"/>
        <v>5.3766583341117382</v>
      </c>
      <c r="M13" s="6">
        <f t="shared" si="1"/>
        <v>1.6418725341315774</v>
      </c>
      <c r="N13" s="18" t="s">
        <v>377</v>
      </c>
      <c r="O13" s="6">
        <v>5.9142435936013182</v>
      </c>
      <c r="P13" s="6">
        <v>1.806035182650652</v>
      </c>
      <c r="Q13" s="6">
        <f t="shared" si="2"/>
        <v>3.2747111741872041</v>
      </c>
      <c r="R13" s="7">
        <v>16.993676789190303</v>
      </c>
      <c r="S13" s="7">
        <v>113.2144239139316</v>
      </c>
    </row>
    <row r="14" spans="1:19" x14ac:dyDescent="0.2">
      <c r="A14" s="5" t="s">
        <v>11</v>
      </c>
      <c r="B14" s="6">
        <v>64.288362148749329</v>
      </c>
      <c r="C14" s="6">
        <v>185.61016239584421</v>
      </c>
      <c r="D14" s="6">
        <v>929.6789907386584</v>
      </c>
      <c r="E14" s="6">
        <v>930.39802394735955</v>
      </c>
      <c r="F14" s="12">
        <v>828.86757864284323</v>
      </c>
      <c r="G14" s="6">
        <v>64.288362148749329</v>
      </c>
      <c r="H14" s="6">
        <v>140.81648686188058</v>
      </c>
      <c r="I14" s="6">
        <v>590.07147384774225</v>
      </c>
      <c r="J14" s="6">
        <v>676.79741520273012</v>
      </c>
      <c r="K14" s="12">
        <v>668.13462019247368</v>
      </c>
      <c r="L14" s="6">
        <f t="shared" si="0"/>
        <v>930.39802394735955</v>
      </c>
      <c r="M14" s="6">
        <f t="shared" si="1"/>
        <v>676.79741520273012</v>
      </c>
      <c r="N14" s="18" t="s">
        <v>378</v>
      </c>
      <c r="O14" s="6">
        <v>14.472262052572132</v>
      </c>
      <c r="P14" s="6">
        <v>10.527526173971701</v>
      </c>
      <c r="Q14" s="6">
        <f t="shared" si="2"/>
        <v>1.3747068222307928</v>
      </c>
      <c r="R14" s="7">
        <v>33.260204586368992</v>
      </c>
      <c r="S14" s="7">
        <v>121.27775335756665</v>
      </c>
    </row>
    <row r="15" spans="1:19" x14ac:dyDescent="0.2">
      <c r="A15" s="5" t="s">
        <v>12</v>
      </c>
      <c r="B15" s="6">
        <v>9.1931985803267308E-2</v>
      </c>
      <c r="C15" s="6">
        <v>0.13690257085231333</v>
      </c>
      <c r="D15" s="6">
        <v>1.4093450286066505</v>
      </c>
      <c r="E15" s="6">
        <v>1.4216748168641984</v>
      </c>
      <c r="F15" s="12">
        <v>0.54229310561959765</v>
      </c>
      <c r="G15" s="6">
        <v>9.1931985803267308E-2</v>
      </c>
      <c r="H15" s="6">
        <v>0.11934127499840759</v>
      </c>
      <c r="I15" s="6">
        <v>0.43091352041638686</v>
      </c>
      <c r="J15" s="6">
        <v>1.0225165804101553</v>
      </c>
      <c r="K15" s="12">
        <v>0.24720918761627847</v>
      </c>
      <c r="L15" s="6">
        <f t="shared" si="0"/>
        <v>1.4216748168641984</v>
      </c>
      <c r="M15" s="6">
        <f t="shared" si="1"/>
        <v>1.0225165804101553</v>
      </c>
      <c r="N15" s="18" t="s">
        <v>378</v>
      </c>
      <c r="O15" s="6">
        <v>15.464419749471695</v>
      </c>
      <c r="P15" s="6">
        <v>11.122533375905979</v>
      </c>
      <c r="Q15" s="6">
        <f t="shared" si="2"/>
        <v>1.3903684733346147</v>
      </c>
      <c r="R15" s="7">
        <v>32.995667731016177</v>
      </c>
      <c r="S15" s="7">
        <v>192.29234195196457</v>
      </c>
    </row>
    <row r="16" spans="1:19" x14ac:dyDescent="0.2">
      <c r="A16" s="5" t="s">
        <v>13</v>
      </c>
      <c r="B16" s="6">
        <v>51.98035743011485</v>
      </c>
      <c r="C16" s="6">
        <v>90.561470782648755</v>
      </c>
      <c r="D16" s="6">
        <v>226.90722027848059</v>
      </c>
      <c r="E16" s="6">
        <v>263.88966814842138</v>
      </c>
      <c r="F16" s="12">
        <v>150.85919400880863</v>
      </c>
      <c r="G16" s="6">
        <v>51.98035743011485</v>
      </c>
      <c r="H16" s="6">
        <v>61.181521369260693</v>
      </c>
      <c r="I16" s="6">
        <v>142.64583936452783</v>
      </c>
      <c r="J16" s="6">
        <v>265.84355400406838</v>
      </c>
      <c r="K16" s="12">
        <v>191.12974698751157</v>
      </c>
      <c r="L16" s="6">
        <f t="shared" si="0"/>
        <v>263.88966814842138</v>
      </c>
      <c r="M16" s="6">
        <f t="shared" si="1"/>
        <v>265.84355400406838</v>
      </c>
      <c r="N16" s="18" t="s">
        <v>378</v>
      </c>
      <c r="O16" s="6">
        <v>5.0767189991567223</v>
      </c>
      <c r="P16" s="6">
        <v>5.1143079260561564</v>
      </c>
      <c r="Q16" s="6">
        <f t="shared" si="2"/>
        <v>0.99265024174474759</v>
      </c>
      <c r="R16" s="7">
        <v>28.391897979110396</v>
      </c>
      <c r="S16" s="7">
        <v>112.8595808166573</v>
      </c>
    </row>
    <row r="17" spans="1:19" x14ac:dyDescent="0.2">
      <c r="A17" s="5" t="s">
        <v>14</v>
      </c>
      <c r="B17" s="6">
        <v>8.7288555618581665</v>
      </c>
      <c r="C17" s="6">
        <v>12.147218702317685</v>
      </c>
      <c r="D17" s="6">
        <v>53.583896367129888</v>
      </c>
      <c r="E17" s="6">
        <v>66.349910100807605</v>
      </c>
      <c r="F17" s="12">
        <v>37.717967269991171</v>
      </c>
      <c r="G17" s="6">
        <v>8.7288555618581665</v>
      </c>
      <c r="H17" s="6">
        <v>22.361827871115338</v>
      </c>
      <c r="I17" s="6">
        <v>43.878052649642925</v>
      </c>
      <c r="J17" s="6">
        <v>45.791010160917963</v>
      </c>
      <c r="K17" s="12">
        <v>19.83350605810077</v>
      </c>
      <c r="L17" s="6">
        <f t="shared" si="0"/>
        <v>66.349910100807605</v>
      </c>
      <c r="M17" s="6">
        <f t="shared" si="1"/>
        <v>45.791010160917963</v>
      </c>
      <c r="N17" s="18" t="s">
        <v>378</v>
      </c>
      <c r="O17" s="6">
        <v>7.6012152601919425</v>
      </c>
      <c r="P17" s="6">
        <v>5.245935144236725</v>
      </c>
      <c r="Q17" s="6">
        <f t="shared" si="2"/>
        <v>1.4489724045755252</v>
      </c>
      <c r="R17" s="7">
        <v>23.99920204199065</v>
      </c>
      <c r="S17" s="7">
        <v>116.22833409194506</v>
      </c>
    </row>
    <row r="18" spans="1:19" x14ac:dyDescent="0.2">
      <c r="A18" s="5" t="s">
        <v>15</v>
      </c>
      <c r="B18" s="6">
        <v>7.8166682986643234</v>
      </c>
      <c r="C18" s="6">
        <v>13.291566465388053</v>
      </c>
      <c r="D18" s="6">
        <v>57.070144397350305</v>
      </c>
      <c r="E18" s="6">
        <v>78.218085819563441</v>
      </c>
      <c r="F18" s="12">
        <v>18.465194013861058</v>
      </c>
      <c r="G18" s="6">
        <v>7.8166682986643234</v>
      </c>
      <c r="H18" s="6">
        <v>10.270732357198767</v>
      </c>
      <c r="I18" s="6">
        <v>12.566741527110693</v>
      </c>
      <c r="J18" s="6">
        <v>24.013005322177143</v>
      </c>
      <c r="K18" s="12">
        <v>8.940215382446997</v>
      </c>
      <c r="L18" s="6">
        <f t="shared" si="0"/>
        <v>78.218085819563441</v>
      </c>
      <c r="M18" s="6">
        <f t="shared" si="1"/>
        <v>24.013005322177143</v>
      </c>
      <c r="N18" s="18" t="s">
        <v>378</v>
      </c>
      <c r="O18" s="6">
        <v>10.006576054011271</v>
      </c>
      <c r="P18" s="6">
        <v>3.0720256258386165</v>
      </c>
      <c r="Q18" s="6">
        <f t="shared" si="2"/>
        <v>3.2573218041693996</v>
      </c>
      <c r="R18" s="7">
        <v>17.906852110603342</v>
      </c>
      <c r="S18" s="7">
        <v>99.287235467987131</v>
      </c>
    </row>
    <row r="19" spans="1:19" x14ac:dyDescent="0.2">
      <c r="A19" s="5" t="s">
        <v>16</v>
      </c>
      <c r="B19" s="6">
        <v>2.1664561289279134</v>
      </c>
      <c r="C19" s="6">
        <v>3.956410465457755</v>
      </c>
      <c r="D19" s="6">
        <v>16.085261012606225</v>
      </c>
      <c r="E19" s="6">
        <v>24.238661466492253</v>
      </c>
      <c r="F19" s="12">
        <v>14.650694417762963</v>
      </c>
      <c r="G19" s="6">
        <v>2.1664561289279134</v>
      </c>
      <c r="H19" s="6">
        <v>5.089950205184639</v>
      </c>
      <c r="I19" s="6">
        <v>8.6694276885070618</v>
      </c>
      <c r="J19" s="6">
        <v>15.736449316132273</v>
      </c>
      <c r="K19" s="12">
        <v>5.5333048754419192</v>
      </c>
      <c r="L19" s="6">
        <f t="shared" si="0"/>
        <v>24.238661466492253</v>
      </c>
      <c r="M19" s="6">
        <f t="shared" si="1"/>
        <v>15.736449316132273</v>
      </c>
      <c r="N19" s="18" t="s">
        <v>378</v>
      </c>
      <c r="O19" s="6">
        <v>11.188161690810205</v>
      </c>
      <c r="P19" s="6">
        <v>7.2636824286488411</v>
      </c>
      <c r="Q19" s="6">
        <f t="shared" si="2"/>
        <v>1.5402878361921142</v>
      </c>
      <c r="R19" s="7">
        <v>26.105287256653657</v>
      </c>
      <c r="S19" s="7">
        <v>109.93234129455882</v>
      </c>
    </row>
    <row r="20" spans="1:19" x14ac:dyDescent="0.2">
      <c r="A20" s="5" t="s">
        <v>17</v>
      </c>
      <c r="B20" s="6">
        <v>13.546695376270076</v>
      </c>
      <c r="C20" s="6">
        <v>21.301424539953384</v>
      </c>
      <c r="D20" s="6">
        <v>341.6370514347887</v>
      </c>
      <c r="E20" s="6">
        <v>550.56075159262423</v>
      </c>
      <c r="F20" s="12">
        <v>319.36138625020754</v>
      </c>
      <c r="G20" s="6">
        <v>13.546695376270076</v>
      </c>
      <c r="H20" s="6">
        <v>20.354701903538437</v>
      </c>
      <c r="I20" s="6">
        <v>172.20852081026885</v>
      </c>
      <c r="J20" s="6">
        <v>513.01564758331347</v>
      </c>
      <c r="K20" s="12">
        <v>124.65967825320296</v>
      </c>
      <c r="L20" s="6">
        <f t="shared" si="0"/>
        <v>550.56075159262423</v>
      </c>
      <c r="M20" s="6">
        <f t="shared" si="1"/>
        <v>513.01564758331347</v>
      </c>
      <c r="N20" s="18" t="s">
        <v>378</v>
      </c>
      <c r="O20" s="6">
        <v>40.64170163278704</v>
      </c>
      <c r="P20" s="6">
        <v>37.870169316863041</v>
      </c>
      <c r="Q20" s="6">
        <f t="shared" si="2"/>
        <v>1.0731851049498708</v>
      </c>
      <c r="R20" s="7">
        <v>8.6333980200784772</v>
      </c>
      <c r="S20" s="7">
        <v>100.41934539927722</v>
      </c>
    </row>
    <row r="21" spans="1:19" x14ac:dyDescent="0.2">
      <c r="A21" s="5" t="s">
        <v>18</v>
      </c>
      <c r="B21" s="6">
        <v>2.9458545060591863</v>
      </c>
      <c r="C21" s="6">
        <v>6.3759703718310368</v>
      </c>
      <c r="D21" s="6">
        <v>33.130117093600589</v>
      </c>
      <c r="E21" s="6">
        <v>53.096653439444459</v>
      </c>
      <c r="F21" s="12">
        <v>34.174537970945281</v>
      </c>
      <c r="G21" s="6">
        <v>2.9458545060591863</v>
      </c>
      <c r="H21" s="6">
        <v>6.1157200264546532</v>
      </c>
      <c r="I21" s="6">
        <v>19.157353123509381</v>
      </c>
      <c r="J21" s="6">
        <v>31.396228907285945</v>
      </c>
      <c r="K21" s="12">
        <v>13.783134281698178</v>
      </c>
      <c r="L21" s="6">
        <f t="shared" si="0"/>
        <v>53.096653439444459</v>
      </c>
      <c r="M21" s="6">
        <f t="shared" si="1"/>
        <v>31.396228907285945</v>
      </c>
      <c r="N21" s="18" t="s">
        <v>378</v>
      </c>
      <c r="O21" s="6">
        <v>18.02419411081997</v>
      </c>
      <c r="P21" s="6">
        <v>10.657766309472702</v>
      </c>
      <c r="Q21" s="6">
        <f t="shared" si="2"/>
        <v>1.6911793322771518</v>
      </c>
      <c r="R21" s="7">
        <v>17.420586879149308</v>
      </c>
      <c r="S21" s="7">
        <v>97.701966064500098</v>
      </c>
    </row>
    <row r="22" spans="1:19" x14ac:dyDescent="0.2">
      <c r="A22" s="5" t="s">
        <v>19</v>
      </c>
      <c r="B22" s="6">
        <v>2.4087588179175308</v>
      </c>
      <c r="C22" s="6">
        <v>8.3468787821966188</v>
      </c>
      <c r="D22" s="6">
        <v>37.6844672946537</v>
      </c>
      <c r="E22" s="6">
        <v>61.25639661744497</v>
      </c>
      <c r="F22" s="12">
        <v>13.910067403062589</v>
      </c>
      <c r="G22" s="6">
        <v>2.4087588179175308</v>
      </c>
      <c r="H22" s="6">
        <v>9.9884811168887566</v>
      </c>
      <c r="I22" s="6">
        <v>25.099628662841099</v>
      </c>
      <c r="J22" s="6">
        <v>42.863990731428053</v>
      </c>
      <c r="K22" s="12">
        <v>6.5657813519355752</v>
      </c>
      <c r="L22" s="6">
        <f t="shared" si="0"/>
        <v>61.25639661744497</v>
      </c>
      <c r="M22" s="6">
        <f t="shared" si="1"/>
        <v>42.863990731428053</v>
      </c>
      <c r="N22" s="18" t="s">
        <v>378</v>
      </c>
      <c r="O22" s="6">
        <v>25.430689100872122</v>
      </c>
      <c r="P22" s="6">
        <v>17.795052959468023</v>
      </c>
      <c r="Q22" s="6">
        <f t="shared" si="2"/>
        <v>1.4290875761255595</v>
      </c>
      <c r="R22" s="7">
        <v>21.037639547583698</v>
      </c>
      <c r="S22" s="7">
        <v>105.90970265231239</v>
      </c>
    </row>
    <row r="23" spans="1:19" x14ac:dyDescent="0.2">
      <c r="A23" s="5" t="s">
        <v>20</v>
      </c>
      <c r="B23" s="6">
        <v>230.04729382780118</v>
      </c>
      <c r="C23" s="6">
        <v>573.87743772718068</v>
      </c>
      <c r="D23" s="6">
        <v>1131.3007464342793</v>
      </c>
      <c r="E23" s="6">
        <v>1853.4606685868741</v>
      </c>
      <c r="F23" s="12">
        <v>1574.9272132258279</v>
      </c>
      <c r="G23" s="6">
        <v>230.04729382780118</v>
      </c>
      <c r="H23" s="6">
        <v>768.19237938965887</v>
      </c>
      <c r="I23" s="6">
        <v>971.86602506248255</v>
      </c>
      <c r="J23" s="6">
        <v>786.00112871304839</v>
      </c>
      <c r="K23" s="12">
        <v>1284.5879825394425</v>
      </c>
      <c r="L23" s="6">
        <f t="shared" si="0"/>
        <v>1853.4606685868741</v>
      </c>
      <c r="M23" s="6">
        <f t="shared" si="1"/>
        <v>1284.5879825394425</v>
      </c>
      <c r="N23" s="18" t="s">
        <v>378</v>
      </c>
      <c r="O23" s="6">
        <v>8.0568679498323394</v>
      </c>
      <c r="P23" s="6">
        <v>5.5840169261065231</v>
      </c>
      <c r="Q23" s="6">
        <f t="shared" si="2"/>
        <v>1.4428444713633812</v>
      </c>
      <c r="R23" s="7">
        <v>18.496841889455403</v>
      </c>
      <c r="S23" s="7">
        <v>112.16306089785648</v>
      </c>
    </row>
    <row r="24" spans="1:19" x14ac:dyDescent="0.2">
      <c r="A24" s="5" t="s">
        <v>21</v>
      </c>
      <c r="B24" s="6">
        <v>3.5332842403502229</v>
      </c>
      <c r="C24" s="6">
        <v>18.699549708858818</v>
      </c>
      <c r="D24" s="6">
        <v>171.88526291200017</v>
      </c>
      <c r="E24" s="6">
        <v>321.34776566616688</v>
      </c>
      <c r="F24" s="12">
        <v>264.00077040621539</v>
      </c>
      <c r="G24" s="6">
        <v>3.5332842403502229</v>
      </c>
      <c r="H24" s="6">
        <v>10.242419911549877</v>
      </c>
      <c r="I24" s="6">
        <v>90.929262959516009</v>
      </c>
      <c r="J24" s="6">
        <v>313.04564015442827</v>
      </c>
      <c r="K24" s="12">
        <v>305.14110218264261</v>
      </c>
      <c r="L24" s="6">
        <f t="shared" si="0"/>
        <v>321.34776566616688</v>
      </c>
      <c r="M24" s="6">
        <f t="shared" si="1"/>
        <v>313.04564015442827</v>
      </c>
      <c r="N24" s="18" t="s">
        <v>378</v>
      </c>
      <c r="O24" s="6">
        <v>90.948744512644851</v>
      </c>
      <c r="P24" s="6">
        <v>88.599053701776015</v>
      </c>
      <c r="Q24" s="6">
        <f t="shared" si="2"/>
        <v>1.0265204955662155</v>
      </c>
      <c r="R24" s="7">
        <v>1.7608141863338422</v>
      </c>
      <c r="S24" s="7">
        <v>104.02384423814108</v>
      </c>
    </row>
    <row r="25" spans="1:19" x14ac:dyDescent="0.2">
      <c r="A25" s="5" t="s">
        <v>22</v>
      </c>
      <c r="B25" s="6">
        <v>0.25737014786918416</v>
      </c>
      <c r="C25" s="6">
        <v>0.23109815134846459</v>
      </c>
      <c r="D25" s="6">
        <v>1.0314514328329307</v>
      </c>
      <c r="E25" s="6">
        <v>2.0236126734688988</v>
      </c>
      <c r="F25" s="12">
        <v>1.0217971290778711</v>
      </c>
      <c r="G25" s="6">
        <v>0.25737014786918416</v>
      </c>
      <c r="H25" s="6">
        <v>0.19024809363018791</v>
      </c>
      <c r="I25" s="6">
        <v>0.19787504347161566</v>
      </c>
      <c r="J25" s="6">
        <v>0.89110811271429058</v>
      </c>
      <c r="K25" s="12">
        <v>0.40268361167822625</v>
      </c>
      <c r="L25" s="6">
        <f t="shared" si="0"/>
        <v>2.0236126734688988</v>
      </c>
      <c r="M25" s="6">
        <f t="shared" si="1"/>
        <v>0.89110811271429058</v>
      </c>
      <c r="N25" s="18" t="s">
        <v>378</v>
      </c>
      <c r="O25" s="6">
        <v>7.8626549746455394</v>
      </c>
      <c r="P25" s="6">
        <v>3.4623600292883312</v>
      </c>
      <c r="Q25" s="6">
        <f t="shared" si="2"/>
        <v>2.2708946811235182</v>
      </c>
      <c r="R25" s="7">
        <v>6.606187531666718</v>
      </c>
      <c r="S25" s="7">
        <v>79.285884536155564</v>
      </c>
    </row>
    <row r="26" spans="1:19" x14ac:dyDescent="0.2">
      <c r="A26" s="5" t="s">
        <v>23</v>
      </c>
      <c r="B26" s="6">
        <v>0.36362813675698341</v>
      </c>
      <c r="C26" s="6">
        <v>0.63152170541585761</v>
      </c>
      <c r="D26" s="6">
        <v>1.4959882975379679</v>
      </c>
      <c r="E26" s="6">
        <v>2.9516752190521482</v>
      </c>
      <c r="F26" s="12">
        <v>1.6432825051797837</v>
      </c>
      <c r="G26" s="6">
        <v>0.36362813675698341</v>
      </c>
      <c r="H26" s="6">
        <v>0.38657083372583523</v>
      </c>
      <c r="I26" s="6">
        <v>0.75747966368045838</v>
      </c>
      <c r="J26" s="6">
        <v>1.4620382899273037</v>
      </c>
      <c r="K26" s="12">
        <v>1.6485832896888422</v>
      </c>
      <c r="L26" s="6">
        <f t="shared" si="0"/>
        <v>2.9516752190521482</v>
      </c>
      <c r="M26" s="6">
        <f t="shared" si="1"/>
        <v>1.6485832896888422</v>
      </c>
      <c r="N26" s="18" t="s">
        <v>378</v>
      </c>
      <c r="O26" s="6">
        <v>8.1172904973104014</v>
      </c>
      <c r="P26" s="6">
        <v>4.5337066168523918</v>
      </c>
      <c r="Q26" s="6">
        <f t="shared" si="2"/>
        <v>1.7904313585571132</v>
      </c>
      <c r="R26" s="7">
        <v>-3.018067059384248</v>
      </c>
      <c r="S26" s="7">
        <v>91.226220324076053</v>
      </c>
    </row>
    <row r="27" spans="1:19" x14ac:dyDescent="0.2">
      <c r="A27" s="5" t="s">
        <v>24</v>
      </c>
      <c r="B27" s="6">
        <v>409.542243848194</v>
      </c>
      <c r="C27" s="6">
        <v>912.39507217434289</v>
      </c>
      <c r="D27" s="6">
        <v>1728.3312968051275</v>
      </c>
      <c r="E27" s="6">
        <v>3432.9758068556212</v>
      </c>
      <c r="F27" s="12">
        <v>2988.9632737583875</v>
      </c>
      <c r="G27" s="6">
        <v>409.542243848194</v>
      </c>
      <c r="H27" s="6">
        <v>1212.0367619186422</v>
      </c>
      <c r="I27" s="6">
        <v>1573.4990432029535</v>
      </c>
      <c r="J27" s="6">
        <v>1687.4156734028084</v>
      </c>
      <c r="K27" s="12">
        <v>2242.9150529519434</v>
      </c>
      <c r="L27" s="6">
        <f t="shared" si="0"/>
        <v>3432.9758068556212</v>
      </c>
      <c r="M27" s="6">
        <f t="shared" si="1"/>
        <v>2242.9150529519434</v>
      </c>
      <c r="N27" s="18" t="s">
        <v>378</v>
      </c>
      <c r="O27" s="6">
        <v>8.3824705715294421</v>
      </c>
      <c r="P27" s="6">
        <v>5.4766390687240802</v>
      </c>
      <c r="Q27" s="6">
        <f t="shared" si="2"/>
        <v>1.5305866365011978</v>
      </c>
      <c r="R27" s="7">
        <v>18.196980796239597</v>
      </c>
      <c r="S27" s="7">
        <v>100.73406034685755</v>
      </c>
    </row>
    <row r="28" spans="1:19" x14ac:dyDescent="0.2">
      <c r="A28" s="5" t="s">
        <v>25</v>
      </c>
      <c r="B28" s="6">
        <v>0.46828504770809598</v>
      </c>
      <c r="C28" s="6">
        <v>0.88483488981181446</v>
      </c>
      <c r="D28" s="6">
        <v>3.4537878918231972</v>
      </c>
      <c r="E28" s="6">
        <v>7.4391401246222788</v>
      </c>
      <c r="F28" s="12">
        <v>3.4964140078212815</v>
      </c>
      <c r="G28" s="6">
        <v>0.46828504770809598</v>
      </c>
      <c r="H28" s="6">
        <v>1.1906691566779219</v>
      </c>
      <c r="I28" s="6">
        <v>2.101297857179365</v>
      </c>
      <c r="J28" s="6">
        <v>1.0936231419897335</v>
      </c>
      <c r="K28" s="12">
        <v>0.46685800372349578</v>
      </c>
      <c r="L28" s="6">
        <f t="shared" si="0"/>
        <v>7.4391401246222788</v>
      </c>
      <c r="M28" s="6">
        <f t="shared" si="1"/>
        <v>2.101297857179365</v>
      </c>
      <c r="N28" s="18" t="s">
        <v>378</v>
      </c>
      <c r="O28" s="6">
        <v>15.885922817803577</v>
      </c>
      <c r="P28" s="6">
        <v>4.487219627155814</v>
      </c>
      <c r="Q28" s="6">
        <f t="shared" si="2"/>
        <v>3.5402597015008901</v>
      </c>
      <c r="R28" s="7">
        <v>25.18364458957419</v>
      </c>
      <c r="S28" s="7">
        <v>78.031593803866286</v>
      </c>
    </row>
    <row r="29" spans="1:19" x14ac:dyDescent="0.2">
      <c r="A29" s="5" t="s">
        <v>26</v>
      </c>
      <c r="B29" s="6">
        <v>0.76879345891440853</v>
      </c>
      <c r="C29" s="6">
        <v>1.2877798369194051</v>
      </c>
      <c r="D29" s="6">
        <v>3.5272495764652283</v>
      </c>
      <c r="E29" s="6">
        <v>7.4134247084492948</v>
      </c>
      <c r="F29" s="12">
        <v>1.4420633067980611</v>
      </c>
      <c r="G29" s="6">
        <v>0.76879345891440853</v>
      </c>
      <c r="H29" s="6">
        <v>1.3240730686752014</v>
      </c>
      <c r="I29" s="6">
        <v>2.7221671943059587</v>
      </c>
      <c r="J29" s="6">
        <v>5.6593740905952661</v>
      </c>
      <c r="K29" s="12">
        <v>0.46531036050044372</v>
      </c>
      <c r="L29" s="6">
        <f t="shared" si="0"/>
        <v>7.4134247084492948</v>
      </c>
      <c r="M29" s="6">
        <f t="shared" si="1"/>
        <v>5.6593740905952661</v>
      </c>
      <c r="N29" s="18" t="s">
        <v>378</v>
      </c>
      <c r="O29" s="6">
        <v>9.6429341619497926</v>
      </c>
      <c r="P29" s="6">
        <v>7.3613712824595412</v>
      </c>
      <c r="Q29" s="6">
        <f t="shared" si="2"/>
        <v>1.3099372103301856</v>
      </c>
      <c r="R29" s="7">
        <v>31.29659551715115</v>
      </c>
      <c r="S29" s="7">
        <v>88.825725546068639</v>
      </c>
    </row>
    <row r="30" spans="1:19" x14ac:dyDescent="0.2">
      <c r="A30" s="5" t="s">
        <v>27</v>
      </c>
      <c r="B30" s="6">
        <v>0.26042559775760388</v>
      </c>
      <c r="C30" s="6">
        <v>0.37095063891248303</v>
      </c>
      <c r="D30" s="6">
        <v>1.2850209705444913</v>
      </c>
      <c r="E30" s="6">
        <v>2.8149953523012754</v>
      </c>
      <c r="F30" s="12">
        <v>1.9581207219308561</v>
      </c>
      <c r="G30" s="6">
        <v>0.26042559775760388</v>
      </c>
      <c r="H30" s="6">
        <v>0.33127486733147371</v>
      </c>
      <c r="I30" s="6">
        <v>0.53289489441279247</v>
      </c>
      <c r="J30" s="6">
        <v>1.869646487048513</v>
      </c>
      <c r="K30" s="12">
        <v>2.2112791158834995</v>
      </c>
      <c r="L30" s="6">
        <f t="shared" si="0"/>
        <v>2.8149953523012754</v>
      </c>
      <c r="M30" s="6">
        <f t="shared" si="1"/>
        <v>2.2112791158834995</v>
      </c>
      <c r="N30" s="18" t="s">
        <v>378</v>
      </c>
      <c r="O30" s="6">
        <v>10.809211446723399</v>
      </c>
      <c r="P30" s="6">
        <v>8.4910206021363912</v>
      </c>
      <c r="Q30" s="6">
        <f t="shared" si="2"/>
        <v>1.2730167494828286</v>
      </c>
      <c r="R30" s="7">
        <v>23.822668271955166</v>
      </c>
      <c r="S30" s="7">
        <v>147.97130014163929</v>
      </c>
    </row>
    <row r="31" spans="1:19" x14ac:dyDescent="0.2">
      <c r="A31" s="5" t="s">
        <v>28</v>
      </c>
      <c r="B31" s="6">
        <v>0.19820451568050285</v>
      </c>
      <c r="C31" s="6">
        <v>0.52367124733886905</v>
      </c>
      <c r="D31" s="6">
        <v>1.0895216669310588</v>
      </c>
      <c r="E31" s="6">
        <v>2.5066453629068546</v>
      </c>
      <c r="F31" s="12">
        <v>1.0537260131986119</v>
      </c>
      <c r="G31" s="6">
        <v>0.19820451568050285</v>
      </c>
      <c r="H31" s="6">
        <v>0.49640739967968661</v>
      </c>
      <c r="I31" s="6">
        <v>1.43347440641415</v>
      </c>
      <c r="J31" s="6">
        <v>1.1431338996308651</v>
      </c>
      <c r="K31" s="12">
        <v>0.26323720327361888</v>
      </c>
      <c r="L31" s="6">
        <f t="shared" si="0"/>
        <v>2.5066453629068546</v>
      </c>
      <c r="M31" s="6">
        <f t="shared" si="1"/>
        <v>1.43347440641415</v>
      </c>
      <c r="N31" s="18" t="s">
        <v>378</v>
      </c>
      <c r="O31" s="6">
        <v>12.646762130018567</v>
      </c>
      <c r="P31" s="6">
        <v>7.2322994332018604</v>
      </c>
      <c r="Q31" s="6">
        <f t="shared" si="2"/>
        <v>1.7486502386723821</v>
      </c>
      <c r="R31" s="7">
        <v>13.395601026886125</v>
      </c>
      <c r="S31" s="7">
        <v>121.2480908296242</v>
      </c>
    </row>
    <row r="32" spans="1:19" x14ac:dyDescent="0.2">
      <c r="A32" s="5" t="s">
        <v>29</v>
      </c>
      <c r="B32" s="6">
        <v>0.66040876959218586</v>
      </c>
      <c r="C32" s="6">
        <v>1.0984817835395335</v>
      </c>
      <c r="D32" s="6">
        <v>2.3088553626257213</v>
      </c>
      <c r="E32" s="6">
        <v>4.9838217863369616</v>
      </c>
      <c r="F32" s="12">
        <v>1.1472776510571967</v>
      </c>
      <c r="G32" s="6">
        <v>0.66040876959218586</v>
      </c>
      <c r="H32" s="6">
        <v>1.2494972729277858</v>
      </c>
      <c r="I32" s="6">
        <v>2.0528575354496184</v>
      </c>
      <c r="J32" s="6">
        <v>2.1315513722184831</v>
      </c>
      <c r="K32" s="12">
        <v>0.262978247159671</v>
      </c>
      <c r="L32" s="6">
        <f t="shared" si="0"/>
        <v>4.9838217863369616</v>
      </c>
      <c r="M32" s="6">
        <f t="shared" si="1"/>
        <v>2.1315513722184831</v>
      </c>
      <c r="N32" s="18" t="s">
        <v>378</v>
      </c>
      <c r="O32" s="6">
        <v>7.5465711780516784</v>
      </c>
      <c r="P32" s="6">
        <v>3.2276242690337895</v>
      </c>
      <c r="Q32" s="6">
        <f t="shared" si="2"/>
        <v>2.3381194801558465</v>
      </c>
      <c r="R32" s="7">
        <v>23.077058995197312</v>
      </c>
      <c r="S32" s="7">
        <v>119.90446093684652</v>
      </c>
    </row>
    <row r="33" spans="1:19" x14ac:dyDescent="0.2">
      <c r="A33" s="5" t="s">
        <v>30</v>
      </c>
      <c r="B33" s="6">
        <v>0.94404822187800908</v>
      </c>
      <c r="C33" s="6">
        <v>1.8169419680173229</v>
      </c>
      <c r="D33" s="6">
        <v>11.049549989801614</v>
      </c>
      <c r="E33" s="6">
        <v>28.897767400587824</v>
      </c>
      <c r="F33" s="12">
        <v>18.872672217432935</v>
      </c>
      <c r="G33" s="6">
        <v>0.94404822187800908</v>
      </c>
      <c r="H33" s="6">
        <v>1.9205857532699024</v>
      </c>
      <c r="I33" s="6">
        <v>4.9822028237683647</v>
      </c>
      <c r="J33" s="6">
        <v>16.062433846208336</v>
      </c>
      <c r="K33" s="12">
        <v>6.1523157450451027</v>
      </c>
      <c r="L33" s="6">
        <f t="shared" si="0"/>
        <v>28.897767400587824</v>
      </c>
      <c r="M33" s="6">
        <f t="shared" si="1"/>
        <v>16.062433846208336</v>
      </c>
      <c r="N33" s="18" t="s">
        <v>378</v>
      </c>
      <c r="O33" s="6">
        <v>30.610478078228958</v>
      </c>
      <c r="P33" s="6">
        <v>17.014420952199984</v>
      </c>
      <c r="Q33" s="6">
        <f t="shared" si="2"/>
        <v>1.7990902049635129</v>
      </c>
      <c r="R33" s="7">
        <v>17.097069333506717</v>
      </c>
      <c r="S33" s="7">
        <v>75.597713578426294</v>
      </c>
    </row>
    <row r="34" spans="1:19" x14ac:dyDescent="0.2">
      <c r="A34" s="5" t="s">
        <v>31</v>
      </c>
      <c r="B34" s="6">
        <v>3.5186736940715349E-2</v>
      </c>
      <c r="C34" s="6">
        <v>5.7856157627624839E-2</v>
      </c>
      <c r="D34" s="6">
        <v>1.543050872743319</v>
      </c>
      <c r="E34" s="6">
        <v>4.3426449148234481</v>
      </c>
      <c r="F34" s="12">
        <v>1.2040269284117291</v>
      </c>
      <c r="G34" s="6">
        <v>3.5186736940715349E-2</v>
      </c>
      <c r="H34" s="6">
        <v>2.7928025079731349E-2</v>
      </c>
      <c r="I34" s="6">
        <v>0.11007802130584848</v>
      </c>
      <c r="J34" s="6">
        <v>2.9587799022330974</v>
      </c>
      <c r="K34" s="12">
        <v>1.4736684055614646</v>
      </c>
      <c r="L34" s="6">
        <f t="shared" si="0"/>
        <v>4.3426449148234481</v>
      </c>
      <c r="M34" s="6">
        <f t="shared" si="1"/>
        <v>2.9587799022330974</v>
      </c>
      <c r="N34" s="18" t="s">
        <v>378</v>
      </c>
      <c r="O34" s="6">
        <v>123.41709667879086</v>
      </c>
      <c r="P34" s="6">
        <v>84.087930836503006</v>
      </c>
      <c r="Q34" s="6">
        <f t="shared" si="2"/>
        <v>1.4677147534853463</v>
      </c>
      <c r="R34" s="7">
        <v>3.8929670064463275</v>
      </c>
      <c r="S34" s="7">
        <v>97.137406002788765</v>
      </c>
    </row>
    <row r="35" spans="1:19" x14ac:dyDescent="0.2">
      <c r="A35" s="5" t="s">
        <v>32</v>
      </c>
      <c r="B35" s="6">
        <v>29.648005972924441</v>
      </c>
      <c r="C35" s="6">
        <v>43.294694609118608</v>
      </c>
      <c r="D35" s="6">
        <v>102.8439364672066</v>
      </c>
      <c r="E35" s="6">
        <v>239.68984187119693</v>
      </c>
      <c r="F35" s="12">
        <v>194.16722986776614</v>
      </c>
      <c r="G35" s="6">
        <v>29.648005972924441</v>
      </c>
      <c r="H35" s="6">
        <v>39.200379443342356</v>
      </c>
      <c r="I35" s="6">
        <v>57.559830919950201</v>
      </c>
      <c r="J35" s="6">
        <v>221.25107104495896</v>
      </c>
      <c r="K35" s="12">
        <v>168.20024341556112</v>
      </c>
      <c r="L35" s="6">
        <f t="shared" si="0"/>
        <v>239.68984187119693</v>
      </c>
      <c r="M35" s="6">
        <f t="shared" si="1"/>
        <v>221.25107104495896</v>
      </c>
      <c r="N35" s="18" t="s">
        <v>378</v>
      </c>
      <c r="O35" s="6">
        <v>8.0845181321836552</v>
      </c>
      <c r="P35" s="6">
        <v>7.4625953343038622</v>
      </c>
      <c r="Q35" s="6">
        <f t="shared" si="2"/>
        <v>1.0833386737481201</v>
      </c>
      <c r="R35" s="7">
        <v>8.5750871114148648</v>
      </c>
      <c r="S35" s="7">
        <v>101.06100783694056</v>
      </c>
    </row>
    <row r="36" spans="1:19" x14ac:dyDescent="0.2">
      <c r="A36" s="5" t="s">
        <v>33</v>
      </c>
      <c r="B36" s="6">
        <v>7.7498512547409026E-2</v>
      </c>
      <c r="C36" s="6">
        <v>0.45888266952421053</v>
      </c>
      <c r="D36" s="6">
        <v>6.2226992431310482</v>
      </c>
      <c r="E36" s="6">
        <v>17.969901375625973</v>
      </c>
      <c r="F36" s="12">
        <v>4.9475797025559807</v>
      </c>
      <c r="G36" s="6">
        <v>7.7498512547409026E-2</v>
      </c>
      <c r="H36" s="6">
        <v>0.46872510535392087</v>
      </c>
      <c r="I36" s="6">
        <v>2.1994199427981194</v>
      </c>
      <c r="J36" s="6">
        <v>6.7889544528774053</v>
      </c>
      <c r="K36" s="12">
        <v>0.68193013259050073</v>
      </c>
      <c r="L36" s="6">
        <f t="shared" si="0"/>
        <v>17.969901375625973</v>
      </c>
      <c r="M36" s="6">
        <f t="shared" si="1"/>
        <v>6.7889544528774053</v>
      </c>
      <c r="N36" s="18" t="s">
        <v>378</v>
      </c>
      <c r="O36" s="6">
        <v>231.87414551515482</v>
      </c>
      <c r="P36" s="6">
        <v>87.601093617433278</v>
      </c>
      <c r="Q36" s="6">
        <f t="shared" si="2"/>
        <v>2.6469320865762582</v>
      </c>
      <c r="R36" s="7">
        <v>8.2690043155062156</v>
      </c>
      <c r="S36" s="7">
        <v>77.535643954145399</v>
      </c>
    </row>
    <row r="37" spans="1:19" x14ac:dyDescent="0.2">
      <c r="A37" s="5" t="s">
        <v>34</v>
      </c>
      <c r="B37" s="6">
        <v>5.1759825943061237</v>
      </c>
      <c r="C37" s="6">
        <v>7.7356619930053654</v>
      </c>
      <c r="D37" s="6">
        <v>24.360529115804813</v>
      </c>
      <c r="E37" s="6">
        <v>62.432956551606893</v>
      </c>
      <c r="F37" s="12">
        <v>47.420221750469516</v>
      </c>
      <c r="G37" s="6">
        <v>5.1759825943061237</v>
      </c>
      <c r="H37" s="6">
        <v>9.7111275576561304</v>
      </c>
      <c r="I37" s="6">
        <v>20.600248552161027</v>
      </c>
      <c r="J37" s="6">
        <v>46.780143078337325</v>
      </c>
      <c r="K37" s="12">
        <v>30.940302638008372</v>
      </c>
      <c r="L37" s="6">
        <f t="shared" si="0"/>
        <v>62.432956551606893</v>
      </c>
      <c r="M37" s="6">
        <f t="shared" si="1"/>
        <v>46.780143078337325</v>
      </c>
      <c r="N37" s="18" t="s">
        <v>378</v>
      </c>
      <c r="O37" s="6">
        <v>12.062049169231502</v>
      </c>
      <c r="P37" s="6">
        <v>9.0379251139287362</v>
      </c>
      <c r="Q37" s="6">
        <f t="shared" si="2"/>
        <v>1.334603796466753</v>
      </c>
      <c r="R37" s="7">
        <v>15.080599713015136</v>
      </c>
      <c r="S37" s="7">
        <v>105.26387883010769</v>
      </c>
    </row>
    <row r="38" spans="1:19" x14ac:dyDescent="0.2">
      <c r="A38" s="5" t="s">
        <v>35</v>
      </c>
      <c r="B38" s="6">
        <v>0.16966590240143653</v>
      </c>
      <c r="C38" s="6">
        <v>0.13439914649320572</v>
      </c>
      <c r="D38" s="6">
        <v>2.3129906372426943</v>
      </c>
      <c r="E38" s="6">
        <v>6.8274002473297148</v>
      </c>
      <c r="F38" s="12">
        <v>3.0277506233039584</v>
      </c>
      <c r="G38" s="6">
        <v>0.16966590240143653</v>
      </c>
      <c r="H38" s="6">
        <v>0.16697502486477514</v>
      </c>
      <c r="I38" s="6">
        <v>1.2353848281756021</v>
      </c>
      <c r="J38" s="6">
        <v>9.508203563303578</v>
      </c>
      <c r="K38" s="12">
        <v>5.2640661409225906</v>
      </c>
      <c r="L38" s="6">
        <f t="shared" si="0"/>
        <v>6.8274002473297148</v>
      </c>
      <c r="M38" s="6">
        <f t="shared" si="1"/>
        <v>9.508203563303578</v>
      </c>
      <c r="N38" s="18" t="s">
        <v>378</v>
      </c>
      <c r="O38" s="6">
        <v>40.240261305868067</v>
      </c>
      <c r="P38" s="6">
        <v>56.040744950666493</v>
      </c>
      <c r="Q38" s="6">
        <f t="shared" si="2"/>
        <v>0.71805364723991749</v>
      </c>
      <c r="R38" s="7">
        <v>13.44560767373896</v>
      </c>
      <c r="S38" s="7">
        <v>84.254243266066538</v>
      </c>
    </row>
    <row r="39" spans="1:19" x14ac:dyDescent="0.2">
      <c r="A39" s="5" t="s">
        <v>36</v>
      </c>
      <c r="B39" s="6">
        <v>23.489659971951973</v>
      </c>
      <c r="C39" s="6">
        <v>33.790070411148172</v>
      </c>
      <c r="D39" s="6">
        <v>128.57070242373089</v>
      </c>
      <c r="E39" s="6">
        <v>350.52345058350033</v>
      </c>
      <c r="F39" s="12">
        <v>128.44090658299265</v>
      </c>
      <c r="G39" s="6">
        <v>23.489659971951973</v>
      </c>
      <c r="H39" s="6">
        <v>33.092369161643063</v>
      </c>
      <c r="I39" s="6">
        <v>74.991788031461454</v>
      </c>
      <c r="J39" s="6">
        <v>290.47239104323012</v>
      </c>
      <c r="K39" s="12">
        <v>110.73609560040285</v>
      </c>
      <c r="L39" s="6">
        <f t="shared" si="0"/>
        <v>350.52345058350033</v>
      </c>
      <c r="M39" s="6">
        <f t="shared" si="1"/>
        <v>290.47239104323012</v>
      </c>
      <c r="N39" s="18" t="s">
        <v>378</v>
      </c>
      <c r="O39" s="6">
        <v>14.922457413263785</v>
      </c>
      <c r="P39" s="6">
        <v>12.365968319254989</v>
      </c>
      <c r="Q39" s="6">
        <f t="shared" si="2"/>
        <v>1.206735859902544</v>
      </c>
      <c r="R39" s="7">
        <v>10.630531331416558</v>
      </c>
      <c r="S39" s="7">
        <v>106.39460135444135</v>
      </c>
    </row>
    <row r="40" spans="1:19" x14ac:dyDescent="0.2">
      <c r="A40" s="5" t="s">
        <v>37</v>
      </c>
      <c r="B40" s="6">
        <v>1.0596247209190497</v>
      </c>
      <c r="C40" s="6">
        <v>1.320426225063819</v>
      </c>
      <c r="D40" s="6">
        <v>3.1549801004439058</v>
      </c>
      <c r="E40" s="6">
        <v>7.8513728132159741</v>
      </c>
      <c r="F40" s="12">
        <v>2.1434058100830171</v>
      </c>
      <c r="G40" s="6">
        <v>1.0596247209190497</v>
      </c>
      <c r="H40" s="6">
        <v>1.0938223012438755</v>
      </c>
      <c r="I40" s="6">
        <v>1.641481059984865</v>
      </c>
      <c r="J40" s="6">
        <v>2.9614338628584749</v>
      </c>
      <c r="K40" s="12">
        <v>0.52362446611928126</v>
      </c>
      <c r="L40" s="6">
        <f t="shared" si="0"/>
        <v>7.8513728132159741</v>
      </c>
      <c r="M40" s="6">
        <f t="shared" si="1"/>
        <v>2.9614338628584749</v>
      </c>
      <c r="N40" s="18" t="s">
        <v>378</v>
      </c>
      <c r="O40" s="6">
        <v>7.4095787482253179</v>
      </c>
      <c r="P40" s="6">
        <v>2.7947949914663366</v>
      </c>
      <c r="Q40" s="6">
        <f t="shared" si="2"/>
        <v>2.6512065360249402</v>
      </c>
      <c r="R40" s="7">
        <v>-90.179187801737953</v>
      </c>
      <c r="S40" s="7">
        <v>78.072767949401637</v>
      </c>
    </row>
    <row r="41" spans="1:19" x14ac:dyDescent="0.2">
      <c r="A41" s="5" t="s">
        <v>38</v>
      </c>
      <c r="B41" s="6">
        <v>3.4344178528964551</v>
      </c>
      <c r="C41" s="6">
        <v>4.5415305958772549</v>
      </c>
      <c r="D41" s="6">
        <v>7.5239163165649963</v>
      </c>
      <c r="E41" s="6">
        <v>17.570999967858082</v>
      </c>
      <c r="F41" s="12">
        <v>4.5669656267293677</v>
      </c>
      <c r="G41" s="6">
        <v>3.4344178528964551</v>
      </c>
      <c r="H41" s="6">
        <v>5.0509341116037909</v>
      </c>
      <c r="I41" s="6">
        <v>6.636282060095466</v>
      </c>
      <c r="J41" s="6">
        <v>7.1741501848353417</v>
      </c>
      <c r="K41" s="12">
        <v>1.116619350991229</v>
      </c>
      <c r="L41" s="6">
        <f t="shared" si="0"/>
        <v>17.570999967858082</v>
      </c>
      <c r="M41" s="6">
        <f t="shared" si="1"/>
        <v>7.1741501848353417</v>
      </c>
      <c r="N41" s="18" t="s">
        <v>378</v>
      </c>
      <c r="O41" s="6">
        <v>5.1161508938230629</v>
      </c>
      <c r="P41" s="6">
        <v>2.0888984660922785</v>
      </c>
      <c r="Q41" s="6">
        <f t="shared" si="2"/>
        <v>2.4492099433601928</v>
      </c>
      <c r="R41" s="7">
        <v>44.357501016838476</v>
      </c>
      <c r="S41" s="7">
        <v>88.893044461175961</v>
      </c>
    </row>
    <row r="42" spans="1:19" x14ac:dyDescent="0.2">
      <c r="A42" s="5" t="s">
        <v>39</v>
      </c>
      <c r="B42" s="6">
        <v>29.938655189289719</v>
      </c>
      <c r="C42" s="6">
        <v>39.421958129979814</v>
      </c>
      <c r="D42" s="6">
        <v>84.343722132146823</v>
      </c>
      <c r="E42" s="6">
        <v>219.58307930959569</v>
      </c>
      <c r="F42" s="12">
        <v>202.08786007984401</v>
      </c>
      <c r="G42" s="6">
        <v>29.938655189289719</v>
      </c>
      <c r="H42" s="6">
        <v>43.421100513890721</v>
      </c>
      <c r="I42" s="6">
        <v>70.392372068751257</v>
      </c>
      <c r="J42" s="6">
        <v>179.13838832927587</v>
      </c>
      <c r="K42" s="12">
        <v>140.90797508989675</v>
      </c>
      <c r="L42" s="6">
        <f t="shared" si="0"/>
        <v>219.58307930959569</v>
      </c>
      <c r="M42" s="6">
        <f t="shared" si="1"/>
        <v>179.13838832927587</v>
      </c>
      <c r="N42" s="18" t="s">
        <v>378</v>
      </c>
      <c r="O42" s="6">
        <v>7.3344336250664171</v>
      </c>
      <c r="P42" s="6">
        <v>5.9835148638660627</v>
      </c>
      <c r="Q42" s="6">
        <f t="shared" si="2"/>
        <v>1.2257734445281381</v>
      </c>
      <c r="R42" s="7">
        <v>32.781463791282967</v>
      </c>
      <c r="S42" s="7">
        <v>97.025542773967274</v>
      </c>
    </row>
    <row r="43" spans="1:19" x14ac:dyDescent="0.2">
      <c r="A43" s="5" t="s">
        <v>40</v>
      </c>
      <c r="B43" s="6">
        <v>1.750845113905712</v>
      </c>
      <c r="C43" s="6">
        <v>1.6301617755777704</v>
      </c>
      <c r="D43" s="6">
        <v>4.3371043930553981</v>
      </c>
      <c r="E43" s="6">
        <v>11.490418558217176</v>
      </c>
      <c r="F43" s="12">
        <v>8.666145992087019</v>
      </c>
      <c r="G43" s="6">
        <v>1.750845113905712</v>
      </c>
      <c r="H43" s="6">
        <v>1.8311375676217154</v>
      </c>
      <c r="I43" s="6">
        <v>3.6475569518187569</v>
      </c>
      <c r="J43" s="6">
        <v>8.9397421014284451</v>
      </c>
      <c r="K43" s="12">
        <v>5.5721748819742389</v>
      </c>
      <c r="L43" s="6">
        <f t="shared" si="0"/>
        <v>11.490418558217176</v>
      </c>
      <c r="M43" s="6">
        <f t="shared" si="1"/>
        <v>8.9397421014284451</v>
      </c>
      <c r="N43" s="18" t="s">
        <v>378</v>
      </c>
      <c r="O43" s="6">
        <v>6.5627841474708353</v>
      </c>
      <c r="P43" s="6">
        <v>5.1059582771922312</v>
      </c>
      <c r="Q43" s="6">
        <f t="shared" si="2"/>
        <v>1.2853187964316295</v>
      </c>
      <c r="R43" s="7">
        <v>14.766030865276081</v>
      </c>
      <c r="S43" s="7">
        <v>99.150906315196238</v>
      </c>
    </row>
    <row r="44" spans="1:19" x14ac:dyDescent="0.2">
      <c r="A44" s="5" t="s">
        <v>41</v>
      </c>
      <c r="B44" s="6">
        <v>0.401653221065432</v>
      </c>
      <c r="C44" s="6">
        <v>0.55212274629743097</v>
      </c>
      <c r="D44" s="6">
        <v>3.3290950140620419</v>
      </c>
      <c r="E44" s="6">
        <v>11.573378565799445</v>
      </c>
      <c r="F44" s="12">
        <v>8.1109397948440929</v>
      </c>
      <c r="G44" s="6">
        <v>0.401653221065432</v>
      </c>
      <c r="H44" s="6">
        <v>0.66832247078861562</v>
      </c>
      <c r="I44" s="6">
        <v>2.6456741719981549</v>
      </c>
      <c r="J44" s="6">
        <v>7.1043560550530405</v>
      </c>
      <c r="K44" s="12">
        <v>5.39148928466056</v>
      </c>
      <c r="L44" s="6">
        <f t="shared" si="0"/>
        <v>11.573378565799445</v>
      </c>
      <c r="M44" s="6">
        <f t="shared" si="1"/>
        <v>7.1043560550530405</v>
      </c>
      <c r="N44" s="18" t="s">
        <v>378</v>
      </c>
      <c r="O44" s="6">
        <v>28.814355167125782</v>
      </c>
      <c r="P44" s="6">
        <v>17.687785588294069</v>
      </c>
      <c r="Q44" s="6">
        <f t="shared" si="2"/>
        <v>1.6290538475429832</v>
      </c>
      <c r="R44" s="7">
        <v>18.671796067032083</v>
      </c>
      <c r="S44" s="7">
        <v>90.376408022614342</v>
      </c>
    </row>
    <row r="45" spans="1:19" x14ac:dyDescent="0.2">
      <c r="A45" s="5" t="s">
        <v>42</v>
      </c>
      <c r="B45" s="6">
        <v>6.7733378708141325</v>
      </c>
      <c r="C45" s="6">
        <v>7.7891223037373045</v>
      </c>
      <c r="D45" s="6">
        <v>16.004776313245365</v>
      </c>
      <c r="E45" s="6">
        <v>42.574747041000549</v>
      </c>
      <c r="F45" s="12">
        <v>15.434032689287251</v>
      </c>
      <c r="G45" s="6">
        <v>6.7733378708141325</v>
      </c>
      <c r="H45" s="6">
        <v>9.3870823629369298</v>
      </c>
      <c r="I45" s="6">
        <v>16.358182295649463</v>
      </c>
      <c r="J45" s="6">
        <v>36.921622775345369</v>
      </c>
      <c r="K45" s="12">
        <v>10.172750461037349</v>
      </c>
      <c r="L45" s="6">
        <f t="shared" si="0"/>
        <v>42.574747041000549</v>
      </c>
      <c r="M45" s="6">
        <f t="shared" si="1"/>
        <v>36.921622775345369</v>
      </c>
      <c r="N45" s="18" t="s">
        <v>378</v>
      </c>
      <c r="O45" s="6">
        <v>6.2856375767776678</v>
      </c>
      <c r="P45" s="6">
        <v>5.4510233328885329</v>
      </c>
      <c r="Q45" s="6">
        <f t="shared" si="2"/>
        <v>1.1531114788765484</v>
      </c>
      <c r="R45" s="7">
        <v>22.251393310392871</v>
      </c>
      <c r="S45" s="7">
        <v>110.37912091366535</v>
      </c>
    </row>
    <row r="46" spans="1:19" x14ac:dyDescent="0.2">
      <c r="A46" s="5" t="s">
        <v>43</v>
      </c>
      <c r="B46" s="6">
        <v>3.6437612052501125</v>
      </c>
      <c r="C46" s="6">
        <v>4.3617399362471065</v>
      </c>
      <c r="D46" s="6">
        <v>9.8954712728533529</v>
      </c>
      <c r="E46" s="6">
        <v>28.616826703909826</v>
      </c>
      <c r="F46" s="12">
        <v>19.741100620507453</v>
      </c>
      <c r="G46" s="6">
        <v>3.6437612052501125</v>
      </c>
      <c r="H46" s="6">
        <v>3.8685458106968698</v>
      </c>
      <c r="I46" s="6">
        <v>6.8177021457084122</v>
      </c>
      <c r="J46" s="6">
        <v>21.530666860519002</v>
      </c>
      <c r="K46" s="12">
        <v>15.65973719455905</v>
      </c>
      <c r="L46" s="6">
        <f t="shared" si="0"/>
        <v>28.616826703909826</v>
      </c>
      <c r="M46" s="6">
        <f t="shared" si="1"/>
        <v>21.530666860519002</v>
      </c>
      <c r="N46" s="18" t="s">
        <v>378</v>
      </c>
      <c r="O46" s="6">
        <v>7.8536504155863121</v>
      </c>
      <c r="P46" s="6">
        <v>5.9089126997390897</v>
      </c>
      <c r="Q46" s="6">
        <f t="shared" si="2"/>
        <v>1.3291193853537713</v>
      </c>
      <c r="R46" s="7">
        <v>9.9043923115737407</v>
      </c>
      <c r="S46" s="7">
        <v>105.18626561557585</v>
      </c>
    </row>
    <row r="47" spans="1:19" x14ac:dyDescent="0.2">
      <c r="A47" s="5" t="s">
        <v>44</v>
      </c>
      <c r="B47" s="6">
        <v>2.8225505302106844</v>
      </c>
      <c r="C47" s="6">
        <v>2.720934087863951</v>
      </c>
      <c r="D47" s="6">
        <v>5.4966092379215903</v>
      </c>
      <c r="E47" s="6">
        <v>14.85349346602565</v>
      </c>
      <c r="F47" s="12">
        <v>7.6832645569452378</v>
      </c>
      <c r="G47" s="6">
        <v>2.8225505302106844</v>
      </c>
      <c r="H47" s="6">
        <v>3.0655347715997272</v>
      </c>
      <c r="I47" s="6">
        <v>5.3242809368984245</v>
      </c>
      <c r="J47" s="6">
        <v>11.483413131357072</v>
      </c>
      <c r="K47" s="12">
        <v>5.8673015765945795</v>
      </c>
      <c r="L47" s="6">
        <f t="shared" si="0"/>
        <v>14.85349346602565</v>
      </c>
      <c r="M47" s="6">
        <f t="shared" si="1"/>
        <v>11.483413131357072</v>
      </c>
      <c r="N47" s="18" t="s">
        <v>378</v>
      </c>
      <c r="O47" s="6">
        <v>5.2624366887479379</v>
      </c>
      <c r="P47" s="6">
        <v>4.0684526312093734</v>
      </c>
      <c r="Q47" s="6">
        <f t="shared" si="2"/>
        <v>1.2934737517599277</v>
      </c>
      <c r="R47" s="7">
        <v>15.069061587249886</v>
      </c>
      <c r="S47" s="7">
        <v>98.153782968389109</v>
      </c>
    </row>
    <row r="48" spans="1:19" x14ac:dyDescent="0.2">
      <c r="A48" s="5" t="s">
        <v>45</v>
      </c>
      <c r="B48" s="6">
        <v>0.22926331809647851</v>
      </c>
      <c r="C48" s="6">
        <v>0.25945694748509995</v>
      </c>
      <c r="D48" s="6">
        <v>0.62186026031109398</v>
      </c>
      <c r="E48" s="6">
        <v>2.0472202596317306</v>
      </c>
      <c r="F48" s="12">
        <v>1.2379064346763338</v>
      </c>
      <c r="G48" s="6">
        <v>0.22926331809647851</v>
      </c>
      <c r="H48" s="6">
        <v>0.44315023470728498</v>
      </c>
      <c r="I48" s="6">
        <v>0.40615164514269897</v>
      </c>
      <c r="J48" s="6">
        <v>1.0984148607266131</v>
      </c>
      <c r="K48" s="12">
        <v>1.2729518779734179</v>
      </c>
      <c r="L48" s="6">
        <f t="shared" si="0"/>
        <v>2.0472202596317306</v>
      </c>
      <c r="M48" s="6">
        <f t="shared" si="1"/>
        <v>1.2729518779734179</v>
      </c>
      <c r="N48" s="18" t="s">
        <v>378</v>
      </c>
      <c r="O48" s="6">
        <v>8.9295587127907652</v>
      </c>
      <c r="P48" s="6">
        <v>5.5523573877515577</v>
      </c>
      <c r="Q48" s="6">
        <f t="shared" si="2"/>
        <v>1.6082463878296591</v>
      </c>
      <c r="R48" s="7">
        <v>3.9979951884845577</v>
      </c>
      <c r="S48" s="7">
        <v>71.445864372028282</v>
      </c>
    </row>
    <row r="49" spans="1:19" x14ac:dyDescent="0.2">
      <c r="A49" s="5" t="s">
        <v>46</v>
      </c>
      <c r="B49" s="6">
        <v>2.2853310886307083</v>
      </c>
      <c r="C49" s="6">
        <v>2.6795328595938823</v>
      </c>
      <c r="D49" s="6">
        <v>4.2979753906317111</v>
      </c>
      <c r="E49" s="6">
        <v>11.780581077488495</v>
      </c>
      <c r="F49" s="12">
        <v>10.743084850225658</v>
      </c>
      <c r="G49" s="6">
        <v>2.2853310886307083</v>
      </c>
      <c r="H49" s="6">
        <v>3.2733067676669254</v>
      </c>
      <c r="I49" s="6">
        <v>3.9562283541632448</v>
      </c>
      <c r="J49" s="6">
        <v>9.6497913471027665</v>
      </c>
      <c r="K49" s="12">
        <v>8.7219834067972215</v>
      </c>
      <c r="L49" s="6">
        <f t="shared" si="0"/>
        <v>11.780581077488495</v>
      </c>
      <c r="M49" s="6">
        <f t="shared" si="1"/>
        <v>9.6497913471027665</v>
      </c>
      <c r="N49" s="18" t="s">
        <v>378</v>
      </c>
      <c r="O49" s="6">
        <v>5.1548684285159805</v>
      </c>
      <c r="P49" s="6">
        <v>4.2224916096882001</v>
      </c>
      <c r="Q49" s="6">
        <f t="shared" si="2"/>
        <v>1.2208120003574452</v>
      </c>
      <c r="R49" s="7">
        <v>11.600363418561596</v>
      </c>
      <c r="S49" s="7">
        <v>117.10071564190355</v>
      </c>
    </row>
    <row r="50" spans="1:19" x14ac:dyDescent="0.2">
      <c r="A50" s="5" t="s">
        <v>47</v>
      </c>
      <c r="B50" s="6">
        <v>0.10231935201143091</v>
      </c>
      <c r="C50" s="6">
        <v>0.15292658163554998</v>
      </c>
      <c r="D50" s="6">
        <v>6.6701067487532368</v>
      </c>
      <c r="E50" s="6">
        <v>32.0882940949272</v>
      </c>
      <c r="F50" s="12">
        <v>10.69012412896644</v>
      </c>
      <c r="G50" s="6">
        <v>0.10231935201143091</v>
      </c>
      <c r="H50" s="6">
        <v>8.4380243706317026E-2</v>
      </c>
      <c r="I50" s="6">
        <v>0.82104257832215843</v>
      </c>
      <c r="J50" s="6">
        <v>8.1645571215309829</v>
      </c>
      <c r="K50" s="12">
        <v>1.358418753875696</v>
      </c>
      <c r="L50" s="6">
        <f t="shared" si="0"/>
        <v>32.0882940949272</v>
      </c>
      <c r="M50" s="6">
        <f t="shared" si="1"/>
        <v>8.1645571215309829</v>
      </c>
      <c r="N50" s="18" t="s">
        <v>378</v>
      </c>
      <c r="O50" s="6">
        <v>313.60923876201207</v>
      </c>
      <c r="P50" s="6">
        <v>79.794847807664524</v>
      </c>
      <c r="Q50" s="6">
        <f t="shared" si="2"/>
        <v>3.9301940836822924</v>
      </c>
      <c r="R50" s="7">
        <v>0.68973421451911954</v>
      </c>
      <c r="S50" s="7">
        <v>75.991296631011807</v>
      </c>
    </row>
    <row r="51" spans="1:19" x14ac:dyDescent="0.2">
      <c r="A51" s="5" t="s">
        <v>48</v>
      </c>
      <c r="B51" s="6">
        <v>6.2192572826348043</v>
      </c>
      <c r="C51" s="6">
        <v>6.6169631104754298</v>
      </c>
      <c r="D51" s="6">
        <v>23.218898924596072</v>
      </c>
      <c r="E51" s="6">
        <v>92.440147032354417</v>
      </c>
      <c r="F51" s="12">
        <v>72.63446644183955</v>
      </c>
      <c r="G51" s="6">
        <v>6.2192572826348043</v>
      </c>
      <c r="H51" s="6">
        <v>8.4168848878981173</v>
      </c>
      <c r="I51" s="6">
        <v>19.879692063644733</v>
      </c>
      <c r="J51" s="6">
        <v>90.767648807023534</v>
      </c>
      <c r="K51" s="12">
        <v>91.464885483482675</v>
      </c>
      <c r="L51" s="6">
        <f t="shared" si="0"/>
        <v>92.440147032354417</v>
      </c>
      <c r="M51" s="6">
        <f t="shared" si="1"/>
        <v>91.464885483482675</v>
      </c>
      <c r="N51" s="18" t="s">
        <v>378</v>
      </c>
      <c r="O51" s="6">
        <v>14.863534797066944</v>
      </c>
      <c r="P51" s="6">
        <v>14.706721611094588</v>
      </c>
      <c r="Q51" s="6">
        <f t="shared" si="2"/>
        <v>1.0106626881312595</v>
      </c>
      <c r="R51" s="7">
        <v>25.290380396048505</v>
      </c>
      <c r="S51" s="7">
        <v>112.12317401304124</v>
      </c>
    </row>
    <row r="52" spans="1:19" x14ac:dyDescent="0.2">
      <c r="A52" s="5" t="s">
        <v>49</v>
      </c>
      <c r="B52" s="6">
        <v>13.292275961753715</v>
      </c>
      <c r="C52" s="6">
        <v>17.852492373576233</v>
      </c>
      <c r="D52" s="6">
        <v>47.301944065857448</v>
      </c>
      <c r="E52" s="6">
        <v>193.12300311580805</v>
      </c>
      <c r="F52" s="12">
        <v>120.7412104143114</v>
      </c>
      <c r="G52" s="6">
        <v>13.292275961753715</v>
      </c>
      <c r="H52" s="6">
        <v>28.061854519891707</v>
      </c>
      <c r="I52" s="6">
        <v>61.371183978948714</v>
      </c>
      <c r="J52" s="6">
        <v>76.282340764036746</v>
      </c>
      <c r="K52" s="12">
        <v>48.637071797011707</v>
      </c>
      <c r="L52" s="6">
        <f t="shared" si="0"/>
        <v>193.12300311580805</v>
      </c>
      <c r="M52" s="6">
        <f t="shared" si="1"/>
        <v>76.282340764036746</v>
      </c>
      <c r="N52" s="18" t="s">
        <v>378</v>
      </c>
      <c r="O52" s="6">
        <v>14.528964315177246</v>
      </c>
      <c r="P52" s="6">
        <v>5.7388472059658051</v>
      </c>
      <c r="Q52" s="6">
        <f t="shared" si="2"/>
        <v>2.5316869039610772</v>
      </c>
      <c r="R52" s="7">
        <v>99.872979586366938</v>
      </c>
      <c r="S52" s="7">
        <v>110.55585603932876</v>
      </c>
    </row>
    <row r="53" spans="1:19" x14ac:dyDescent="0.2">
      <c r="A53" s="5" t="s">
        <v>50</v>
      </c>
      <c r="B53" s="6">
        <v>7.9751706986913043E-2</v>
      </c>
      <c r="C53" s="6">
        <v>7.793634132236682E-2</v>
      </c>
      <c r="D53" s="6">
        <v>2.8236637827960633</v>
      </c>
      <c r="E53" s="6">
        <v>15.052022712002691</v>
      </c>
      <c r="F53" s="12">
        <v>9.2061933103648741</v>
      </c>
      <c r="G53" s="6">
        <v>7.9751706986913043E-2</v>
      </c>
      <c r="H53" s="6">
        <v>8.3867261323918557E-2</v>
      </c>
      <c r="I53" s="6">
        <v>1.3827693337993185</v>
      </c>
      <c r="J53" s="6">
        <v>11.69120796494159</v>
      </c>
      <c r="K53" s="12">
        <v>8.4968396515327136</v>
      </c>
      <c r="L53" s="6">
        <f t="shared" si="0"/>
        <v>15.052022712002691</v>
      </c>
      <c r="M53" s="6">
        <f t="shared" si="1"/>
        <v>11.69120796494159</v>
      </c>
      <c r="N53" s="18" t="s">
        <v>378</v>
      </c>
      <c r="O53" s="6">
        <v>188.73605695327214</v>
      </c>
      <c r="P53" s="6">
        <v>146.59508124208645</v>
      </c>
      <c r="Q53" s="6">
        <f t="shared" si="2"/>
        <v>1.2874651410820139</v>
      </c>
      <c r="R53" s="7">
        <v>16.42603771575715</v>
      </c>
      <c r="S53" s="7">
        <v>86.411978716054023</v>
      </c>
    </row>
    <row r="54" spans="1:19" x14ac:dyDescent="0.2">
      <c r="A54" s="5" t="s">
        <v>51</v>
      </c>
      <c r="B54" s="6">
        <v>3.5158364400020399</v>
      </c>
      <c r="C54" s="6">
        <v>3.7267617148298298</v>
      </c>
      <c r="D54" s="6">
        <v>7.238130648427175</v>
      </c>
      <c r="E54" s="6">
        <v>23.856079721046893</v>
      </c>
      <c r="F54" s="12">
        <v>13.544780573568532</v>
      </c>
      <c r="G54" s="6">
        <v>3.5158364400020399</v>
      </c>
      <c r="H54" s="6">
        <v>4.6467279606529299</v>
      </c>
      <c r="I54" s="6">
        <v>8.4632057685330686</v>
      </c>
      <c r="J54" s="6">
        <v>16.320483580072278</v>
      </c>
      <c r="K54" s="12">
        <v>5.0716047215445412</v>
      </c>
      <c r="L54" s="6">
        <f t="shared" si="0"/>
        <v>23.856079721046893</v>
      </c>
      <c r="M54" s="6">
        <f t="shared" si="1"/>
        <v>16.320483580072278</v>
      </c>
      <c r="N54" s="18" t="s">
        <v>378</v>
      </c>
      <c r="O54" s="6">
        <v>6.7853212537478145</v>
      </c>
      <c r="P54" s="6">
        <v>4.641991701998176</v>
      </c>
      <c r="Q54" s="6">
        <f t="shared" si="2"/>
        <v>1.4617262781463025</v>
      </c>
      <c r="R54" s="7">
        <v>48.697514075040402</v>
      </c>
      <c r="S54" s="7">
        <v>117.58969978424368</v>
      </c>
    </row>
    <row r="55" spans="1:19" x14ac:dyDescent="0.2">
      <c r="A55" s="5" t="s">
        <v>52</v>
      </c>
      <c r="B55" s="6">
        <v>0.15742540247221623</v>
      </c>
      <c r="C55" s="6">
        <v>0.17115014968764827</v>
      </c>
      <c r="D55" s="6">
        <v>0.51796540227663579</v>
      </c>
      <c r="E55" s="6">
        <v>2.1675216199794614</v>
      </c>
      <c r="F55" s="12">
        <v>1.5289991972966379</v>
      </c>
      <c r="G55" s="6">
        <v>0.15742540247221623</v>
      </c>
      <c r="H55" s="6">
        <v>9.3541364297318699E-2</v>
      </c>
      <c r="I55" s="6">
        <v>0.35983038613541574</v>
      </c>
      <c r="J55" s="6">
        <v>1.9484775957536951</v>
      </c>
      <c r="K55" s="12">
        <v>3.3146576283239506</v>
      </c>
      <c r="L55" s="6">
        <f t="shared" si="0"/>
        <v>2.1675216199794614</v>
      </c>
      <c r="M55" s="6">
        <f t="shared" si="1"/>
        <v>3.3146576283239506</v>
      </c>
      <c r="N55" s="18" t="s">
        <v>378</v>
      </c>
      <c r="O55" s="6">
        <v>13.76856330643337</v>
      </c>
      <c r="P55" s="6">
        <v>21.055417844073478</v>
      </c>
      <c r="Q55" s="6">
        <f t="shared" si="2"/>
        <v>0.65392021228915398</v>
      </c>
      <c r="R55" s="7">
        <v>16.225989837037705</v>
      </c>
      <c r="S55" s="7">
        <v>133.54951553707869</v>
      </c>
    </row>
    <row r="56" spans="1:19" x14ac:dyDescent="0.2">
      <c r="A56" s="5" t="s">
        <v>53</v>
      </c>
      <c r="B56" s="6">
        <v>2.6300855401330998</v>
      </c>
      <c r="C56" s="6">
        <v>2.6261565554078805</v>
      </c>
      <c r="D56" s="6">
        <v>8.2970313603157404</v>
      </c>
      <c r="E56" s="6">
        <v>35.677222282344943</v>
      </c>
      <c r="F56" s="12">
        <v>13.124778450567176</v>
      </c>
      <c r="G56" s="6">
        <v>2.6300855401330998</v>
      </c>
      <c r="H56" s="6">
        <v>2.4401913275579812</v>
      </c>
      <c r="I56" s="6">
        <v>5.8461593441407533</v>
      </c>
      <c r="J56" s="6">
        <v>34.905394746011453</v>
      </c>
      <c r="K56" s="12">
        <v>11.282935021491934</v>
      </c>
      <c r="L56" s="6">
        <f t="shared" si="0"/>
        <v>35.677222282344943</v>
      </c>
      <c r="M56" s="6">
        <f t="shared" si="1"/>
        <v>34.905394746011453</v>
      </c>
      <c r="N56" s="18" t="s">
        <v>378</v>
      </c>
      <c r="O56" s="6">
        <v>13.56504255771827</v>
      </c>
      <c r="P56" s="6">
        <v>13.271581556334098</v>
      </c>
      <c r="Q56" s="6">
        <f t="shared" si="2"/>
        <v>1.0221119841775084</v>
      </c>
      <c r="R56" s="7">
        <v>18.661267547586704</v>
      </c>
      <c r="S56" s="7">
        <v>112.20502899909637</v>
      </c>
    </row>
    <row r="57" spans="1:19" x14ac:dyDescent="0.2">
      <c r="A57" s="5" t="s">
        <v>54</v>
      </c>
      <c r="B57" s="6">
        <v>0.12246922223606541</v>
      </c>
      <c r="C57" s="6">
        <v>8.0389640251870273E-2</v>
      </c>
      <c r="D57" s="6">
        <v>1.1659582711204153</v>
      </c>
      <c r="E57" s="6">
        <v>6.2905945366747611</v>
      </c>
      <c r="F57" s="12">
        <v>2.210461669306782</v>
      </c>
      <c r="G57" s="6">
        <v>0.12246922223606541</v>
      </c>
      <c r="H57" s="6">
        <v>8.1660716090515173E-2</v>
      </c>
      <c r="I57" s="6">
        <v>0.65873414886961013</v>
      </c>
      <c r="J57" s="6">
        <v>5.7292213273057904</v>
      </c>
      <c r="K57" s="12">
        <v>2.5380948398557219</v>
      </c>
      <c r="L57" s="6">
        <f t="shared" si="0"/>
        <v>6.2905945366747611</v>
      </c>
      <c r="M57" s="6">
        <f t="shared" si="1"/>
        <v>5.7292213273057904</v>
      </c>
      <c r="N57" s="18" t="s">
        <v>378</v>
      </c>
      <c r="O57" s="6">
        <v>51.364697364937399</v>
      </c>
      <c r="P57" s="6">
        <v>46.780907257355132</v>
      </c>
      <c r="Q57" s="6">
        <f t="shared" si="2"/>
        <v>1.0979842071545456</v>
      </c>
      <c r="R57" s="7">
        <v>3.1223747682423211</v>
      </c>
      <c r="S57" s="7">
        <v>102.64906247156796</v>
      </c>
    </row>
    <row r="58" spans="1:19" x14ac:dyDescent="0.2">
      <c r="A58" s="5" t="s">
        <v>55</v>
      </c>
      <c r="B58" s="6">
        <v>14.820668917162541</v>
      </c>
      <c r="C58" s="6">
        <v>17.665334469000229</v>
      </c>
      <c r="D58" s="6">
        <v>41.035314389484753</v>
      </c>
      <c r="E58" s="6">
        <v>181.61597121966793</v>
      </c>
      <c r="F58" s="12">
        <v>132.29424114493071</v>
      </c>
      <c r="G58" s="6">
        <v>14.820668917162541</v>
      </c>
      <c r="H58" s="6">
        <v>17.952508737994595</v>
      </c>
      <c r="I58" s="6">
        <v>38.981096105359555</v>
      </c>
      <c r="J58" s="6">
        <v>142.51796358721239</v>
      </c>
      <c r="K58" s="12">
        <v>95.689154261204195</v>
      </c>
      <c r="L58" s="6">
        <f t="shared" si="0"/>
        <v>181.61597121966793</v>
      </c>
      <c r="M58" s="6">
        <f t="shared" si="1"/>
        <v>142.51796358721239</v>
      </c>
      <c r="N58" s="18" t="s">
        <v>378</v>
      </c>
      <c r="O58" s="6">
        <v>12.254235772675152</v>
      </c>
      <c r="P58" s="6">
        <v>9.6161626970949072</v>
      </c>
      <c r="Q58" s="6">
        <f t="shared" si="2"/>
        <v>1.2743374003413253</v>
      </c>
      <c r="R58" s="7">
        <v>27.347255117738555</v>
      </c>
      <c r="S58" s="7">
        <v>128.78527078327505</v>
      </c>
    </row>
    <row r="59" spans="1:19" x14ac:dyDescent="0.2">
      <c r="A59" s="5" t="s">
        <v>56</v>
      </c>
      <c r="B59" s="6">
        <v>103.34450398887336</v>
      </c>
      <c r="C59" s="6">
        <v>94.189226827403758</v>
      </c>
      <c r="D59" s="6">
        <v>228.31151767252592</v>
      </c>
      <c r="E59" s="6">
        <v>921.70252123982823</v>
      </c>
      <c r="F59" s="12">
        <v>832.17907680024211</v>
      </c>
      <c r="G59" s="6">
        <v>103.34450398887336</v>
      </c>
      <c r="H59" s="6">
        <v>102.30491816822118</v>
      </c>
      <c r="I59" s="6">
        <v>158.8813203573531</v>
      </c>
      <c r="J59" s="6">
        <v>898.57257229977643</v>
      </c>
      <c r="K59" s="12">
        <v>920.01572524644746</v>
      </c>
      <c r="L59" s="6">
        <f t="shared" si="0"/>
        <v>921.70252123982823</v>
      </c>
      <c r="M59" s="6">
        <f t="shared" si="1"/>
        <v>920.01572524644746</v>
      </c>
      <c r="N59" s="18" t="s">
        <v>378</v>
      </c>
      <c r="O59" s="6">
        <v>8.9187376750974963</v>
      </c>
      <c r="P59" s="6">
        <v>8.9024156073699032</v>
      </c>
      <c r="Q59" s="6">
        <f t="shared" si="2"/>
        <v>1.0018334425674398</v>
      </c>
      <c r="R59" s="7">
        <v>17.810141947823997</v>
      </c>
      <c r="S59" s="7">
        <v>114.57771702804745</v>
      </c>
    </row>
    <row r="60" spans="1:19" x14ac:dyDescent="0.2">
      <c r="A60" s="5" t="s">
        <v>57</v>
      </c>
      <c r="B60" s="6">
        <v>1.2691553686604138</v>
      </c>
      <c r="C60" s="6">
        <v>1.1454584758216055</v>
      </c>
      <c r="D60" s="6">
        <v>4.2082001766396484</v>
      </c>
      <c r="E60" s="6">
        <v>21.008747480462652</v>
      </c>
      <c r="F60" s="12">
        <v>13.621126865632137</v>
      </c>
      <c r="G60" s="6">
        <v>1.2691553686604138</v>
      </c>
      <c r="H60" s="6">
        <v>1.1958262304099478</v>
      </c>
      <c r="I60" s="6">
        <v>4.0531179764652823</v>
      </c>
      <c r="J60" s="6">
        <v>16.996647885254543</v>
      </c>
      <c r="K60" s="12">
        <v>11.462815919149891</v>
      </c>
      <c r="L60" s="6">
        <f t="shared" si="0"/>
        <v>21.008747480462652</v>
      </c>
      <c r="M60" s="6">
        <f t="shared" si="1"/>
        <v>16.996647885254543</v>
      </c>
      <c r="N60" s="18" t="s">
        <v>378</v>
      </c>
      <c r="O60" s="6">
        <v>16.553329875314844</v>
      </c>
      <c r="P60" s="6">
        <v>13.392093911397474</v>
      </c>
      <c r="Q60" s="6">
        <f t="shared" si="2"/>
        <v>1.2360524041148613</v>
      </c>
      <c r="R60" s="7">
        <v>5.4750840798090525</v>
      </c>
      <c r="S60" s="7">
        <v>98.459462128141908</v>
      </c>
    </row>
    <row r="61" spans="1:19" x14ac:dyDescent="0.2">
      <c r="A61" s="5" t="s">
        <v>58</v>
      </c>
      <c r="B61" s="6">
        <v>0.46235303283945761</v>
      </c>
      <c r="C61" s="6">
        <v>0.34058743443569162</v>
      </c>
      <c r="D61" s="6">
        <v>1.2067436421761759</v>
      </c>
      <c r="E61" s="6">
        <v>5.5096829063818635</v>
      </c>
      <c r="F61" s="12">
        <v>1.0233020932191041</v>
      </c>
      <c r="G61" s="6">
        <v>0.46235303283945761</v>
      </c>
      <c r="H61" s="6">
        <v>0.30855496995354753</v>
      </c>
      <c r="I61" s="6">
        <v>0.53575739642066478</v>
      </c>
      <c r="J61" s="6">
        <v>2.5587254501330703</v>
      </c>
      <c r="K61" s="12">
        <v>0.48386649602168047</v>
      </c>
      <c r="L61" s="6">
        <f t="shared" si="0"/>
        <v>5.5096829063818635</v>
      </c>
      <c r="M61" s="6">
        <f t="shared" si="1"/>
        <v>2.5587254501330703</v>
      </c>
      <c r="N61" s="18" t="s">
        <v>378</v>
      </c>
      <c r="O61" s="6">
        <v>11.916614610582613</v>
      </c>
      <c r="P61" s="6">
        <v>5.5341379171217291</v>
      </c>
      <c r="Q61" s="6">
        <f t="shared" si="2"/>
        <v>2.1532919470103069</v>
      </c>
      <c r="R61" s="7">
        <v>18.610070214862812</v>
      </c>
      <c r="S61" s="7">
        <v>105.59873965083597</v>
      </c>
    </row>
    <row r="62" spans="1:19" x14ac:dyDescent="0.2">
      <c r="A62" s="5" t="s">
        <v>59</v>
      </c>
      <c r="B62" s="6">
        <v>12.212908721991266</v>
      </c>
      <c r="C62" s="6">
        <v>10.663294457156498</v>
      </c>
      <c r="D62" s="6">
        <v>20.660528625990533</v>
      </c>
      <c r="E62" s="6">
        <v>69.943715125346884</v>
      </c>
      <c r="F62" s="12">
        <v>59.727108492872006</v>
      </c>
      <c r="G62" s="6">
        <v>12.212908721991266</v>
      </c>
      <c r="H62" s="6">
        <v>15.921498979921877</v>
      </c>
      <c r="I62" s="6">
        <v>22.189676038134337</v>
      </c>
      <c r="J62" s="6">
        <v>63.739401566293495</v>
      </c>
      <c r="K62" s="12">
        <v>62.8591812495699</v>
      </c>
      <c r="L62" s="6">
        <f t="shared" si="0"/>
        <v>69.943715125346884</v>
      </c>
      <c r="M62" s="6">
        <f t="shared" si="1"/>
        <v>63.739401566293495</v>
      </c>
      <c r="N62" s="18" t="s">
        <v>378</v>
      </c>
      <c r="O62" s="6">
        <v>5.7270316775071128</v>
      </c>
      <c r="P62" s="6">
        <v>5.2190189100095923</v>
      </c>
      <c r="Q62" s="6">
        <f t="shared" si="2"/>
        <v>1.097338748193305</v>
      </c>
      <c r="R62" s="7">
        <v>17.624017780158887</v>
      </c>
      <c r="S62" s="7">
        <v>127.1677133851026</v>
      </c>
    </row>
    <row r="63" spans="1:19" x14ac:dyDescent="0.2">
      <c r="A63" s="5" t="s">
        <v>60</v>
      </c>
      <c r="B63" s="6">
        <v>2.6082982911321908</v>
      </c>
      <c r="C63" s="6">
        <v>3.038670770153185</v>
      </c>
      <c r="D63" s="6">
        <v>4.9727544832363417</v>
      </c>
      <c r="E63" s="6">
        <v>19.258606245673622</v>
      </c>
      <c r="F63" s="12">
        <v>10.912903526923856</v>
      </c>
      <c r="G63" s="6">
        <v>2.6082982911321908</v>
      </c>
      <c r="H63" s="6">
        <v>3.5132034098582383</v>
      </c>
      <c r="I63" s="6">
        <v>3.9566623876536555</v>
      </c>
      <c r="J63" s="6">
        <v>18.210922442425158</v>
      </c>
      <c r="K63" s="12">
        <v>18.213393841438009</v>
      </c>
      <c r="L63" s="6">
        <f t="shared" si="0"/>
        <v>19.258606245673622</v>
      </c>
      <c r="M63" s="6">
        <f t="shared" si="1"/>
        <v>18.213393841438009</v>
      </c>
      <c r="N63" s="18" t="s">
        <v>378</v>
      </c>
      <c r="O63" s="6">
        <v>7.3835904087925419</v>
      </c>
      <c r="P63" s="6">
        <v>6.9828646145882622</v>
      </c>
      <c r="Q63" s="6">
        <f t="shared" si="2"/>
        <v>1.0573870204166786</v>
      </c>
      <c r="R63" s="7">
        <v>4.7540286636264364</v>
      </c>
      <c r="S63" s="7">
        <v>93.079444844926655</v>
      </c>
    </row>
    <row r="64" spans="1:19" x14ac:dyDescent="0.2">
      <c r="A64" s="5" t="s">
        <v>61</v>
      </c>
      <c r="B64" s="6">
        <v>3.2713999063342389</v>
      </c>
      <c r="C64" s="6">
        <v>3.559929273110872</v>
      </c>
      <c r="D64" s="6">
        <v>8.9741983351095094</v>
      </c>
      <c r="E64" s="6">
        <v>43.990609860787586</v>
      </c>
      <c r="F64" s="12">
        <v>26.038852572780204</v>
      </c>
      <c r="G64" s="6">
        <v>3.2713999063342389</v>
      </c>
      <c r="H64" s="6">
        <v>2.4048287652628884</v>
      </c>
      <c r="I64" s="6">
        <v>7.0164608434954978</v>
      </c>
      <c r="J64" s="6">
        <v>39.632022122746903</v>
      </c>
      <c r="K64" s="12">
        <v>24.184058194933591</v>
      </c>
      <c r="L64" s="6">
        <f t="shared" si="0"/>
        <v>43.990609860787586</v>
      </c>
      <c r="M64" s="6">
        <f t="shared" si="1"/>
        <v>39.632022122746903</v>
      </c>
      <c r="N64" s="18" t="s">
        <v>378</v>
      </c>
      <c r="O64" s="6">
        <v>13.447029137468302</v>
      </c>
      <c r="P64" s="6">
        <v>12.114698067334878</v>
      </c>
      <c r="Q64" s="6">
        <f t="shared" si="2"/>
        <v>1.1099764156504912</v>
      </c>
      <c r="R64" s="7">
        <v>26.734385029235547</v>
      </c>
      <c r="S64" s="7">
        <v>115.22918126281003</v>
      </c>
    </row>
    <row r="65" spans="1:19" x14ac:dyDescent="0.2">
      <c r="A65" s="5" t="s">
        <v>62</v>
      </c>
      <c r="B65" s="6">
        <v>0.14403239965560638</v>
      </c>
      <c r="C65" s="6">
        <v>0.14924389879828043</v>
      </c>
      <c r="D65" s="6">
        <v>0.43359787268756256</v>
      </c>
      <c r="E65" s="6">
        <v>2.3252418600655118</v>
      </c>
      <c r="F65" s="12">
        <v>1.6324602030853743</v>
      </c>
      <c r="G65" s="6">
        <v>0.14403239965560638</v>
      </c>
      <c r="H65" s="6">
        <v>0.17782633740931802</v>
      </c>
      <c r="I65" s="6">
        <v>0.20430031742678828</v>
      </c>
      <c r="J65" s="6">
        <v>1.1158081845770425</v>
      </c>
      <c r="K65" s="12">
        <v>0.48398707380098499</v>
      </c>
      <c r="L65" s="6">
        <f t="shared" si="0"/>
        <v>2.3252418600655118</v>
      </c>
      <c r="M65" s="6">
        <f t="shared" si="1"/>
        <v>1.1158081845770425</v>
      </c>
      <c r="N65" s="18" t="s">
        <v>378</v>
      </c>
      <c r="O65" s="6">
        <v>16.143880582600591</v>
      </c>
      <c r="P65" s="6">
        <v>7.7469249088749059</v>
      </c>
      <c r="Q65" s="6">
        <f t="shared" si="2"/>
        <v>2.0839082310073902</v>
      </c>
      <c r="R65" s="7">
        <v>16.523770520106503</v>
      </c>
      <c r="S65" s="7">
        <v>74.921164563331004</v>
      </c>
    </row>
    <row r="66" spans="1:19" x14ac:dyDescent="0.2">
      <c r="A66" s="5" t="s">
        <v>63</v>
      </c>
      <c r="B66" s="6">
        <v>10.603882121051896</v>
      </c>
      <c r="C66" s="6">
        <v>8.9097258513527855</v>
      </c>
      <c r="D66" s="6">
        <v>20.689531971951006</v>
      </c>
      <c r="E66" s="6">
        <v>89.716921838210411</v>
      </c>
      <c r="F66" s="12">
        <v>51.761792806337361</v>
      </c>
      <c r="G66" s="6">
        <v>10.603882121051896</v>
      </c>
      <c r="H66" s="6">
        <v>8.9962690960397076</v>
      </c>
      <c r="I66" s="6">
        <v>16.258377888236289</v>
      </c>
      <c r="J66" s="6">
        <v>91.119157238197573</v>
      </c>
      <c r="K66" s="12">
        <v>54.168102674939711</v>
      </c>
      <c r="L66" s="6">
        <f t="shared" si="0"/>
        <v>89.716921838210411</v>
      </c>
      <c r="M66" s="6">
        <f t="shared" si="1"/>
        <v>91.119157238197573</v>
      </c>
      <c r="N66" s="18" t="s">
        <v>378</v>
      </c>
      <c r="O66" s="6">
        <v>8.4607618996532725</v>
      </c>
      <c r="P66" s="6">
        <v>8.5929998276101767</v>
      </c>
      <c r="Q66" s="6">
        <f t="shared" si="2"/>
        <v>0.98461097048646384</v>
      </c>
      <c r="R66" s="7">
        <v>5.8889097843469091</v>
      </c>
      <c r="S66" s="7">
        <v>126.78649388192946</v>
      </c>
    </row>
    <row r="67" spans="1:19" x14ac:dyDescent="0.2">
      <c r="A67" s="5" t="s">
        <v>64</v>
      </c>
      <c r="B67" s="6">
        <v>0.71002310912609778</v>
      </c>
      <c r="C67" s="6">
        <v>0.93605550596398368</v>
      </c>
      <c r="D67" s="6">
        <v>1.4640497874515539</v>
      </c>
      <c r="E67" s="6">
        <v>6.876886919458002</v>
      </c>
      <c r="F67" s="12">
        <v>2.1731298304016926</v>
      </c>
      <c r="G67" s="6">
        <v>0.71002310912609778</v>
      </c>
      <c r="H67" s="6">
        <v>0.6382862792544518</v>
      </c>
      <c r="I67" s="6">
        <v>1.0589359625810761</v>
      </c>
      <c r="J67" s="6">
        <v>4.0610835724401912</v>
      </c>
      <c r="K67" s="12">
        <v>0.87528845692025969</v>
      </c>
      <c r="L67" s="6">
        <f t="shared" si="0"/>
        <v>6.876886919458002</v>
      </c>
      <c r="M67" s="6">
        <f t="shared" si="1"/>
        <v>4.0610835724401912</v>
      </c>
      <c r="N67" s="18" t="s">
        <v>378</v>
      </c>
      <c r="O67" s="6">
        <v>9.6854409822268046</v>
      </c>
      <c r="P67" s="6">
        <v>5.7196498539865921</v>
      </c>
      <c r="Q67" s="6">
        <f t="shared" si="2"/>
        <v>1.6933625710455089</v>
      </c>
      <c r="R67" s="7">
        <v>13.906727778615352</v>
      </c>
      <c r="S67" s="7">
        <v>122.95318075528611</v>
      </c>
    </row>
    <row r="68" spans="1:19" x14ac:dyDescent="0.2">
      <c r="A68" s="5" t="s">
        <v>65</v>
      </c>
      <c r="B68" s="6">
        <v>35.797524272104553</v>
      </c>
      <c r="C68" s="6">
        <v>38.067671622030701</v>
      </c>
      <c r="D68" s="6">
        <v>137.96960700907044</v>
      </c>
      <c r="E68" s="6">
        <v>900.65090736201432</v>
      </c>
      <c r="F68" s="12">
        <v>894.41544477556067</v>
      </c>
      <c r="G68" s="6">
        <v>35.797524272104553</v>
      </c>
      <c r="H68" s="6">
        <v>42.416009182559783</v>
      </c>
      <c r="I68" s="6">
        <v>101.52498272053937</v>
      </c>
      <c r="J68" s="6">
        <v>776.9430007710165</v>
      </c>
      <c r="K68" s="12">
        <v>944.18648139639276</v>
      </c>
      <c r="L68" s="6">
        <f t="shared" si="0"/>
        <v>900.65090736201432</v>
      </c>
      <c r="M68" s="6">
        <f t="shared" si="1"/>
        <v>944.18648139639276</v>
      </c>
      <c r="N68" s="18" t="s">
        <v>378</v>
      </c>
      <c r="O68" s="6">
        <v>25.159586470728431</v>
      </c>
      <c r="P68" s="6">
        <v>26.375748060660051</v>
      </c>
      <c r="Q68" s="6">
        <f t="shared" si="2"/>
        <v>0.95389091573309537</v>
      </c>
      <c r="R68" s="7">
        <v>29.976044361805908</v>
      </c>
      <c r="S68" s="7">
        <v>95.316003253217758</v>
      </c>
    </row>
    <row r="69" spans="1:19" x14ac:dyDescent="0.2">
      <c r="A69" s="5" t="s">
        <v>66</v>
      </c>
      <c r="B69" s="6">
        <v>5.7061810930949965</v>
      </c>
      <c r="C69" s="6">
        <v>5.946590351880972</v>
      </c>
      <c r="D69" s="6">
        <v>8.5239665412494006</v>
      </c>
      <c r="E69" s="6">
        <v>30.655156948555462</v>
      </c>
      <c r="F69" s="12">
        <v>15.981032438894585</v>
      </c>
      <c r="G69" s="6">
        <v>5.7061810930949965</v>
      </c>
      <c r="H69" s="6">
        <v>6.9213225680070201</v>
      </c>
      <c r="I69" s="6">
        <v>10.262530851210556</v>
      </c>
      <c r="J69" s="6">
        <v>25.086820817739749</v>
      </c>
      <c r="K69" s="12">
        <v>10.504996279672234</v>
      </c>
      <c r="L69" s="6">
        <f t="shared" ref="L69:L132" si="3">MAX(B69:F69)</f>
        <v>30.655156948555462</v>
      </c>
      <c r="M69" s="6">
        <f t="shared" ref="M69:M132" si="4">MAX(G69:K69)</f>
        <v>25.086820817739749</v>
      </c>
      <c r="N69" s="18" t="s">
        <v>378</v>
      </c>
      <c r="O69" s="6">
        <v>5.3722720061673153</v>
      </c>
      <c r="P69" s="6">
        <v>4.3964291368349855</v>
      </c>
      <c r="Q69" s="6">
        <f t="shared" ref="Q69:Q132" si="5">O69/P69</f>
        <v>1.2219626062333953</v>
      </c>
      <c r="R69" s="7">
        <v>21.376890251616665</v>
      </c>
      <c r="S69" s="7">
        <v>107.30181066735109</v>
      </c>
    </row>
    <row r="70" spans="1:19" x14ac:dyDescent="0.2">
      <c r="A70" s="5" t="s">
        <v>67</v>
      </c>
      <c r="B70" s="6">
        <v>2.6553665701221401</v>
      </c>
      <c r="C70" s="6">
        <v>4.6473171437611498</v>
      </c>
      <c r="D70" s="6">
        <v>17.305887923360139</v>
      </c>
      <c r="E70" s="6">
        <v>132.53993330517193</v>
      </c>
      <c r="F70" s="12">
        <v>65.290379488047179</v>
      </c>
      <c r="G70" s="6">
        <v>2.6553665701221401</v>
      </c>
      <c r="H70" s="6">
        <v>6.9403558350031114</v>
      </c>
      <c r="I70" s="6">
        <v>20.774250257721548</v>
      </c>
      <c r="J70" s="6">
        <v>88.680425977022878</v>
      </c>
      <c r="K70" s="12">
        <v>64.97177695649242</v>
      </c>
      <c r="L70" s="6">
        <f t="shared" si="3"/>
        <v>132.53993330517193</v>
      </c>
      <c r="M70" s="6">
        <f t="shared" si="4"/>
        <v>88.680425977022878</v>
      </c>
      <c r="N70" s="18" t="s">
        <v>378</v>
      </c>
      <c r="O70" s="6">
        <v>49.913987317794479</v>
      </c>
      <c r="P70" s="6">
        <v>33.396679379353564</v>
      </c>
      <c r="Q70" s="6">
        <f t="shared" si="5"/>
        <v>1.4945793487675969</v>
      </c>
      <c r="R70" s="7">
        <v>17.118074333168686</v>
      </c>
      <c r="S70" s="7">
        <v>94.423963801599626</v>
      </c>
    </row>
    <row r="71" spans="1:19" x14ac:dyDescent="0.2">
      <c r="A71" s="5" t="s">
        <v>68</v>
      </c>
      <c r="B71" s="6">
        <v>0.24064672528047851</v>
      </c>
      <c r="C71" s="6">
        <v>0.21775611368276651</v>
      </c>
      <c r="D71" s="6">
        <v>0.43815616396310336</v>
      </c>
      <c r="E71" s="6">
        <v>2.0752765776580677</v>
      </c>
      <c r="F71" s="12">
        <v>1.9090105106709903</v>
      </c>
      <c r="G71" s="6">
        <v>0.24064672528047851</v>
      </c>
      <c r="H71" s="6">
        <v>0.30429332848031687</v>
      </c>
      <c r="I71" s="6">
        <v>0.449894761870968</v>
      </c>
      <c r="J71" s="6">
        <v>1.1383885420317716</v>
      </c>
      <c r="K71" s="12">
        <v>0.94753640047268162</v>
      </c>
      <c r="L71" s="6">
        <f t="shared" si="3"/>
        <v>2.0752765776580677</v>
      </c>
      <c r="M71" s="6">
        <f t="shared" si="4"/>
        <v>1.1383885420317716</v>
      </c>
      <c r="N71" s="18" t="s">
        <v>378</v>
      </c>
      <c r="O71" s="6">
        <v>8.623747425772331</v>
      </c>
      <c r="P71" s="6">
        <v>4.7305382639425382</v>
      </c>
      <c r="Q71" s="6">
        <f t="shared" si="5"/>
        <v>1.8229949626461965</v>
      </c>
      <c r="R71" s="7">
        <v>-88.002128356300943</v>
      </c>
      <c r="S71" s="7">
        <v>66.687938922672402</v>
      </c>
    </row>
    <row r="72" spans="1:19" x14ac:dyDescent="0.2">
      <c r="A72" s="5" t="s">
        <v>69</v>
      </c>
      <c r="B72" s="6">
        <v>1.014241741962677</v>
      </c>
      <c r="C72" s="6">
        <v>1.2187466921956263</v>
      </c>
      <c r="D72" s="6">
        <v>8.7801856724422365</v>
      </c>
      <c r="E72" s="6">
        <v>73.516338988950722</v>
      </c>
      <c r="F72" s="12">
        <v>58.192538021666977</v>
      </c>
      <c r="G72" s="6">
        <v>1.014241741962677</v>
      </c>
      <c r="H72" s="6">
        <v>1.8451498147552376</v>
      </c>
      <c r="I72" s="6">
        <v>6.4668650456284666</v>
      </c>
      <c r="J72" s="6">
        <v>40.948474390245551</v>
      </c>
      <c r="K72" s="12">
        <v>36.580210813318068</v>
      </c>
      <c r="L72" s="6">
        <f t="shared" si="3"/>
        <v>73.516338988950722</v>
      </c>
      <c r="M72" s="6">
        <f t="shared" si="4"/>
        <v>40.948474390245551</v>
      </c>
      <c r="N72" s="18" t="s">
        <v>378</v>
      </c>
      <c r="O72" s="6">
        <v>72.484039994930555</v>
      </c>
      <c r="P72" s="6">
        <v>40.37348562582865</v>
      </c>
      <c r="Q72" s="6">
        <f t="shared" si="5"/>
        <v>1.7953376794536513</v>
      </c>
      <c r="R72" s="7">
        <v>6.5696716019270349</v>
      </c>
      <c r="S72" s="7">
        <v>121.55262278005638</v>
      </c>
    </row>
    <row r="73" spans="1:19" x14ac:dyDescent="0.2">
      <c r="A73" s="5" t="s">
        <v>70</v>
      </c>
      <c r="B73" s="6">
        <v>0.70489879141731848</v>
      </c>
      <c r="C73" s="6">
        <v>0.54292612471005697</v>
      </c>
      <c r="D73" s="6">
        <v>1.2620160221970398</v>
      </c>
      <c r="E73" s="6">
        <v>5.9294895323116918</v>
      </c>
      <c r="F73" s="12">
        <v>2.6588710199535726</v>
      </c>
      <c r="G73" s="6">
        <v>0.70489879141731848</v>
      </c>
      <c r="H73" s="6">
        <v>0.63109305716076936</v>
      </c>
      <c r="I73" s="6">
        <v>0.77098802806124389</v>
      </c>
      <c r="J73" s="6">
        <v>4.5996169129670772</v>
      </c>
      <c r="K73" s="12">
        <v>5.1866910937429953</v>
      </c>
      <c r="L73" s="6">
        <f t="shared" si="3"/>
        <v>5.9294895323116918</v>
      </c>
      <c r="M73" s="6">
        <f t="shared" si="4"/>
        <v>5.1866910937429953</v>
      </c>
      <c r="N73" s="18" t="s">
        <v>378</v>
      </c>
      <c r="O73" s="6">
        <v>8.4118310380266763</v>
      </c>
      <c r="P73" s="6">
        <v>7.3580649547068653</v>
      </c>
      <c r="Q73" s="6">
        <f t="shared" si="5"/>
        <v>1.1432123920903592</v>
      </c>
      <c r="R73" s="7">
        <v>167.75825645988468</v>
      </c>
      <c r="S73" s="7">
        <v>80.681125430744771</v>
      </c>
    </row>
    <row r="74" spans="1:19" x14ac:dyDescent="0.2">
      <c r="A74" s="5" t="s">
        <v>71</v>
      </c>
      <c r="B74" s="6">
        <v>5.0373271362606715</v>
      </c>
      <c r="C74" s="6">
        <v>5.5802395488638483</v>
      </c>
      <c r="D74" s="6">
        <v>8.1581773295827826</v>
      </c>
      <c r="E74" s="6">
        <v>37.657925305354389</v>
      </c>
      <c r="F74" s="12">
        <v>11.129185179830541</v>
      </c>
      <c r="G74" s="6">
        <v>5.0373271362606715</v>
      </c>
      <c r="H74" s="6">
        <v>5.3789320096565092</v>
      </c>
      <c r="I74" s="6">
        <v>7.4537524275739129</v>
      </c>
      <c r="J74" s="6">
        <v>23.808550694911986</v>
      </c>
      <c r="K74" s="12">
        <v>6.6078871921822397</v>
      </c>
      <c r="L74" s="6">
        <f t="shared" si="3"/>
        <v>37.657925305354389</v>
      </c>
      <c r="M74" s="6">
        <f t="shared" si="4"/>
        <v>23.808550694911986</v>
      </c>
      <c r="N74" s="18" t="s">
        <v>378</v>
      </c>
      <c r="O74" s="6">
        <v>7.4757752051237176</v>
      </c>
      <c r="P74" s="6">
        <v>4.7264253543369517</v>
      </c>
      <c r="Q74" s="6">
        <f t="shared" si="5"/>
        <v>1.5816975080890618</v>
      </c>
      <c r="R74" s="7">
        <v>9.3445682625719098</v>
      </c>
      <c r="S74" s="7">
        <v>118.45385213384023</v>
      </c>
    </row>
    <row r="75" spans="1:19" x14ac:dyDescent="0.2">
      <c r="A75" s="5" t="s">
        <v>72</v>
      </c>
      <c r="B75" s="6">
        <v>5.8381942930017944E-2</v>
      </c>
      <c r="C75" s="6">
        <v>4.3885593410540352E-2</v>
      </c>
      <c r="D75" s="6">
        <v>0.25109610761989026</v>
      </c>
      <c r="E75" s="6">
        <v>2.2901578820023571</v>
      </c>
      <c r="F75" s="12">
        <v>2.2561886747543305</v>
      </c>
      <c r="G75" s="6">
        <v>5.8381942930017944E-2</v>
      </c>
      <c r="H75" s="6">
        <v>1.7212636601229365E-2</v>
      </c>
      <c r="I75" s="6">
        <v>5.7456416460183166E-2</v>
      </c>
      <c r="J75" s="6">
        <v>2.0895315316082383</v>
      </c>
      <c r="K75" s="12">
        <v>3.8839333779329599</v>
      </c>
      <c r="L75" s="6">
        <f t="shared" si="3"/>
        <v>2.2901578820023571</v>
      </c>
      <c r="M75" s="6">
        <f t="shared" si="4"/>
        <v>3.8839333779329599</v>
      </c>
      <c r="N75" s="18" t="s">
        <v>378</v>
      </c>
      <c r="O75" s="6">
        <v>39.22716112321843</v>
      </c>
      <c r="P75" s="6">
        <v>66.526278212230892</v>
      </c>
      <c r="Q75" s="6">
        <f t="shared" si="5"/>
        <v>0.58964911576860912</v>
      </c>
      <c r="R75" s="7">
        <v>1.6028671766286098</v>
      </c>
      <c r="S75" s="7">
        <v>104.01797152130821</v>
      </c>
    </row>
    <row r="76" spans="1:19" x14ac:dyDescent="0.2">
      <c r="A76" s="5" t="s">
        <v>73</v>
      </c>
      <c r="B76" s="6">
        <v>0.12068626641303051</v>
      </c>
      <c r="C76" s="6">
        <v>0.11897979378213289</v>
      </c>
      <c r="D76" s="6">
        <v>0.40865359771356946</v>
      </c>
      <c r="E76" s="6">
        <v>3.981289254507395</v>
      </c>
      <c r="F76" s="12">
        <v>1.8372758352462706</v>
      </c>
      <c r="G76" s="6">
        <v>0.12068626641303051</v>
      </c>
      <c r="H76" s="6">
        <v>0.1772279598744862</v>
      </c>
      <c r="I76" s="6">
        <v>0.86088463389692405</v>
      </c>
      <c r="J76" s="6">
        <v>4.5861768618607499</v>
      </c>
      <c r="K76" s="12">
        <v>3.8662409152544308</v>
      </c>
      <c r="L76" s="6">
        <f t="shared" si="3"/>
        <v>3.981289254507395</v>
      </c>
      <c r="M76" s="6">
        <f t="shared" si="4"/>
        <v>4.5861768618607499</v>
      </c>
      <c r="N76" s="18" t="s">
        <v>378</v>
      </c>
      <c r="O76" s="6">
        <v>32.988751519431666</v>
      </c>
      <c r="P76" s="6">
        <v>38.000818139201129</v>
      </c>
      <c r="Q76" s="6">
        <f t="shared" si="5"/>
        <v>0.86810634967358546</v>
      </c>
      <c r="R76" s="7">
        <v>34.529058230624301</v>
      </c>
      <c r="S76" s="7">
        <v>104.93383358382063</v>
      </c>
    </row>
    <row r="77" spans="1:19" x14ac:dyDescent="0.2">
      <c r="A77" s="5" t="s">
        <v>74</v>
      </c>
      <c r="B77" s="6">
        <v>1.4799652599871265</v>
      </c>
      <c r="C77" s="6">
        <v>1.5258673368305855</v>
      </c>
      <c r="D77" s="6">
        <v>1.9210455026359179</v>
      </c>
      <c r="E77" s="6">
        <v>8.5078146762647968</v>
      </c>
      <c r="F77" s="12">
        <v>8.1844482646242511</v>
      </c>
      <c r="G77" s="6">
        <v>1.4799652599871265</v>
      </c>
      <c r="H77" s="6">
        <v>1.2812341148856643</v>
      </c>
      <c r="I77" s="6">
        <v>2.0064302520846615</v>
      </c>
      <c r="J77" s="6">
        <v>8.047095207043947</v>
      </c>
      <c r="K77" s="12">
        <v>6.8297146102686259</v>
      </c>
      <c r="L77" s="6">
        <f t="shared" si="3"/>
        <v>8.5078146762647968</v>
      </c>
      <c r="M77" s="6">
        <f t="shared" si="4"/>
        <v>8.047095207043947</v>
      </c>
      <c r="N77" s="18" t="s">
        <v>378</v>
      </c>
      <c r="O77" s="6">
        <v>5.7486583680611547</v>
      </c>
      <c r="P77" s="6">
        <v>5.4373541221595598</v>
      </c>
      <c r="Q77" s="6">
        <f t="shared" si="5"/>
        <v>1.0572528915549009</v>
      </c>
      <c r="R77" s="7">
        <v>21.534150016748871</v>
      </c>
      <c r="S77" s="7">
        <v>92.762535105481518</v>
      </c>
    </row>
    <row r="78" spans="1:19" x14ac:dyDescent="0.2">
      <c r="A78" s="5" t="s">
        <v>75</v>
      </c>
      <c r="B78" s="6">
        <v>2.7326599284615964</v>
      </c>
      <c r="C78" s="6">
        <v>2.3296522186638313</v>
      </c>
      <c r="D78" s="6">
        <v>5.4208508871713263</v>
      </c>
      <c r="E78" s="6">
        <v>52.566248495588844</v>
      </c>
      <c r="F78" s="12">
        <v>20.24521402130123</v>
      </c>
      <c r="G78" s="6">
        <v>2.7326599284615964</v>
      </c>
      <c r="H78" s="6">
        <v>2.555457913283087</v>
      </c>
      <c r="I78" s="6">
        <v>8.1832580529818042</v>
      </c>
      <c r="J78" s="6">
        <v>51.922407905698144</v>
      </c>
      <c r="K78" s="12">
        <v>19.247384013895516</v>
      </c>
      <c r="L78" s="6">
        <f t="shared" si="3"/>
        <v>52.566248495588844</v>
      </c>
      <c r="M78" s="6">
        <f t="shared" si="4"/>
        <v>51.922407905698144</v>
      </c>
      <c r="N78" s="18" t="s">
        <v>378</v>
      </c>
      <c r="O78" s="6">
        <v>19.236293527816329</v>
      </c>
      <c r="P78" s="6">
        <v>19.000684045939394</v>
      </c>
      <c r="Q78" s="6">
        <f t="shared" si="5"/>
        <v>1.0124000526142787</v>
      </c>
      <c r="R78" s="7">
        <v>14.268129718837491</v>
      </c>
      <c r="S78" s="7">
        <v>109.23571711647119</v>
      </c>
    </row>
    <row r="79" spans="1:19" x14ac:dyDescent="0.2">
      <c r="A79" s="5" t="s">
        <v>76</v>
      </c>
      <c r="B79" s="6">
        <v>17.586677817027965</v>
      </c>
      <c r="C79" s="6">
        <v>17.867750731064174</v>
      </c>
      <c r="D79" s="6">
        <v>23.233117307403894</v>
      </c>
      <c r="E79" s="6">
        <v>168.13158453940659</v>
      </c>
      <c r="F79" s="12">
        <v>102.13638506354161</v>
      </c>
      <c r="G79" s="6">
        <v>17.586677817027965</v>
      </c>
      <c r="H79" s="6">
        <v>22.07075380144282</v>
      </c>
      <c r="I79" s="6">
        <v>22.797041353176215</v>
      </c>
      <c r="J79" s="6">
        <v>104.93084797181433</v>
      </c>
      <c r="K79" s="12">
        <v>53.741738189236287</v>
      </c>
      <c r="L79" s="6">
        <f t="shared" si="3"/>
        <v>168.13158453940659</v>
      </c>
      <c r="M79" s="6">
        <f t="shared" si="4"/>
        <v>104.93084797181433</v>
      </c>
      <c r="N79" s="18" t="s">
        <v>378</v>
      </c>
      <c r="O79" s="6">
        <v>9.5601674340458089</v>
      </c>
      <c r="P79" s="6">
        <v>5.9664962913130211</v>
      </c>
      <c r="Q79" s="6">
        <f t="shared" si="5"/>
        <v>1.6023084516058492</v>
      </c>
      <c r="R79" s="7">
        <v>8.3855057814511458</v>
      </c>
      <c r="S79" s="7">
        <v>108.66389180774863</v>
      </c>
    </row>
    <row r="80" spans="1:19" x14ac:dyDescent="0.2">
      <c r="A80" s="5" t="s">
        <v>77</v>
      </c>
      <c r="B80" s="6">
        <v>0.10630061565987317</v>
      </c>
      <c r="C80" s="6">
        <v>0.10014085834932254</v>
      </c>
      <c r="D80" s="6">
        <v>0.13376952255437863</v>
      </c>
      <c r="E80" s="6">
        <v>1.006699764962188</v>
      </c>
      <c r="F80" s="12">
        <v>0.89304397523112788</v>
      </c>
      <c r="G80" s="6">
        <v>0.10630061565987317</v>
      </c>
      <c r="H80" s="6">
        <v>0.20431848253799029</v>
      </c>
      <c r="I80" s="6">
        <v>0.18719363049152016</v>
      </c>
      <c r="J80" s="6">
        <v>0.92474390519707672</v>
      </c>
      <c r="K80" s="12">
        <v>0.74821161956920346</v>
      </c>
      <c r="L80" s="6">
        <f t="shared" si="3"/>
        <v>1.006699764962188</v>
      </c>
      <c r="M80" s="6">
        <f t="shared" si="4"/>
        <v>0.92474390519707672</v>
      </c>
      <c r="N80" s="18" t="s">
        <v>378</v>
      </c>
      <c r="O80" s="6">
        <v>9.4703098257050033</v>
      </c>
      <c r="P80" s="6">
        <v>8.6993278397930585</v>
      </c>
      <c r="Q80" s="6">
        <f t="shared" si="5"/>
        <v>1.0886254662555959</v>
      </c>
      <c r="R80" s="7">
        <v>34.477065081154301</v>
      </c>
      <c r="S80" s="7">
        <v>73.86437145532615</v>
      </c>
    </row>
    <row r="81" spans="1:19" x14ac:dyDescent="0.2">
      <c r="A81" s="5" t="s">
        <v>78</v>
      </c>
      <c r="B81" s="6">
        <v>0.40044875237067523</v>
      </c>
      <c r="C81" s="6">
        <v>0.20836388151794968</v>
      </c>
      <c r="D81" s="6">
        <v>0.42954481072732731</v>
      </c>
      <c r="E81" s="6">
        <v>4.7667564267382163</v>
      </c>
      <c r="F81" s="12">
        <v>4.1452138421918931</v>
      </c>
      <c r="G81" s="6">
        <v>0.40044875237067523</v>
      </c>
      <c r="H81" s="6">
        <v>0.13186517867218422</v>
      </c>
      <c r="I81" s="6">
        <v>0.48540952869552412</v>
      </c>
      <c r="J81" s="6">
        <v>3.2942424337170997</v>
      </c>
      <c r="K81" s="12">
        <v>2.4656775956649382</v>
      </c>
      <c r="L81" s="6">
        <f t="shared" si="3"/>
        <v>4.7667564267382163</v>
      </c>
      <c r="M81" s="6">
        <f t="shared" si="4"/>
        <v>3.2942424337170997</v>
      </c>
      <c r="N81" s="18" t="s">
        <v>378</v>
      </c>
      <c r="O81" s="6">
        <v>11.90353671604368</v>
      </c>
      <c r="P81" s="6">
        <v>8.2263770687635596</v>
      </c>
      <c r="Q81" s="6">
        <f t="shared" si="5"/>
        <v>1.4469962434912802</v>
      </c>
      <c r="R81" s="7">
        <v>35.74155674950056</v>
      </c>
      <c r="S81" s="7">
        <v>97.713450520324187</v>
      </c>
    </row>
    <row r="82" spans="1:19" x14ac:dyDescent="0.2">
      <c r="A82" s="5" t="s">
        <v>79</v>
      </c>
      <c r="B82" s="6">
        <v>4.0272332615949272E-2</v>
      </c>
      <c r="C82" s="6">
        <v>3.1628056319906846E-2</v>
      </c>
      <c r="D82" s="6">
        <v>4.7153018344015196E-2</v>
      </c>
      <c r="E82" s="6">
        <v>1.1070589591980347</v>
      </c>
      <c r="F82" s="12">
        <v>0.5905278425121</v>
      </c>
      <c r="G82" s="6">
        <v>4.0272332615949272E-2</v>
      </c>
      <c r="H82" s="6">
        <v>4.4689209275550743E-2</v>
      </c>
      <c r="I82" s="6">
        <v>5.1437206266820509E-2</v>
      </c>
      <c r="J82" s="6">
        <v>0.68600351212834731</v>
      </c>
      <c r="K82" s="12">
        <v>0.61777329743765774</v>
      </c>
      <c r="L82" s="6">
        <f t="shared" si="3"/>
        <v>1.1070589591980347</v>
      </c>
      <c r="M82" s="6">
        <f t="shared" si="4"/>
        <v>0.68600351212834731</v>
      </c>
      <c r="N82" s="18" t="s">
        <v>378</v>
      </c>
      <c r="O82" s="6">
        <v>27.489318032688278</v>
      </c>
      <c r="P82" s="6">
        <v>17.034114181324217</v>
      </c>
      <c r="Q82" s="6">
        <f t="shared" si="5"/>
        <v>1.6137803081552011</v>
      </c>
      <c r="R82" s="7">
        <v>1.9505572916361531</v>
      </c>
      <c r="S82" s="7">
        <v>117.26393782298629</v>
      </c>
    </row>
    <row r="83" spans="1:19" x14ac:dyDescent="0.2">
      <c r="A83" s="5" t="s">
        <v>80</v>
      </c>
      <c r="B83" s="6">
        <v>0.21166381831627681</v>
      </c>
      <c r="C83" s="6">
        <v>0.16304196441381621</v>
      </c>
      <c r="D83" s="6">
        <v>0.19042573048592068</v>
      </c>
      <c r="E83" s="6">
        <v>1.2512741834798895</v>
      </c>
      <c r="F83" s="12">
        <v>0.93871263656444692</v>
      </c>
      <c r="G83" s="6">
        <v>0.21166381831627681</v>
      </c>
      <c r="H83" s="6">
        <v>6.1354851066606403E-2</v>
      </c>
      <c r="I83" s="6">
        <v>0.16939761313024229</v>
      </c>
      <c r="J83" s="6">
        <v>1.1909582332028612</v>
      </c>
      <c r="K83" s="12">
        <v>1.3996931616968942</v>
      </c>
      <c r="L83" s="6">
        <f t="shared" si="3"/>
        <v>1.2512741834798895</v>
      </c>
      <c r="M83" s="6">
        <f t="shared" si="4"/>
        <v>1.3996931616968942</v>
      </c>
      <c r="N83" s="18" t="s">
        <v>378</v>
      </c>
      <c r="O83" s="6">
        <v>5.9116111267074656</v>
      </c>
      <c r="P83" s="6">
        <v>6.6128125856891371</v>
      </c>
      <c r="Q83" s="6">
        <f t="shared" si="5"/>
        <v>0.8939632040231793</v>
      </c>
      <c r="R83" s="7">
        <v>23.392252449742667</v>
      </c>
      <c r="S83" s="7">
        <v>132.88864288406614</v>
      </c>
    </row>
    <row r="84" spans="1:19" x14ac:dyDescent="0.2">
      <c r="A84" s="5" t="s">
        <v>81</v>
      </c>
      <c r="B84" s="6">
        <v>13.052516147590447</v>
      </c>
      <c r="C84" s="6">
        <v>12.27024299353533</v>
      </c>
      <c r="D84" s="6">
        <v>94.877137267385692</v>
      </c>
      <c r="E84" s="6">
        <v>265.18412855340188</v>
      </c>
      <c r="F84" s="12">
        <v>268.00073287106852</v>
      </c>
      <c r="G84" s="6">
        <v>13.052516147590447</v>
      </c>
      <c r="H84" s="6">
        <v>12.049592784708498</v>
      </c>
      <c r="I84" s="6">
        <v>72.752395485804016</v>
      </c>
      <c r="J84" s="6">
        <v>201.5935125876747</v>
      </c>
      <c r="K84" s="12">
        <v>220.79341127468223</v>
      </c>
      <c r="L84" s="6">
        <f t="shared" si="3"/>
        <v>268.00073287106852</v>
      </c>
      <c r="M84" s="6">
        <f t="shared" si="4"/>
        <v>220.79341127468223</v>
      </c>
      <c r="N84" s="18" t="s">
        <v>379</v>
      </c>
      <c r="O84" s="6">
        <v>20.532495791667159</v>
      </c>
      <c r="P84" s="6">
        <v>16.915773846059686</v>
      </c>
      <c r="Q84" s="6">
        <f t="shared" si="5"/>
        <v>1.2138076554180193</v>
      </c>
      <c r="R84" s="7">
        <v>11.443328852036631</v>
      </c>
      <c r="S84" s="7">
        <v>98.02953660190056</v>
      </c>
    </row>
    <row r="85" spans="1:19" x14ac:dyDescent="0.2">
      <c r="A85" s="5" t="s">
        <v>82</v>
      </c>
      <c r="B85" s="6">
        <v>4.238801464381174</v>
      </c>
      <c r="C85" s="6">
        <v>6.2261954539166506</v>
      </c>
      <c r="D85" s="6">
        <v>30.523755439360912</v>
      </c>
      <c r="E85" s="6">
        <v>53.218172612020908</v>
      </c>
      <c r="F85" s="12">
        <v>55.251990429502008</v>
      </c>
      <c r="G85" s="6">
        <v>4.238801464381174</v>
      </c>
      <c r="H85" s="6">
        <v>4.2704345338813958</v>
      </c>
      <c r="I85" s="6">
        <v>14.060390658082913</v>
      </c>
      <c r="J85" s="6">
        <v>52.960010057605004</v>
      </c>
      <c r="K85" s="12">
        <v>49.384917369388631</v>
      </c>
      <c r="L85" s="6">
        <f t="shared" si="3"/>
        <v>55.251990429502008</v>
      </c>
      <c r="M85" s="6">
        <f t="shared" si="4"/>
        <v>52.960010057605004</v>
      </c>
      <c r="N85" s="18" t="s">
        <v>379</v>
      </c>
      <c r="O85" s="6">
        <v>13.034814414826171</v>
      </c>
      <c r="P85" s="6">
        <v>12.494100160771904</v>
      </c>
      <c r="Q85" s="6">
        <f t="shared" si="5"/>
        <v>1.0432775667792358</v>
      </c>
      <c r="R85" s="7">
        <v>11.540405477851056</v>
      </c>
      <c r="S85" s="7">
        <v>96.862103768233325</v>
      </c>
    </row>
    <row r="86" spans="1:19" x14ac:dyDescent="0.2">
      <c r="A86" s="5" t="s">
        <v>83</v>
      </c>
      <c r="B86" s="6">
        <v>4.5691680579426057</v>
      </c>
      <c r="C86" s="6">
        <v>4.3978068625380828</v>
      </c>
      <c r="D86" s="6">
        <v>10.860667495678411</v>
      </c>
      <c r="E86" s="6">
        <v>46.33449824085092</v>
      </c>
      <c r="F86" s="12">
        <v>48.60604331358639</v>
      </c>
      <c r="G86" s="6">
        <v>4.5691680579426057</v>
      </c>
      <c r="H86" s="6">
        <v>3.4575312982618267</v>
      </c>
      <c r="I86" s="6">
        <v>8.8379542141557401</v>
      </c>
      <c r="J86" s="6">
        <v>36.831637665961424</v>
      </c>
      <c r="K86" s="12">
        <v>53.078023251872452</v>
      </c>
      <c r="L86" s="6">
        <f t="shared" si="3"/>
        <v>48.60604331358639</v>
      </c>
      <c r="M86" s="6">
        <f t="shared" si="4"/>
        <v>53.078023251872452</v>
      </c>
      <c r="N86" s="18" t="s">
        <v>379</v>
      </c>
      <c r="O86" s="6">
        <v>10.63783224805975</v>
      </c>
      <c r="P86" s="6">
        <v>11.616561828932223</v>
      </c>
      <c r="Q86" s="6">
        <f t="shared" si="5"/>
        <v>0.91574705190008565</v>
      </c>
      <c r="R86" s="7">
        <v>22.509099688697802</v>
      </c>
      <c r="S86" s="7">
        <v>103.72709269862588</v>
      </c>
    </row>
    <row r="87" spans="1:19" x14ac:dyDescent="0.2">
      <c r="A87" s="5" t="s">
        <v>84</v>
      </c>
      <c r="B87" s="6">
        <v>3.8097852287801648</v>
      </c>
      <c r="C87" s="6">
        <v>3.5631271095635704</v>
      </c>
      <c r="D87" s="6">
        <v>3.9568285536195278</v>
      </c>
      <c r="E87" s="6">
        <v>31.832132653829625</v>
      </c>
      <c r="F87" s="12">
        <v>33.640516157349296</v>
      </c>
      <c r="G87" s="6">
        <v>3.8097852287801648</v>
      </c>
      <c r="H87" s="6">
        <v>2.9348193906835083</v>
      </c>
      <c r="I87" s="6">
        <v>3.2016538498552523</v>
      </c>
      <c r="J87" s="6">
        <v>17.830890163230201</v>
      </c>
      <c r="K87" s="12">
        <v>24.659299248016076</v>
      </c>
      <c r="L87" s="6">
        <f t="shared" si="3"/>
        <v>33.640516157349296</v>
      </c>
      <c r="M87" s="6">
        <f t="shared" si="4"/>
        <v>24.659299248016076</v>
      </c>
      <c r="N87" s="18" t="s">
        <v>379</v>
      </c>
      <c r="O87" s="6">
        <v>8.8300295521174235</v>
      </c>
      <c r="P87" s="6">
        <v>6.4726218847542771</v>
      </c>
      <c r="Q87" s="6">
        <f t="shared" si="5"/>
        <v>1.3642121707921522</v>
      </c>
      <c r="R87" s="7">
        <v>4.9877138123968816</v>
      </c>
      <c r="S87" s="7">
        <v>88.486580596535006</v>
      </c>
    </row>
    <row r="88" spans="1:19" x14ac:dyDescent="0.2">
      <c r="A88" s="5" t="s">
        <v>85</v>
      </c>
      <c r="B88" s="6">
        <v>24.746545899454386</v>
      </c>
      <c r="C88" s="6">
        <v>56.911175736543754</v>
      </c>
      <c r="D88" s="6">
        <v>130.98810058211035</v>
      </c>
      <c r="E88" s="6">
        <v>202.44047478437835</v>
      </c>
      <c r="F88" s="12">
        <v>216.39424945137679</v>
      </c>
      <c r="G88" s="6">
        <v>24.746545899454386</v>
      </c>
      <c r="H88" s="6">
        <v>38.670466285025064</v>
      </c>
      <c r="I88" s="6">
        <v>66.065198429185187</v>
      </c>
      <c r="J88" s="6">
        <v>140.94829909667789</v>
      </c>
      <c r="K88" s="12">
        <v>161.0339413080269</v>
      </c>
      <c r="L88" s="6">
        <f t="shared" si="3"/>
        <v>216.39424945137679</v>
      </c>
      <c r="M88" s="6">
        <f t="shared" si="4"/>
        <v>161.0339413080269</v>
      </c>
      <c r="N88" s="18" t="s">
        <v>379</v>
      </c>
      <c r="O88" s="6">
        <v>8.7444223662805349</v>
      </c>
      <c r="P88" s="6">
        <v>6.5073300315248197</v>
      </c>
      <c r="Q88" s="6">
        <f t="shared" si="5"/>
        <v>1.3437803713532432</v>
      </c>
      <c r="R88" s="7">
        <v>18.048999815694437</v>
      </c>
      <c r="S88" s="7">
        <v>90.255585218204217</v>
      </c>
    </row>
    <row r="89" spans="1:19" x14ac:dyDescent="0.2">
      <c r="A89" s="5" t="s">
        <v>86</v>
      </c>
      <c r="B89" s="6">
        <v>0.86957663359399306</v>
      </c>
      <c r="C89" s="6">
        <v>0.98042708511002419</v>
      </c>
      <c r="D89" s="6">
        <v>1.9770604465272315</v>
      </c>
      <c r="E89" s="6">
        <v>6.5238502630115276</v>
      </c>
      <c r="F89" s="12">
        <v>7.0686064892567462</v>
      </c>
      <c r="G89" s="6">
        <v>0.86957663359399306</v>
      </c>
      <c r="H89" s="6">
        <v>1.6515395300994604</v>
      </c>
      <c r="I89" s="6">
        <v>1.9563509210356336</v>
      </c>
      <c r="J89" s="6">
        <v>4.5736890144480968</v>
      </c>
      <c r="K89" s="12">
        <v>7.6853646460521476</v>
      </c>
      <c r="L89" s="6">
        <f t="shared" si="3"/>
        <v>7.0686064892567462</v>
      </c>
      <c r="M89" s="6">
        <f t="shared" si="4"/>
        <v>7.6853646460521476</v>
      </c>
      <c r="N89" s="18" t="s">
        <v>379</v>
      </c>
      <c r="O89" s="6">
        <v>8.1287907427341146</v>
      </c>
      <c r="P89" s="6">
        <v>8.8380533114007971</v>
      </c>
      <c r="Q89" s="6">
        <f t="shared" si="5"/>
        <v>0.91974900538880466</v>
      </c>
      <c r="R89" s="7">
        <v>-3.1850992658986574</v>
      </c>
      <c r="S89" s="7">
        <v>110.79256047100094</v>
      </c>
    </row>
    <row r="90" spans="1:19" x14ac:dyDescent="0.2">
      <c r="A90" s="5" t="s">
        <v>87</v>
      </c>
      <c r="B90" s="6">
        <v>47.145426806353775</v>
      </c>
      <c r="C90" s="6">
        <v>55.350606818245879</v>
      </c>
      <c r="D90" s="6">
        <v>114.83661389037437</v>
      </c>
      <c r="E90" s="6">
        <v>305.3186846095989</v>
      </c>
      <c r="F90" s="12">
        <v>330.45597565625644</v>
      </c>
      <c r="G90" s="6">
        <v>47.145426806353775</v>
      </c>
      <c r="H90" s="6">
        <v>69.013469435984234</v>
      </c>
      <c r="I90" s="6">
        <v>105.21399683534136</v>
      </c>
      <c r="J90" s="6">
        <v>278.86392694728772</v>
      </c>
      <c r="K90" s="12">
        <v>342.56322066729922</v>
      </c>
      <c r="L90" s="6">
        <f t="shared" si="3"/>
        <v>330.45597565625644</v>
      </c>
      <c r="M90" s="6">
        <f t="shared" si="4"/>
        <v>342.56322066729922</v>
      </c>
      <c r="N90" s="18" t="s">
        <v>379</v>
      </c>
      <c r="O90" s="6">
        <v>7.0092901484077981</v>
      </c>
      <c r="P90" s="6">
        <v>7.2660964991228392</v>
      </c>
      <c r="Q90" s="6">
        <f t="shared" si="5"/>
        <v>0.96465690336674681</v>
      </c>
      <c r="R90" s="7">
        <v>15.258751077735647</v>
      </c>
      <c r="S90" s="7">
        <v>108.22946501890745</v>
      </c>
    </row>
    <row r="91" spans="1:19" s="1" customFormat="1" x14ac:dyDescent="0.2">
      <c r="A91" s="5" t="s">
        <v>88</v>
      </c>
      <c r="B91" s="6">
        <v>2.4424978654921068</v>
      </c>
      <c r="C91" s="6">
        <v>6.9843685504134667</v>
      </c>
      <c r="D91" s="6">
        <v>34.790202304560822</v>
      </c>
      <c r="E91" s="6">
        <v>172.77860002432865</v>
      </c>
      <c r="F91" s="12">
        <v>192.49413259940169</v>
      </c>
      <c r="G91" s="6">
        <v>2.4424978654921068</v>
      </c>
      <c r="H91" s="6">
        <v>3.3432287339766429</v>
      </c>
      <c r="I91" s="6">
        <v>8.3501227244688678</v>
      </c>
      <c r="J91" s="6">
        <v>36.629480421240586</v>
      </c>
      <c r="K91" s="12">
        <v>57.680563074175197</v>
      </c>
      <c r="L91" s="6">
        <f t="shared" si="3"/>
        <v>192.49413259940169</v>
      </c>
      <c r="M91" s="6">
        <f t="shared" si="4"/>
        <v>57.680563074175197</v>
      </c>
      <c r="N91" s="18" t="s">
        <v>379</v>
      </c>
      <c r="O91" s="6">
        <v>78.81035857553087</v>
      </c>
      <c r="P91" s="6">
        <v>23.615399582981375</v>
      </c>
      <c r="Q91" s="6">
        <f t="shared" si="5"/>
        <v>3.3372443391695215</v>
      </c>
      <c r="R91" s="7">
        <v>18.062723077475464</v>
      </c>
      <c r="S91" s="7">
        <v>74.004252647299694</v>
      </c>
    </row>
    <row r="92" spans="1:19" x14ac:dyDescent="0.2">
      <c r="A92" s="5" t="s">
        <v>89</v>
      </c>
      <c r="B92" s="6">
        <v>0.2191286073912265</v>
      </c>
      <c r="C92" s="6">
        <v>0.12058353980334341</v>
      </c>
      <c r="D92" s="6">
        <v>1.0006729621963215</v>
      </c>
      <c r="E92" s="6">
        <v>10.239606133320795</v>
      </c>
      <c r="F92" s="12">
        <v>11.411364341730337</v>
      </c>
      <c r="G92" s="6">
        <v>0.2191286073912265</v>
      </c>
      <c r="H92" s="6">
        <v>0.16532180874105731</v>
      </c>
      <c r="I92" s="6">
        <v>0.29317820971114722</v>
      </c>
      <c r="J92" s="6">
        <v>3.7121397090616384</v>
      </c>
      <c r="K92" s="12">
        <v>4.543667096201732</v>
      </c>
      <c r="L92" s="6">
        <f t="shared" si="3"/>
        <v>11.411364341730337</v>
      </c>
      <c r="M92" s="6">
        <f t="shared" si="4"/>
        <v>4.543667096201732</v>
      </c>
      <c r="N92" s="18" t="s">
        <v>379</v>
      </c>
      <c r="O92" s="6">
        <v>52.076104884638752</v>
      </c>
      <c r="P92" s="6">
        <v>20.735161649111326</v>
      </c>
      <c r="Q92" s="6">
        <f t="shared" si="5"/>
        <v>2.5114877697069047</v>
      </c>
      <c r="R92" s="7">
        <v>2.0388155683036264</v>
      </c>
      <c r="S92" s="7">
        <v>152.36693172967185</v>
      </c>
    </row>
    <row r="93" spans="1:19" x14ac:dyDescent="0.2">
      <c r="A93" s="5" t="s">
        <v>90</v>
      </c>
      <c r="B93" s="6">
        <v>1.338837722082999</v>
      </c>
      <c r="C93" s="6">
        <v>1.0878104150746388</v>
      </c>
      <c r="D93" s="6">
        <v>2.0314780643831556</v>
      </c>
      <c r="E93" s="6">
        <v>9.111244953901009</v>
      </c>
      <c r="F93" s="12">
        <v>10.023819927807704</v>
      </c>
      <c r="G93" s="6">
        <v>1.338837722082999</v>
      </c>
      <c r="H93" s="6">
        <v>0.78959533932466863</v>
      </c>
      <c r="I93" s="6">
        <v>1.5691656359923984</v>
      </c>
      <c r="J93" s="6">
        <v>7.1424596980824226</v>
      </c>
      <c r="K93" s="12">
        <v>10.222516483836261</v>
      </c>
      <c r="L93" s="6">
        <f t="shared" si="3"/>
        <v>10.023819927807704</v>
      </c>
      <c r="M93" s="6">
        <f t="shared" si="4"/>
        <v>10.222516483836261</v>
      </c>
      <c r="N93" s="18" t="s">
        <v>379</v>
      </c>
      <c r="O93" s="6">
        <v>7.4869566060720043</v>
      </c>
      <c r="P93" s="6">
        <v>7.6353663444228328</v>
      </c>
      <c r="Q93" s="6">
        <f t="shared" si="5"/>
        <v>0.98056285295868839</v>
      </c>
      <c r="R93" s="7">
        <v>2.3345650876452875</v>
      </c>
      <c r="S93" s="7">
        <v>105.22980226145246</v>
      </c>
    </row>
    <row r="94" spans="1:19" x14ac:dyDescent="0.2">
      <c r="A94" s="5" t="s">
        <v>91</v>
      </c>
      <c r="B94" s="6">
        <v>0.41345349776708429</v>
      </c>
      <c r="C94" s="6">
        <v>0.80497337596962915</v>
      </c>
      <c r="D94" s="6">
        <v>2.108329014224938</v>
      </c>
      <c r="E94" s="6">
        <v>30.815184125513277</v>
      </c>
      <c r="F94" s="12">
        <v>35.007604281808369</v>
      </c>
      <c r="G94" s="6">
        <v>0.41345349776708429</v>
      </c>
      <c r="H94" s="6">
        <v>0.50626627540244207</v>
      </c>
      <c r="I94" s="6">
        <v>1.5366554270828496</v>
      </c>
      <c r="J94" s="6">
        <v>14.259802133288199</v>
      </c>
      <c r="K94" s="12">
        <v>15.46486193224246</v>
      </c>
      <c r="L94" s="6">
        <f t="shared" si="3"/>
        <v>35.007604281808369</v>
      </c>
      <c r="M94" s="6">
        <f t="shared" si="4"/>
        <v>15.46486193224246</v>
      </c>
      <c r="N94" s="18" t="s">
        <v>379</v>
      </c>
      <c r="O94" s="6">
        <v>84.671201164996845</v>
      </c>
      <c r="P94" s="6">
        <v>37.404114406487537</v>
      </c>
      <c r="Q94" s="6">
        <f t="shared" si="5"/>
        <v>2.263686829872146</v>
      </c>
      <c r="R94" s="7">
        <v>2.125484784442579</v>
      </c>
      <c r="S94" s="7">
        <v>93.485440396509986</v>
      </c>
    </row>
    <row r="95" spans="1:19" x14ac:dyDescent="0.2">
      <c r="A95" s="5" t="s">
        <v>92</v>
      </c>
      <c r="B95" s="6">
        <v>0.32758370273478632</v>
      </c>
      <c r="C95" s="6">
        <v>0.28248844990271038</v>
      </c>
      <c r="D95" s="6">
        <v>0.32598494514251464</v>
      </c>
      <c r="E95" s="6">
        <v>3.5707587188376122</v>
      </c>
      <c r="F95" s="12">
        <v>4.030516325763732</v>
      </c>
      <c r="G95" s="6">
        <v>0.32758370273478632</v>
      </c>
      <c r="H95" s="6">
        <v>0.20553225906070172</v>
      </c>
      <c r="I95" s="6">
        <v>0.3562658656251827</v>
      </c>
      <c r="J95" s="6">
        <v>2.2241083582466361</v>
      </c>
      <c r="K95" s="12">
        <v>2.8401053543403076</v>
      </c>
      <c r="L95" s="6">
        <f t="shared" si="3"/>
        <v>4.030516325763732</v>
      </c>
      <c r="M95" s="6">
        <f t="shared" si="4"/>
        <v>2.8401053543403076</v>
      </c>
      <c r="N95" s="18" t="s">
        <v>379</v>
      </c>
      <c r="O95" s="6">
        <v>12.303775469034434</v>
      </c>
      <c r="P95" s="6">
        <v>8.6698615670745784</v>
      </c>
      <c r="Q95" s="6">
        <f t="shared" si="5"/>
        <v>1.4191432439660079</v>
      </c>
      <c r="R95" s="7">
        <v>23.370128459544407</v>
      </c>
      <c r="S95" s="7">
        <v>81.947289723652943</v>
      </c>
    </row>
    <row r="96" spans="1:19" x14ac:dyDescent="0.2">
      <c r="A96" s="5" t="s">
        <v>93</v>
      </c>
      <c r="B96" s="6">
        <v>4.6954558208780167E-2</v>
      </c>
      <c r="C96" s="6">
        <v>3.1332396995041548E-2</v>
      </c>
      <c r="D96" s="6">
        <v>5.0131243023743582E-2</v>
      </c>
      <c r="E96" s="6">
        <v>2.3306387432036146</v>
      </c>
      <c r="F96" s="12">
        <v>2.6612152015539658</v>
      </c>
      <c r="G96" s="6">
        <v>4.6954558208780167E-2</v>
      </c>
      <c r="H96" s="6">
        <v>3.8088558376850545E-2</v>
      </c>
      <c r="I96" s="6">
        <v>4.0064448243793002E-2</v>
      </c>
      <c r="J96" s="6">
        <v>0.41647114454550238</v>
      </c>
      <c r="K96" s="12">
        <v>0.43358119019256502</v>
      </c>
      <c r="L96" s="6">
        <f t="shared" si="3"/>
        <v>2.6612152015539658</v>
      </c>
      <c r="M96" s="6">
        <f t="shared" si="4"/>
        <v>0.43358119019256502</v>
      </c>
      <c r="N96" s="18" t="s">
        <v>379</v>
      </c>
      <c r="O96" s="6">
        <v>56.676397416435229</v>
      </c>
      <c r="P96" s="6">
        <v>9.2340596255783414</v>
      </c>
      <c r="Q96" s="6">
        <f t="shared" si="5"/>
        <v>6.1377551926827101</v>
      </c>
      <c r="R96" s="7">
        <v>37.928405550484854</v>
      </c>
      <c r="S96" s="7">
        <v>61.579477683022496</v>
      </c>
    </row>
    <row r="97" spans="1:19" x14ac:dyDescent="0.2">
      <c r="A97" s="5" t="s">
        <v>94</v>
      </c>
      <c r="B97" s="6">
        <v>7.1786984740191668</v>
      </c>
      <c r="C97" s="6">
        <v>13.846616254135569</v>
      </c>
      <c r="D97" s="6">
        <v>39.411460485220978</v>
      </c>
      <c r="E97" s="6">
        <v>96.282014711850721</v>
      </c>
      <c r="F97" s="12">
        <v>109.51732975979058</v>
      </c>
      <c r="G97" s="6">
        <v>7.1786984740191668</v>
      </c>
      <c r="H97" s="6">
        <v>15.830143704934557</v>
      </c>
      <c r="I97" s="6">
        <v>32.989656292260293</v>
      </c>
      <c r="J97" s="6">
        <v>81.398985717155355</v>
      </c>
      <c r="K97" s="12">
        <v>85.921500843825797</v>
      </c>
      <c r="L97" s="6">
        <f t="shared" si="3"/>
        <v>109.51732975979058</v>
      </c>
      <c r="M97" s="6">
        <f t="shared" si="4"/>
        <v>85.921500843825797</v>
      </c>
      <c r="N97" s="18" t="s">
        <v>379</v>
      </c>
      <c r="O97" s="6">
        <v>15.255875442623887</v>
      </c>
      <c r="P97" s="6">
        <v>11.968952471647771</v>
      </c>
      <c r="Q97" s="6">
        <f t="shared" si="5"/>
        <v>1.2746207722657623</v>
      </c>
      <c r="R97" s="7">
        <v>0.8772790599325706</v>
      </c>
      <c r="S97" s="7">
        <v>120.91850448988485</v>
      </c>
    </row>
    <row r="98" spans="1:19" x14ac:dyDescent="0.2">
      <c r="A98" s="5" t="s">
        <v>95</v>
      </c>
      <c r="B98" s="6">
        <v>3.1535271262935511</v>
      </c>
      <c r="C98" s="6">
        <v>7.5552191546819145</v>
      </c>
      <c r="D98" s="6">
        <v>15.521980002670539</v>
      </c>
      <c r="E98" s="6">
        <v>43.507124656341276</v>
      </c>
      <c r="F98" s="12">
        <v>49.732252760321892</v>
      </c>
      <c r="G98" s="6">
        <v>3.1535271262935511</v>
      </c>
      <c r="H98" s="6">
        <v>7.1884698207086846</v>
      </c>
      <c r="I98" s="6">
        <v>16.518782711943953</v>
      </c>
      <c r="J98" s="6">
        <v>16.062159117234231</v>
      </c>
      <c r="K98" s="12">
        <v>18.343548161169728</v>
      </c>
      <c r="L98" s="6">
        <f t="shared" si="3"/>
        <v>49.732252760321892</v>
      </c>
      <c r="M98" s="6">
        <f t="shared" si="4"/>
        <v>18.343548161169728</v>
      </c>
      <c r="N98" s="18" t="s">
        <v>379</v>
      </c>
      <c r="O98" s="6">
        <v>15.770358322166684</v>
      </c>
      <c r="P98" s="6">
        <v>5.8168353803664692</v>
      </c>
      <c r="Q98" s="6">
        <f t="shared" si="5"/>
        <v>2.7111577500364343</v>
      </c>
      <c r="R98" s="7">
        <v>28.240221299923114</v>
      </c>
      <c r="S98" s="7">
        <v>92.331103989048842</v>
      </c>
    </row>
    <row r="99" spans="1:19" x14ac:dyDescent="0.2">
      <c r="A99" s="5" t="s">
        <v>96</v>
      </c>
      <c r="B99" s="6">
        <v>14.682719624830744</v>
      </c>
      <c r="C99" s="6">
        <v>15.290545915268483</v>
      </c>
      <c r="D99" s="6">
        <v>44.320929944208544</v>
      </c>
      <c r="E99" s="6">
        <v>118.61755801614655</v>
      </c>
      <c r="F99" s="12">
        <v>136.59497073866274</v>
      </c>
      <c r="G99" s="6">
        <v>14.682719624830744</v>
      </c>
      <c r="H99" s="6">
        <v>13.517671788502046</v>
      </c>
      <c r="I99" s="6">
        <v>28.098069323663765</v>
      </c>
      <c r="J99" s="6">
        <v>99.425247706287621</v>
      </c>
      <c r="K99" s="12">
        <v>114.235048190794</v>
      </c>
      <c r="L99" s="6">
        <f t="shared" si="3"/>
        <v>136.59497073866274</v>
      </c>
      <c r="M99" s="6">
        <f t="shared" si="4"/>
        <v>114.235048190794</v>
      </c>
      <c r="N99" s="18" t="s">
        <v>379</v>
      </c>
      <c r="O99" s="6">
        <v>9.3031110195456961</v>
      </c>
      <c r="P99" s="6">
        <v>7.7802376609851569</v>
      </c>
      <c r="Q99" s="6">
        <f t="shared" si="5"/>
        <v>1.1957360976512521</v>
      </c>
      <c r="R99" s="7">
        <v>32.248983056308674</v>
      </c>
      <c r="S99" s="7">
        <v>80.396689671070931</v>
      </c>
    </row>
    <row r="100" spans="1:19" x14ac:dyDescent="0.2">
      <c r="A100" s="5" t="s">
        <v>97</v>
      </c>
      <c r="B100" s="6">
        <v>8.099650789277435</v>
      </c>
      <c r="C100" s="6">
        <v>9.2059412584407898</v>
      </c>
      <c r="D100" s="6">
        <v>14.829006090303913</v>
      </c>
      <c r="E100" s="6">
        <v>41.409300821407001</v>
      </c>
      <c r="F100" s="12">
        <v>47.236222693181915</v>
      </c>
      <c r="G100" s="6">
        <v>8.099650789277435</v>
      </c>
      <c r="H100" s="6">
        <v>10.77192389523322</v>
      </c>
      <c r="I100" s="6">
        <v>14.128773500138969</v>
      </c>
      <c r="J100" s="6">
        <v>31.236770782329437</v>
      </c>
      <c r="K100" s="12">
        <v>33.927291260950916</v>
      </c>
      <c r="L100" s="6">
        <f t="shared" si="3"/>
        <v>47.236222693181915</v>
      </c>
      <c r="M100" s="6">
        <f t="shared" si="4"/>
        <v>33.927291260950916</v>
      </c>
      <c r="N100" s="18" t="s">
        <v>379</v>
      </c>
      <c r="O100" s="6">
        <v>5.8318838579701078</v>
      </c>
      <c r="P100" s="6">
        <v>4.1887350632282692</v>
      </c>
      <c r="Q100" s="6">
        <f t="shared" si="5"/>
        <v>1.3922780433564732</v>
      </c>
      <c r="R100" s="7">
        <v>9.5547660002166435</v>
      </c>
      <c r="S100" s="7">
        <v>108.6306725304474</v>
      </c>
    </row>
    <row r="101" spans="1:19" x14ac:dyDescent="0.2">
      <c r="A101" s="5" t="s">
        <v>98</v>
      </c>
      <c r="B101" s="6">
        <v>33.633274757420331</v>
      </c>
      <c r="C101" s="6">
        <v>39.764532387603538</v>
      </c>
      <c r="D101" s="6">
        <v>111.92107731170623</v>
      </c>
      <c r="E101" s="6">
        <v>340.89102644629884</v>
      </c>
      <c r="F101" s="12">
        <v>398.61742471874209</v>
      </c>
      <c r="G101" s="6">
        <v>33.633274757420331</v>
      </c>
      <c r="H101" s="6">
        <v>42.506615112211655</v>
      </c>
      <c r="I101" s="6">
        <v>104.62915483848177</v>
      </c>
      <c r="J101" s="6">
        <v>365.43869353868331</v>
      </c>
      <c r="K101" s="12">
        <v>454.80052384593279</v>
      </c>
      <c r="L101" s="6">
        <f t="shared" si="3"/>
        <v>398.61742471874209</v>
      </c>
      <c r="M101" s="6">
        <f t="shared" si="4"/>
        <v>454.80052384593279</v>
      </c>
      <c r="N101" s="18" t="s">
        <v>379</v>
      </c>
      <c r="O101" s="6">
        <v>11.851876678490763</v>
      </c>
      <c r="P101" s="6">
        <v>13.522338431989665</v>
      </c>
      <c r="Q101" s="6">
        <f t="shared" si="5"/>
        <v>0.87646650304601847</v>
      </c>
      <c r="R101" s="7">
        <v>37.020017565059504</v>
      </c>
      <c r="S101" s="7">
        <v>108.28900036222345</v>
      </c>
    </row>
    <row r="102" spans="1:19" x14ac:dyDescent="0.2">
      <c r="A102" s="5" t="s">
        <v>99</v>
      </c>
      <c r="B102" s="6">
        <v>10.1671342197873</v>
      </c>
      <c r="C102" s="6">
        <v>12.594886264521659</v>
      </c>
      <c r="D102" s="6">
        <v>33.467498065832494</v>
      </c>
      <c r="E102" s="6">
        <v>78.865062792261398</v>
      </c>
      <c r="F102" s="12">
        <v>93.673011431320049</v>
      </c>
      <c r="G102" s="6">
        <v>10.1671342197873</v>
      </c>
      <c r="H102" s="6">
        <v>15.61317078327518</v>
      </c>
      <c r="I102" s="6">
        <v>27.764982703070977</v>
      </c>
      <c r="J102" s="6">
        <v>69.038511477367663</v>
      </c>
      <c r="K102" s="12">
        <v>104.13783736229078</v>
      </c>
      <c r="L102" s="6">
        <f t="shared" si="3"/>
        <v>93.673011431320049</v>
      </c>
      <c r="M102" s="6">
        <f t="shared" si="4"/>
        <v>104.13783736229078</v>
      </c>
      <c r="N102" s="18" t="s">
        <v>379</v>
      </c>
      <c r="O102" s="6">
        <v>9.2133151197132239</v>
      </c>
      <c r="P102" s="6">
        <v>10.24259492508887</v>
      </c>
      <c r="Q102" s="6">
        <f t="shared" si="5"/>
        <v>0.89950985927848592</v>
      </c>
      <c r="R102" s="7">
        <v>41.541959129946285</v>
      </c>
      <c r="S102" s="7">
        <v>74.61016726197866</v>
      </c>
    </row>
    <row r="103" spans="1:19" x14ac:dyDescent="0.2">
      <c r="A103" s="5" t="s">
        <v>100</v>
      </c>
      <c r="B103" s="6">
        <v>14.009251648464991</v>
      </c>
      <c r="C103" s="6">
        <v>16.894743130975829</v>
      </c>
      <c r="D103" s="6">
        <v>39.35816141745233</v>
      </c>
      <c r="E103" s="6">
        <v>86.293195751404468</v>
      </c>
      <c r="F103" s="12">
        <v>101.99042437417098</v>
      </c>
      <c r="G103" s="6">
        <v>14.009251648464991</v>
      </c>
      <c r="H103" s="6">
        <v>24.530175520433573</v>
      </c>
      <c r="I103" s="6">
        <v>39.079326621630784</v>
      </c>
      <c r="J103" s="6">
        <v>66.419928705067576</v>
      </c>
      <c r="K103" s="12">
        <v>80.809911737858215</v>
      </c>
      <c r="L103" s="6">
        <f t="shared" si="3"/>
        <v>101.99042437417098</v>
      </c>
      <c r="M103" s="6">
        <f t="shared" si="4"/>
        <v>80.809911737858215</v>
      </c>
      <c r="N103" s="18" t="s">
        <v>379</v>
      </c>
      <c r="O103" s="6">
        <v>7.2802193103117103</v>
      </c>
      <c r="P103" s="6">
        <v>5.7683246589915207</v>
      </c>
      <c r="Q103" s="6">
        <f t="shared" si="5"/>
        <v>1.2621029052106985</v>
      </c>
      <c r="R103" s="7">
        <v>10.36684045283522</v>
      </c>
      <c r="S103" s="7">
        <v>74.888001691742517</v>
      </c>
    </row>
    <row r="104" spans="1:19" x14ac:dyDescent="0.2">
      <c r="A104" s="5" t="s">
        <v>101</v>
      </c>
      <c r="B104" s="6">
        <v>0.21983558277372209</v>
      </c>
      <c r="C104" s="6">
        <v>0.3299449941753313</v>
      </c>
      <c r="D104" s="6">
        <v>0.47824982753716416</v>
      </c>
      <c r="E104" s="6">
        <v>1.9072539252025398</v>
      </c>
      <c r="F104" s="12">
        <v>2.2978692807396923</v>
      </c>
      <c r="G104" s="6">
        <v>0.21983558277372209</v>
      </c>
      <c r="H104" s="6">
        <v>0.38304850619426178</v>
      </c>
      <c r="I104" s="6">
        <v>0.51915555103722277</v>
      </c>
      <c r="J104" s="6">
        <v>1.2918839242620854</v>
      </c>
      <c r="K104" s="12">
        <v>2.2310125295132179</v>
      </c>
      <c r="L104" s="6">
        <f t="shared" si="3"/>
        <v>2.2978692807396923</v>
      </c>
      <c r="M104" s="6">
        <f t="shared" si="4"/>
        <v>2.2310125295132179</v>
      </c>
      <c r="N104" s="18" t="s">
        <v>379</v>
      </c>
      <c r="O104" s="6">
        <v>10.452672182304996</v>
      </c>
      <c r="P104" s="6">
        <v>10.148550572950743</v>
      </c>
      <c r="Q104" s="6">
        <f t="shared" si="5"/>
        <v>1.0299669994417566</v>
      </c>
      <c r="R104" s="7">
        <v>13.821353345821624</v>
      </c>
      <c r="S104" s="7">
        <v>158.3672641988415</v>
      </c>
    </row>
    <row r="105" spans="1:19" x14ac:dyDescent="0.2">
      <c r="A105" s="5" t="s">
        <v>102</v>
      </c>
      <c r="B105" s="6">
        <v>1.7229521516878945</v>
      </c>
      <c r="C105" s="6">
        <v>1.8028536162073117</v>
      </c>
      <c r="D105" s="6">
        <v>3.3793956830493128</v>
      </c>
      <c r="E105" s="6">
        <v>7.4218504758122057</v>
      </c>
      <c r="F105" s="12">
        <v>8.8569123090167601</v>
      </c>
      <c r="G105" s="6">
        <v>1.7229521516878945</v>
      </c>
      <c r="H105" s="6">
        <v>2.2886746902365083</v>
      </c>
      <c r="I105" s="6">
        <v>3.3174276501377786</v>
      </c>
      <c r="J105" s="6">
        <v>7.9994071115384635</v>
      </c>
      <c r="K105" s="12">
        <v>9.0882189101859794</v>
      </c>
      <c r="L105" s="6">
        <f t="shared" si="3"/>
        <v>8.8569123090167601</v>
      </c>
      <c r="M105" s="6">
        <f t="shared" si="4"/>
        <v>9.0882189101859794</v>
      </c>
      <c r="N105" s="18" t="s">
        <v>379</v>
      </c>
      <c r="O105" s="6">
        <v>5.1405445591394185</v>
      </c>
      <c r="P105" s="6">
        <v>5.2747947186360822</v>
      </c>
      <c r="Q105" s="6">
        <f t="shared" si="5"/>
        <v>0.97454874233828437</v>
      </c>
      <c r="R105" s="7">
        <v>53.841481487398532</v>
      </c>
      <c r="S105" s="7">
        <v>105.36021800667139</v>
      </c>
    </row>
    <row r="106" spans="1:19" x14ac:dyDescent="0.2">
      <c r="A106" s="5" t="s">
        <v>103</v>
      </c>
      <c r="B106" s="6">
        <v>8.2027096812254801</v>
      </c>
      <c r="C106" s="6">
        <v>9.7518838859508712</v>
      </c>
      <c r="D106" s="6">
        <v>17.100048913153231</v>
      </c>
      <c r="E106" s="6">
        <v>40.17624103451972</v>
      </c>
      <c r="F106" s="12">
        <v>48.533715510738361</v>
      </c>
      <c r="G106" s="6">
        <v>8.2027096812254801</v>
      </c>
      <c r="H106" s="6">
        <v>8.1379588696537404</v>
      </c>
      <c r="I106" s="6">
        <v>12.349131560555154</v>
      </c>
      <c r="J106" s="6">
        <v>31.844664414289177</v>
      </c>
      <c r="K106" s="12">
        <v>26.83168361445243</v>
      </c>
      <c r="L106" s="6">
        <f t="shared" si="3"/>
        <v>48.533715510738361</v>
      </c>
      <c r="M106" s="6">
        <f t="shared" si="4"/>
        <v>31.844664414289177</v>
      </c>
      <c r="N106" s="18" t="s">
        <v>379</v>
      </c>
      <c r="O106" s="6">
        <v>5.9167905968710883</v>
      </c>
      <c r="P106" s="6">
        <v>3.8822127872178456</v>
      </c>
      <c r="Q106" s="6">
        <f t="shared" si="5"/>
        <v>1.5240768399795277</v>
      </c>
      <c r="R106" s="7">
        <v>14.142439752591688</v>
      </c>
      <c r="S106" s="7">
        <v>105.57453222547353</v>
      </c>
    </row>
    <row r="107" spans="1:19" x14ac:dyDescent="0.2">
      <c r="A107" s="5" t="s">
        <v>104</v>
      </c>
      <c r="B107" s="6">
        <v>2.8494560786834144</v>
      </c>
      <c r="C107" s="6">
        <v>8.5931016439768761</v>
      </c>
      <c r="D107" s="6">
        <v>53.758564371064104</v>
      </c>
      <c r="E107" s="6">
        <v>62.551827590935545</v>
      </c>
      <c r="F107" s="12">
        <v>79.70152214105812</v>
      </c>
      <c r="G107" s="6">
        <v>2.8494560786834144</v>
      </c>
      <c r="H107" s="6">
        <v>8.2818444984070059</v>
      </c>
      <c r="I107" s="6">
        <v>27.204149229638965</v>
      </c>
      <c r="J107" s="6">
        <v>40.638060100675808</v>
      </c>
      <c r="K107" s="12">
        <v>59.358785300022888</v>
      </c>
      <c r="L107" s="6">
        <f t="shared" si="3"/>
        <v>79.70152214105812</v>
      </c>
      <c r="M107" s="6">
        <f t="shared" si="4"/>
        <v>59.358785300022888</v>
      </c>
      <c r="N107" s="18" t="s">
        <v>379</v>
      </c>
      <c r="O107" s="6">
        <v>27.970784577905849</v>
      </c>
      <c r="P107" s="6">
        <v>20.831619670884521</v>
      </c>
      <c r="Q107" s="6">
        <f t="shared" si="5"/>
        <v>1.3427081052655467</v>
      </c>
      <c r="R107" s="7">
        <v>5.5075398686645505</v>
      </c>
      <c r="S107" s="7">
        <v>74.249876822892034</v>
      </c>
    </row>
    <row r="108" spans="1:19" x14ac:dyDescent="0.2">
      <c r="A108" s="5" t="s">
        <v>105</v>
      </c>
      <c r="B108" s="6">
        <v>7.6855869012002627</v>
      </c>
      <c r="C108" s="6">
        <v>7.1690017469941747</v>
      </c>
      <c r="D108" s="6">
        <v>11.98699086077715</v>
      </c>
      <c r="E108" s="6">
        <v>63.147866590780502</v>
      </c>
      <c r="F108" s="12">
        <v>80.101001890378257</v>
      </c>
      <c r="G108" s="6">
        <v>7.6855869012002627</v>
      </c>
      <c r="H108" s="6">
        <v>6.2307999698466503</v>
      </c>
      <c r="I108" s="6">
        <v>10.973370923590736</v>
      </c>
      <c r="J108" s="6">
        <v>55.717433402198402</v>
      </c>
      <c r="K108" s="12">
        <v>77.340032066547593</v>
      </c>
      <c r="L108" s="6">
        <f t="shared" si="3"/>
        <v>80.101001890378257</v>
      </c>
      <c r="M108" s="6">
        <f t="shared" si="4"/>
        <v>77.340032066547593</v>
      </c>
      <c r="N108" s="18" t="s">
        <v>379</v>
      </c>
      <c r="O108" s="6">
        <v>10.42223618314287</v>
      </c>
      <c r="P108" s="6">
        <v>10.062996237082343</v>
      </c>
      <c r="Q108" s="6">
        <f t="shared" si="5"/>
        <v>1.035699103686109</v>
      </c>
      <c r="R108" s="7">
        <v>8.7119486087332216</v>
      </c>
      <c r="S108" s="7">
        <v>80.694578289036173</v>
      </c>
    </row>
    <row r="109" spans="1:19" x14ac:dyDescent="0.2">
      <c r="A109" s="5" t="s">
        <v>106</v>
      </c>
      <c r="B109" s="6">
        <v>5.9419436419108838</v>
      </c>
      <c r="C109" s="6">
        <v>4.31110868204554</v>
      </c>
      <c r="D109" s="6">
        <v>14.930807958660067</v>
      </c>
      <c r="E109" s="6">
        <v>70.497101134076843</v>
      </c>
      <c r="F109" s="12">
        <v>90.709496007437579</v>
      </c>
      <c r="G109" s="6">
        <v>5.9419436419108838</v>
      </c>
      <c r="H109" s="6">
        <v>4.9524518385051355</v>
      </c>
      <c r="I109" s="6">
        <v>9.212220841156519</v>
      </c>
      <c r="J109" s="6">
        <v>55.272681171721771</v>
      </c>
      <c r="K109" s="12">
        <v>82.780653019912037</v>
      </c>
      <c r="L109" s="6">
        <f t="shared" si="3"/>
        <v>90.709496007437579</v>
      </c>
      <c r="M109" s="6">
        <f t="shared" si="4"/>
        <v>82.780653019912037</v>
      </c>
      <c r="N109" s="18" t="s">
        <v>379</v>
      </c>
      <c r="O109" s="6">
        <v>15.265963710531945</v>
      </c>
      <c r="P109" s="6">
        <v>13.931578286274423</v>
      </c>
      <c r="Q109" s="6">
        <f t="shared" si="5"/>
        <v>1.0957813534717871</v>
      </c>
      <c r="R109" s="7">
        <v>5.9321970909171764</v>
      </c>
      <c r="S109" s="7">
        <v>112.48383479469501</v>
      </c>
    </row>
    <row r="110" spans="1:19" x14ac:dyDescent="0.2">
      <c r="A110" s="5" t="s">
        <v>107</v>
      </c>
      <c r="B110" s="6">
        <v>73.038700369794782</v>
      </c>
      <c r="C110" s="6">
        <v>91.192634580872976</v>
      </c>
      <c r="D110" s="6">
        <v>166.18624803264512</v>
      </c>
      <c r="E110" s="6">
        <v>313.84274729956053</v>
      </c>
      <c r="F110" s="12">
        <v>390.65182816324989</v>
      </c>
      <c r="G110" s="6">
        <v>73.038700369794782</v>
      </c>
      <c r="H110" s="6">
        <v>90.456621181903301</v>
      </c>
      <c r="I110" s="6">
        <v>114.70394220782248</v>
      </c>
      <c r="J110" s="6">
        <v>189.6823591056895</v>
      </c>
      <c r="K110" s="12">
        <v>252.95238148699184</v>
      </c>
      <c r="L110" s="6">
        <f t="shared" si="3"/>
        <v>390.65182816324989</v>
      </c>
      <c r="M110" s="6">
        <f t="shared" si="4"/>
        <v>252.95238148699184</v>
      </c>
      <c r="N110" s="18" t="s">
        <v>379</v>
      </c>
      <c r="O110" s="6">
        <v>5.3485594100850715</v>
      </c>
      <c r="P110" s="6">
        <v>3.4632650937967746</v>
      </c>
      <c r="Q110" s="6">
        <f t="shared" si="5"/>
        <v>1.5443690463271613</v>
      </c>
      <c r="R110" s="7">
        <v>1.4969240415982774</v>
      </c>
      <c r="S110" s="7">
        <v>99.200545894638964</v>
      </c>
    </row>
    <row r="111" spans="1:19" x14ac:dyDescent="0.2">
      <c r="A111" s="5" t="s">
        <v>108</v>
      </c>
      <c r="B111" s="6">
        <v>0.39711205974782676</v>
      </c>
      <c r="C111" s="6">
        <v>0.45969568745824796</v>
      </c>
      <c r="D111" s="6">
        <v>0.45915748377581234</v>
      </c>
      <c r="E111" s="6">
        <v>3.982045868172758</v>
      </c>
      <c r="F111" s="12">
        <v>5.1449089124809122</v>
      </c>
      <c r="G111" s="6">
        <v>0.39711205974782676</v>
      </c>
      <c r="H111" s="6">
        <v>0.44757407542960526</v>
      </c>
      <c r="I111" s="6">
        <v>0.47581722654852632</v>
      </c>
      <c r="J111" s="6">
        <v>3.1328012604257309</v>
      </c>
      <c r="K111" s="12">
        <v>6.1247489978265035</v>
      </c>
      <c r="L111" s="6">
        <f t="shared" si="3"/>
        <v>5.1449089124809122</v>
      </c>
      <c r="M111" s="6">
        <f t="shared" si="4"/>
        <v>6.1247489978265035</v>
      </c>
      <c r="N111" s="18" t="s">
        <v>379</v>
      </c>
      <c r="O111" s="6">
        <v>12.955811303610425</v>
      </c>
      <c r="P111" s="6">
        <v>15.423225881671355</v>
      </c>
      <c r="Q111" s="6">
        <f t="shared" si="5"/>
        <v>0.8400195525247961</v>
      </c>
      <c r="R111" s="7">
        <v>19.819959938753513</v>
      </c>
      <c r="S111" s="7">
        <v>113.45642260636389</v>
      </c>
    </row>
    <row r="112" spans="1:19" x14ac:dyDescent="0.2">
      <c r="A112" s="5" t="s">
        <v>109</v>
      </c>
      <c r="B112" s="6">
        <v>1.9434851682159053</v>
      </c>
      <c r="C112" s="6">
        <v>2.9455104626477553</v>
      </c>
      <c r="D112" s="6">
        <v>4.1410670772392919</v>
      </c>
      <c r="E112" s="6">
        <v>32.191894964202376</v>
      </c>
      <c r="F112" s="12">
        <v>42.146520513439917</v>
      </c>
      <c r="G112" s="6">
        <v>1.9434851682159053</v>
      </c>
      <c r="H112" s="6">
        <v>5.2904988795810475</v>
      </c>
      <c r="I112" s="6">
        <v>5.2102529952850984</v>
      </c>
      <c r="J112" s="6">
        <v>24.19109335692119</v>
      </c>
      <c r="K112" s="12">
        <v>37.909248388870367</v>
      </c>
      <c r="L112" s="6">
        <f t="shared" si="3"/>
        <v>42.146520513439917</v>
      </c>
      <c r="M112" s="6">
        <f t="shared" si="4"/>
        <v>37.909248388870367</v>
      </c>
      <c r="N112" s="18" t="s">
        <v>379</v>
      </c>
      <c r="O112" s="6">
        <v>21.686052048511328</v>
      </c>
      <c r="P112" s="6">
        <v>19.505807921174195</v>
      </c>
      <c r="Q112" s="6">
        <f t="shared" si="5"/>
        <v>1.111774100111506</v>
      </c>
      <c r="R112" s="7">
        <v>1.7910811778440381</v>
      </c>
      <c r="S112" s="7">
        <v>124.24645617855681</v>
      </c>
    </row>
    <row r="113" spans="1:19" x14ac:dyDescent="0.2">
      <c r="A113" s="5" t="s">
        <v>110</v>
      </c>
      <c r="B113" s="6">
        <v>0.26892367351614227</v>
      </c>
      <c r="C113" s="6">
        <v>0.26366672862739488</v>
      </c>
      <c r="D113" s="6">
        <v>0.35131511361610684</v>
      </c>
      <c r="E113" s="6">
        <v>1.2374113204159785</v>
      </c>
      <c r="F113" s="12">
        <v>1.5587900054049919</v>
      </c>
      <c r="G113" s="6">
        <v>0.26892367351614227</v>
      </c>
      <c r="H113" s="6">
        <v>0.25920883369830688</v>
      </c>
      <c r="I113" s="6">
        <v>0.42498272897148537</v>
      </c>
      <c r="J113" s="6">
        <v>1.1207391570431287</v>
      </c>
      <c r="K113" s="12">
        <v>1.645411503626522</v>
      </c>
      <c r="L113" s="6">
        <f t="shared" si="3"/>
        <v>1.5587900054049919</v>
      </c>
      <c r="M113" s="6">
        <f t="shared" si="4"/>
        <v>1.645411503626522</v>
      </c>
      <c r="N113" s="18" t="s">
        <v>379</v>
      </c>
      <c r="O113" s="6">
        <v>5.7964030649440943</v>
      </c>
      <c r="P113" s="6">
        <v>6.1185074638947894</v>
      </c>
      <c r="Q113" s="6">
        <f t="shared" si="5"/>
        <v>0.94735572345846963</v>
      </c>
      <c r="R113" s="7">
        <v>12.800098885295611</v>
      </c>
      <c r="S113" s="7">
        <v>82.9409267522568</v>
      </c>
    </row>
    <row r="114" spans="1:19" x14ac:dyDescent="0.2">
      <c r="A114" s="5" t="s">
        <v>111</v>
      </c>
      <c r="B114" s="6">
        <v>8.0666491370778262E-2</v>
      </c>
      <c r="C114" s="6">
        <v>7.369537075827616E-2</v>
      </c>
      <c r="D114" s="6">
        <v>0.67481251449906787</v>
      </c>
      <c r="E114" s="6">
        <v>2.4691870001944607</v>
      </c>
      <c r="F114" s="12">
        <v>3.2820865004885142</v>
      </c>
      <c r="G114" s="6">
        <v>8.0666491370778262E-2</v>
      </c>
      <c r="H114" s="6">
        <v>5.0252233384615916E-2</v>
      </c>
      <c r="I114" s="6">
        <v>0.1212619107495736</v>
      </c>
      <c r="J114" s="6">
        <v>4.1177185110849397</v>
      </c>
      <c r="K114" s="12">
        <v>1.8701701469754966</v>
      </c>
      <c r="L114" s="6">
        <f t="shared" si="3"/>
        <v>3.2820865004885142</v>
      </c>
      <c r="M114" s="6">
        <f t="shared" si="4"/>
        <v>4.1177185110849397</v>
      </c>
      <c r="N114" s="18" t="s">
        <v>379</v>
      </c>
      <c r="O114" s="6">
        <v>40.687111150063757</v>
      </c>
      <c r="P114" s="6">
        <v>51.04620817283493</v>
      </c>
      <c r="Q114" s="6">
        <f t="shared" si="5"/>
        <v>0.79706431890696372</v>
      </c>
      <c r="R114" s="7">
        <v>3.988522027430351</v>
      </c>
      <c r="S114" s="7">
        <v>47.314242025377212</v>
      </c>
    </row>
    <row r="115" spans="1:19" x14ac:dyDescent="0.2">
      <c r="A115" s="5" t="s">
        <v>112</v>
      </c>
      <c r="B115" s="6">
        <v>1.3092851863873418</v>
      </c>
      <c r="C115" s="6">
        <v>1.2602118615359879</v>
      </c>
      <c r="D115" s="6">
        <v>1.1049266895375665</v>
      </c>
      <c r="E115" s="6">
        <v>6.7219594646373988</v>
      </c>
      <c r="F115" s="12">
        <v>8.5736231561557279</v>
      </c>
      <c r="G115" s="6">
        <v>1.3092851863873418</v>
      </c>
      <c r="H115" s="6">
        <v>1.2172104431484543</v>
      </c>
      <c r="I115" s="6">
        <v>1.8762461953853424</v>
      </c>
      <c r="J115" s="6">
        <v>6.8109657154348975</v>
      </c>
      <c r="K115" s="12">
        <v>9.0102976700814637</v>
      </c>
      <c r="L115" s="6">
        <f t="shared" si="3"/>
        <v>8.5736231561557279</v>
      </c>
      <c r="M115" s="6">
        <f t="shared" si="4"/>
        <v>9.0102976700814637</v>
      </c>
      <c r="N115" s="18" t="s">
        <v>379</v>
      </c>
      <c r="O115" s="6">
        <v>6.5483236542319574</v>
      </c>
      <c r="P115" s="6">
        <v>6.8818449668274466</v>
      </c>
      <c r="Q115" s="6">
        <f t="shared" si="5"/>
        <v>0.95153606130286839</v>
      </c>
      <c r="R115" s="7">
        <v>35.156549742869245</v>
      </c>
      <c r="S115" s="7">
        <v>89.054985603625568</v>
      </c>
    </row>
    <row r="116" spans="1:19" x14ac:dyDescent="0.2">
      <c r="A116" s="5" t="s">
        <v>113</v>
      </c>
      <c r="B116" s="6">
        <v>64.00365627734034</v>
      </c>
      <c r="C116" s="6">
        <v>74.730718631844582</v>
      </c>
      <c r="D116" s="6">
        <v>89.44374258304174</v>
      </c>
      <c r="E116" s="6">
        <v>272.56722630844035</v>
      </c>
      <c r="F116" s="12">
        <v>345.44120288652471</v>
      </c>
      <c r="G116" s="6">
        <v>64.00365627734034</v>
      </c>
      <c r="H116" s="6">
        <v>107.23919816386135</v>
      </c>
      <c r="I116" s="6">
        <v>106.28636327206064</v>
      </c>
      <c r="J116" s="6">
        <v>275.15311227076694</v>
      </c>
      <c r="K116" s="12">
        <v>338.99541328585678</v>
      </c>
      <c r="L116" s="6">
        <f t="shared" si="3"/>
        <v>345.44120288652471</v>
      </c>
      <c r="M116" s="6">
        <f t="shared" si="4"/>
        <v>338.99541328585678</v>
      </c>
      <c r="N116" s="18" t="s">
        <v>379</v>
      </c>
      <c r="O116" s="6">
        <v>5.3972104560661425</v>
      </c>
      <c r="P116" s="6">
        <v>5.2965007470342549</v>
      </c>
      <c r="Q116" s="6">
        <f t="shared" si="5"/>
        <v>1.0190143858826564</v>
      </c>
      <c r="R116" s="7">
        <v>10.119737930513773</v>
      </c>
      <c r="S116" s="7">
        <v>106.58096170549609</v>
      </c>
    </row>
    <row r="117" spans="1:19" x14ac:dyDescent="0.2">
      <c r="A117" s="5" t="s">
        <v>114</v>
      </c>
      <c r="B117" s="6">
        <v>3.6172304206285721</v>
      </c>
      <c r="C117" s="6">
        <v>3.3153229072981119</v>
      </c>
      <c r="D117" s="6">
        <v>8.3309257772206635</v>
      </c>
      <c r="E117" s="6">
        <v>18.545902365852431</v>
      </c>
      <c r="F117" s="12">
        <v>23.978214593188557</v>
      </c>
      <c r="G117" s="6">
        <v>3.6172304206285721</v>
      </c>
      <c r="H117" s="6">
        <v>2.3537511214623956</v>
      </c>
      <c r="I117" s="6">
        <v>4.7711693495270264</v>
      </c>
      <c r="J117" s="6">
        <v>21.125148455041721</v>
      </c>
      <c r="K117" s="12">
        <v>31.334375621579134</v>
      </c>
      <c r="L117" s="6">
        <f t="shared" si="3"/>
        <v>23.978214593188557</v>
      </c>
      <c r="M117" s="6">
        <f t="shared" si="4"/>
        <v>31.334375621579134</v>
      </c>
      <c r="N117" s="18" t="s">
        <v>379</v>
      </c>
      <c r="O117" s="6">
        <v>6.6288877967087929</v>
      </c>
      <c r="P117" s="6">
        <v>8.6625323736313451</v>
      </c>
      <c r="Q117" s="6">
        <f t="shared" si="5"/>
        <v>0.76523671263694848</v>
      </c>
      <c r="R117" s="7">
        <v>23.712153236134181</v>
      </c>
      <c r="S117" s="7">
        <v>89.696228218848958</v>
      </c>
    </row>
    <row r="118" spans="1:19" x14ac:dyDescent="0.2">
      <c r="A118" s="5" t="s">
        <v>115</v>
      </c>
      <c r="B118" s="6">
        <v>3.2185988300185491</v>
      </c>
      <c r="C118" s="6">
        <v>4.1415050967557967</v>
      </c>
      <c r="D118" s="6">
        <v>9.7246893058028263</v>
      </c>
      <c r="E118" s="6">
        <v>44.392626703535498</v>
      </c>
      <c r="F118" s="12">
        <v>59.431158766326412</v>
      </c>
      <c r="G118" s="6">
        <v>3.2185988300185491</v>
      </c>
      <c r="H118" s="6">
        <v>7.8373119350596276</v>
      </c>
      <c r="I118" s="6">
        <v>12.235989984518152</v>
      </c>
      <c r="J118" s="6">
        <v>31.619155183832746</v>
      </c>
      <c r="K118" s="12">
        <v>50.455951731721193</v>
      </c>
      <c r="L118" s="6">
        <f t="shared" si="3"/>
        <v>59.431158766326412</v>
      </c>
      <c r="M118" s="6">
        <f t="shared" si="4"/>
        <v>50.455951731721193</v>
      </c>
      <c r="N118" s="18" t="s">
        <v>379</v>
      </c>
      <c r="O118" s="6">
        <v>18.464916538226639</v>
      </c>
      <c r="P118" s="6">
        <v>15.676371737023969</v>
      </c>
      <c r="Q118" s="6">
        <f t="shared" si="5"/>
        <v>1.1778820283150579</v>
      </c>
      <c r="R118" s="7">
        <v>5.3776558515654784</v>
      </c>
      <c r="S118" s="7">
        <v>121.21900794190799</v>
      </c>
    </row>
    <row r="119" spans="1:19" x14ac:dyDescent="0.2">
      <c r="A119" s="5" t="s">
        <v>116</v>
      </c>
      <c r="B119" s="6">
        <v>0.50021608647246008</v>
      </c>
      <c r="C119" s="6">
        <v>0.63037771720032587</v>
      </c>
      <c r="D119" s="6">
        <v>0.78498188206446518</v>
      </c>
      <c r="E119" s="6">
        <v>4.8948551382233338</v>
      </c>
      <c r="F119" s="12">
        <v>6.5396176081608752</v>
      </c>
      <c r="G119" s="6">
        <v>0.50021608647246008</v>
      </c>
      <c r="H119" s="6">
        <v>0.71827655442116134</v>
      </c>
      <c r="I119" s="6">
        <v>0.53062291878874224</v>
      </c>
      <c r="J119" s="6">
        <v>1.8512148994834772</v>
      </c>
      <c r="K119" s="12">
        <v>2.250245804110377</v>
      </c>
      <c r="L119" s="6">
        <f t="shared" si="3"/>
        <v>6.5396176081608752</v>
      </c>
      <c r="M119" s="6">
        <f t="shared" si="4"/>
        <v>2.250245804110377</v>
      </c>
      <c r="N119" s="18" t="s">
        <v>379</v>
      </c>
      <c r="O119" s="6">
        <v>13.073585166519671</v>
      </c>
      <c r="P119" s="6">
        <v>4.4985474577180886</v>
      </c>
      <c r="Q119" s="6">
        <f t="shared" si="5"/>
        <v>2.9061792254941139</v>
      </c>
      <c r="R119" s="7">
        <v>2.2922485886647745</v>
      </c>
      <c r="S119" s="7">
        <v>109.82221484029075</v>
      </c>
    </row>
    <row r="120" spans="1:19" x14ac:dyDescent="0.2">
      <c r="A120" s="5" t="s">
        <v>117</v>
      </c>
      <c r="B120" s="6">
        <v>47.487560855337236</v>
      </c>
      <c r="C120" s="6">
        <v>60.96076588054207</v>
      </c>
      <c r="D120" s="6">
        <v>163.75866991429746</v>
      </c>
      <c r="E120" s="6">
        <v>354.82413027423507</v>
      </c>
      <c r="F120" s="12">
        <v>470.22040411983096</v>
      </c>
      <c r="G120" s="6">
        <v>47.487560855337236</v>
      </c>
      <c r="H120" s="6">
        <v>53.05331207544701</v>
      </c>
      <c r="I120" s="6">
        <v>76.988330615290579</v>
      </c>
      <c r="J120" s="6">
        <v>200.86310899526032</v>
      </c>
      <c r="K120" s="12">
        <v>295.31958970186122</v>
      </c>
      <c r="L120" s="6">
        <f t="shared" si="3"/>
        <v>470.22040411983096</v>
      </c>
      <c r="M120" s="6">
        <f t="shared" si="4"/>
        <v>295.31958970186122</v>
      </c>
      <c r="N120" s="18" t="s">
        <v>379</v>
      </c>
      <c r="O120" s="6">
        <v>9.9019700243665341</v>
      </c>
      <c r="P120" s="6">
        <v>6.2188831008082737</v>
      </c>
      <c r="Q120" s="6">
        <f t="shared" si="5"/>
        <v>1.592242507835461</v>
      </c>
      <c r="R120" s="7">
        <v>11.881595160027969</v>
      </c>
      <c r="S120" s="7">
        <v>107.69509330694333</v>
      </c>
    </row>
    <row r="121" spans="1:19" x14ac:dyDescent="0.2">
      <c r="A121" s="5" t="s">
        <v>118</v>
      </c>
      <c r="B121" s="6">
        <v>9.3800893214220746</v>
      </c>
      <c r="C121" s="6">
        <v>22.56945491077412</v>
      </c>
      <c r="D121" s="6">
        <v>228.28438143395906</v>
      </c>
      <c r="E121" s="6">
        <v>298.7326677628372</v>
      </c>
      <c r="F121" s="12">
        <v>409.09400189683743</v>
      </c>
      <c r="G121" s="6">
        <v>9.3800893214220746</v>
      </c>
      <c r="H121" s="6">
        <v>13.571139455175949</v>
      </c>
      <c r="I121" s="6">
        <v>103.5193385555873</v>
      </c>
      <c r="J121" s="6">
        <v>216.33941190439711</v>
      </c>
      <c r="K121" s="12">
        <v>255.56103028727011</v>
      </c>
      <c r="L121" s="6">
        <f t="shared" si="3"/>
        <v>409.09400189683743</v>
      </c>
      <c r="M121" s="6">
        <f t="shared" si="4"/>
        <v>255.56103028727011</v>
      </c>
      <c r="N121" s="18" t="s">
        <v>379</v>
      </c>
      <c r="O121" s="6">
        <v>43.613017731351036</v>
      </c>
      <c r="P121" s="6">
        <v>27.245052955266061</v>
      </c>
      <c r="Q121" s="6">
        <f t="shared" si="5"/>
        <v>1.6007683230772098</v>
      </c>
      <c r="R121" s="7">
        <v>14.705096054434225</v>
      </c>
      <c r="S121" s="7">
        <v>82.824771923925681</v>
      </c>
    </row>
    <row r="122" spans="1:19" x14ac:dyDescent="0.2">
      <c r="A122" s="5" t="s">
        <v>119</v>
      </c>
      <c r="B122" s="6">
        <v>7.5670568468326724</v>
      </c>
      <c r="C122" s="6">
        <v>5.9295010041575598</v>
      </c>
      <c r="D122" s="6">
        <v>14.940050959572195</v>
      </c>
      <c r="E122" s="6">
        <v>56.38004789033365</v>
      </c>
      <c r="F122" s="12">
        <v>75.126028380050286</v>
      </c>
      <c r="G122" s="6">
        <v>7.5670568468326724</v>
      </c>
      <c r="H122" s="6">
        <v>8.676596200227868</v>
      </c>
      <c r="I122" s="6">
        <v>14.725746183246104</v>
      </c>
      <c r="J122" s="6">
        <v>47.391555852167301</v>
      </c>
      <c r="K122" s="12">
        <v>67.625516953974085</v>
      </c>
      <c r="L122" s="6">
        <f t="shared" si="3"/>
        <v>75.126028380050286</v>
      </c>
      <c r="M122" s="6">
        <f t="shared" si="4"/>
        <v>67.625516953974085</v>
      </c>
      <c r="N122" s="18" t="s">
        <v>379</v>
      </c>
      <c r="O122" s="6">
        <v>9.9280380603319554</v>
      </c>
      <c r="P122" s="6">
        <v>8.9368321558572621</v>
      </c>
      <c r="Q122" s="6">
        <f t="shared" si="5"/>
        <v>1.110912444945612</v>
      </c>
      <c r="R122" s="7">
        <v>18.327584119236043</v>
      </c>
      <c r="S122" s="7">
        <v>99.978073425524158</v>
      </c>
    </row>
    <row r="123" spans="1:19" x14ac:dyDescent="0.2">
      <c r="A123" s="5" t="s">
        <v>120</v>
      </c>
      <c r="B123" s="6">
        <v>151.31667763602033</v>
      </c>
      <c r="C123" s="6">
        <v>261.49786403563917</v>
      </c>
      <c r="D123" s="6">
        <v>420.88068647561761</v>
      </c>
      <c r="E123" s="6">
        <v>826.76797632433295</v>
      </c>
      <c r="F123" s="12">
        <v>1087.6891490325047</v>
      </c>
      <c r="G123" s="6">
        <v>151.31667763602033</v>
      </c>
      <c r="H123" s="6">
        <v>259.17246008489144</v>
      </c>
      <c r="I123" s="6">
        <v>296.71290201449983</v>
      </c>
      <c r="J123" s="6">
        <v>619.02401868260904</v>
      </c>
      <c r="K123" s="12">
        <v>828.19628411171607</v>
      </c>
      <c r="L123" s="6">
        <f t="shared" si="3"/>
        <v>1087.6891490325047</v>
      </c>
      <c r="M123" s="6">
        <f t="shared" si="4"/>
        <v>828.19628411171607</v>
      </c>
      <c r="N123" s="18" t="s">
        <v>379</v>
      </c>
      <c r="O123" s="6">
        <v>7.1881643585173762</v>
      </c>
      <c r="P123" s="6">
        <v>5.4732650561088398</v>
      </c>
      <c r="Q123" s="6">
        <f t="shared" si="5"/>
        <v>1.3133229041218271</v>
      </c>
      <c r="R123" s="7">
        <v>33.057532588894858</v>
      </c>
      <c r="S123" s="7">
        <v>93.825689642483908</v>
      </c>
    </row>
    <row r="124" spans="1:19" x14ac:dyDescent="0.2">
      <c r="A124" s="5" t="s">
        <v>121</v>
      </c>
      <c r="B124" s="6">
        <v>126.55808768421936</v>
      </c>
      <c r="C124" s="6">
        <v>188.7893977659304</v>
      </c>
      <c r="D124" s="6">
        <v>232.7164402884795</v>
      </c>
      <c r="E124" s="6">
        <v>535.77627363747729</v>
      </c>
      <c r="F124" s="12">
        <v>701.77198689100328</v>
      </c>
      <c r="G124" s="6">
        <v>126.55808768421936</v>
      </c>
      <c r="H124" s="6">
        <v>150.41577987910807</v>
      </c>
      <c r="I124" s="6">
        <v>121.45784248530515</v>
      </c>
      <c r="J124" s="6">
        <v>242.72528970808247</v>
      </c>
      <c r="K124" s="12">
        <v>340.80343978221725</v>
      </c>
      <c r="L124" s="6">
        <f t="shared" si="3"/>
        <v>701.77198689100328</v>
      </c>
      <c r="M124" s="6">
        <f t="shared" si="4"/>
        <v>340.80343978221725</v>
      </c>
      <c r="N124" s="18" t="s">
        <v>379</v>
      </c>
      <c r="O124" s="6">
        <v>5.5450583975480523</v>
      </c>
      <c r="P124" s="6">
        <v>2.6928617998129907</v>
      </c>
      <c r="Q124" s="6">
        <f t="shared" si="5"/>
        <v>2.0591693186531654</v>
      </c>
      <c r="R124" s="7">
        <v>89.208995194437961</v>
      </c>
      <c r="S124" s="7">
        <v>80.525875319201873</v>
      </c>
    </row>
    <row r="125" spans="1:19" x14ac:dyDescent="0.2">
      <c r="A125" s="5" t="s">
        <v>122</v>
      </c>
      <c r="B125" s="6">
        <v>3.4060066162687028</v>
      </c>
      <c r="C125" s="6">
        <v>13.163666639008268</v>
      </c>
      <c r="D125" s="6">
        <v>126.30498515474537</v>
      </c>
      <c r="E125" s="6">
        <v>428.96039671233058</v>
      </c>
      <c r="F125" s="12">
        <v>602.64003521752136</v>
      </c>
      <c r="G125" s="6">
        <v>3.4060066162687028</v>
      </c>
      <c r="H125" s="6">
        <v>11.08200732768373</v>
      </c>
      <c r="I125" s="6">
        <v>65.883299107169293</v>
      </c>
      <c r="J125" s="6">
        <v>271.30873062680041</v>
      </c>
      <c r="K125" s="12">
        <v>434.85324293487577</v>
      </c>
      <c r="L125" s="6">
        <f t="shared" si="3"/>
        <v>602.64003521752136</v>
      </c>
      <c r="M125" s="6">
        <f t="shared" si="4"/>
        <v>434.85324293487577</v>
      </c>
      <c r="N125" s="18" t="s">
        <v>379</v>
      </c>
      <c r="O125" s="6">
        <v>176.93448754298561</v>
      </c>
      <c r="P125" s="6">
        <v>127.67245984133162</v>
      </c>
      <c r="Q125" s="6">
        <f t="shared" si="5"/>
        <v>1.3858469380387572</v>
      </c>
      <c r="R125" s="7">
        <v>3.2968151144252174</v>
      </c>
      <c r="S125" s="7">
        <v>85.996807383596092</v>
      </c>
    </row>
    <row r="126" spans="1:19" x14ac:dyDescent="0.2">
      <c r="A126" s="5" t="s">
        <v>123</v>
      </c>
      <c r="B126" s="6">
        <v>5.8252223275224884</v>
      </c>
      <c r="C126" s="6">
        <v>5.9472780315754985</v>
      </c>
      <c r="D126" s="6">
        <v>8.3332116658279833</v>
      </c>
      <c r="E126" s="6">
        <v>29.197816085638678</v>
      </c>
      <c r="F126" s="12">
        <v>39.05273896356443</v>
      </c>
      <c r="G126" s="6">
        <v>5.8252223275224884</v>
      </c>
      <c r="H126" s="6">
        <v>4.9986772195395943</v>
      </c>
      <c r="I126" s="6">
        <v>7.1086607022989128</v>
      </c>
      <c r="J126" s="6">
        <v>34.811612040767322</v>
      </c>
      <c r="K126" s="12">
        <v>56.027876584737129</v>
      </c>
      <c r="L126" s="6">
        <f t="shared" si="3"/>
        <v>39.05273896356443</v>
      </c>
      <c r="M126" s="6">
        <f t="shared" si="4"/>
        <v>56.027876584737129</v>
      </c>
      <c r="N126" s="18" t="s">
        <v>379</v>
      </c>
      <c r="O126" s="6">
        <v>6.7040769893110426</v>
      </c>
      <c r="P126" s="6">
        <v>9.6181524814978552</v>
      </c>
      <c r="Q126" s="6">
        <f t="shared" si="5"/>
        <v>0.69702336308427937</v>
      </c>
      <c r="R126" s="7">
        <v>2.5580738807141108</v>
      </c>
      <c r="S126" s="7">
        <v>71.287589309685714</v>
      </c>
    </row>
    <row r="127" spans="1:19" x14ac:dyDescent="0.2">
      <c r="A127" s="5" t="s">
        <v>124</v>
      </c>
      <c r="B127" s="6">
        <v>22.907876710111172</v>
      </c>
      <c r="C127" s="6">
        <v>172.75121653630771</v>
      </c>
      <c r="D127" s="6">
        <v>1766.698455575176</v>
      </c>
      <c r="E127" s="6">
        <v>2481.6279417954729</v>
      </c>
      <c r="F127" s="12">
        <v>3654.4525056835359</v>
      </c>
      <c r="G127" s="6">
        <v>22.907876710111172</v>
      </c>
      <c r="H127" s="6">
        <v>146.67695620581827</v>
      </c>
      <c r="I127" s="6">
        <v>1056.781195865148</v>
      </c>
      <c r="J127" s="6">
        <v>1777.0019611020543</v>
      </c>
      <c r="K127" s="12">
        <v>2462.423660217788</v>
      </c>
      <c r="L127" s="6">
        <f t="shared" si="3"/>
        <v>3654.4525056835359</v>
      </c>
      <c r="M127" s="6">
        <f t="shared" si="4"/>
        <v>2462.423660217788</v>
      </c>
      <c r="N127" s="18" t="s">
        <v>379</v>
      </c>
      <c r="O127" s="6">
        <v>159.52820734671226</v>
      </c>
      <c r="P127" s="6">
        <v>107.49244425306836</v>
      </c>
      <c r="Q127" s="6">
        <f t="shared" si="5"/>
        <v>1.4840876347656273</v>
      </c>
      <c r="R127" s="7">
        <v>4.6083524420970958</v>
      </c>
      <c r="S127" s="7">
        <v>91.810307545610783</v>
      </c>
    </row>
    <row r="128" spans="1:19" x14ac:dyDescent="0.2">
      <c r="A128" s="5" t="s">
        <v>125</v>
      </c>
      <c r="B128" s="6">
        <v>9.6409287522300424</v>
      </c>
      <c r="C128" s="6">
        <v>24.23568555684588</v>
      </c>
      <c r="D128" s="6">
        <v>63.069318713164435</v>
      </c>
      <c r="E128" s="6">
        <v>181.2464738838961</v>
      </c>
      <c r="F128" s="12">
        <v>267.84508164376149</v>
      </c>
      <c r="G128" s="6">
        <v>9.6409287522300424</v>
      </c>
      <c r="H128" s="6">
        <v>36.450209614060782</v>
      </c>
      <c r="I128" s="6">
        <v>63.424667980583891</v>
      </c>
      <c r="J128" s="6">
        <v>194.0067396803189</v>
      </c>
      <c r="K128" s="12">
        <v>392.80769920517821</v>
      </c>
      <c r="L128" s="6">
        <f t="shared" si="3"/>
        <v>267.84508164376149</v>
      </c>
      <c r="M128" s="6">
        <f t="shared" si="4"/>
        <v>392.80769920517821</v>
      </c>
      <c r="N128" s="18" t="s">
        <v>379</v>
      </c>
      <c r="O128" s="6">
        <v>27.782082880947158</v>
      </c>
      <c r="P128" s="6">
        <v>40.743761239218564</v>
      </c>
      <c r="Q128" s="6">
        <f t="shared" si="5"/>
        <v>0.68187329878138658</v>
      </c>
      <c r="R128" s="7">
        <v>28.984094844491953</v>
      </c>
      <c r="S128" s="7">
        <v>113.51111775790686</v>
      </c>
    </row>
    <row r="129" spans="1:19" s="1" customFormat="1" x14ac:dyDescent="0.2">
      <c r="A129" s="5" t="s">
        <v>126</v>
      </c>
      <c r="B129" s="6">
        <v>0.11819871756867419</v>
      </c>
      <c r="C129" s="6">
        <v>0.13381016120278505</v>
      </c>
      <c r="D129" s="6">
        <v>0.24871487844400081</v>
      </c>
      <c r="E129" s="6">
        <v>3.2532948560915864</v>
      </c>
      <c r="F129" s="12">
        <v>4.8387170856850998</v>
      </c>
      <c r="G129" s="6">
        <v>0.11819871756867419</v>
      </c>
      <c r="H129" s="6">
        <v>8.8691928791809121E-2</v>
      </c>
      <c r="I129" s="6">
        <v>0.14111376764824973</v>
      </c>
      <c r="J129" s="6">
        <v>1.821944759698388</v>
      </c>
      <c r="K129" s="12">
        <v>9.9659490622719495</v>
      </c>
      <c r="L129" s="6">
        <f t="shared" si="3"/>
        <v>4.8387170856850998</v>
      </c>
      <c r="M129" s="6">
        <f t="shared" si="4"/>
        <v>9.9659490622719495</v>
      </c>
      <c r="N129" s="18" t="s">
        <v>379</v>
      </c>
      <c r="O129" s="6">
        <v>40.937136926834889</v>
      </c>
      <c r="P129" s="6">
        <v>84.315204659320202</v>
      </c>
      <c r="Q129" s="6">
        <f t="shared" si="5"/>
        <v>0.48552496660885114</v>
      </c>
      <c r="R129" s="7">
        <v>113.8478462661418</v>
      </c>
      <c r="S129" s="7">
        <v>4.4963776296069629</v>
      </c>
    </row>
    <row r="130" spans="1:19" x14ac:dyDescent="0.2">
      <c r="A130" s="5" t="s">
        <v>127</v>
      </c>
      <c r="B130" s="6">
        <v>0.57978120809861899</v>
      </c>
      <c r="C130" s="6">
        <v>12.554746917275772</v>
      </c>
      <c r="D130" s="6">
        <v>179.04582048030261</v>
      </c>
      <c r="E130" s="6">
        <v>618.13364805362835</v>
      </c>
      <c r="F130" s="12">
        <v>937.88009827381927</v>
      </c>
      <c r="G130" s="6">
        <v>0.57978120809861899</v>
      </c>
      <c r="H130" s="6">
        <v>5.0945935711929122</v>
      </c>
      <c r="I130" s="6">
        <v>69.39406422447891</v>
      </c>
      <c r="J130" s="6">
        <v>264.81098413022363</v>
      </c>
      <c r="K130" s="12">
        <v>331.29962482506903</v>
      </c>
      <c r="L130" s="6">
        <f t="shared" si="3"/>
        <v>937.88009827381927</v>
      </c>
      <c r="M130" s="6">
        <f t="shared" si="4"/>
        <v>331.29962482506903</v>
      </c>
      <c r="N130" s="18" t="s">
        <v>379</v>
      </c>
      <c r="O130" s="6">
        <v>1617.6448721916643</v>
      </c>
      <c r="P130" s="6">
        <v>571.42180566969319</v>
      </c>
      <c r="Q130" s="6">
        <f t="shared" si="5"/>
        <v>2.8309120445549358</v>
      </c>
      <c r="R130" s="7">
        <v>0.62805095278987899</v>
      </c>
      <c r="S130" s="7">
        <v>98.276796896345104</v>
      </c>
    </row>
    <row r="131" spans="1:19" x14ac:dyDescent="0.2">
      <c r="A131" s="5" t="s">
        <v>128</v>
      </c>
      <c r="B131" s="6">
        <v>12.442199299560398</v>
      </c>
      <c r="C131" s="6">
        <v>19.942508384482927</v>
      </c>
      <c r="D131" s="6">
        <v>45.907083117181607</v>
      </c>
      <c r="E131" s="6">
        <v>73.310088876959142</v>
      </c>
      <c r="F131" s="12">
        <v>108.49716290178634</v>
      </c>
      <c r="G131" s="6">
        <v>12.442199299560398</v>
      </c>
      <c r="H131" s="6">
        <v>23.125106404172687</v>
      </c>
      <c r="I131" s="6">
        <v>27.358297004153989</v>
      </c>
      <c r="J131" s="6">
        <v>23.612356343084333</v>
      </c>
      <c r="K131" s="12">
        <v>9.182569195053004</v>
      </c>
      <c r="L131" s="6">
        <f t="shared" si="3"/>
        <v>108.49716290178634</v>
      </c>
      <c r="M131" s="6">
        <f t="shared" si="4"/>
        <v>27.358297004153989</v>
      </c>
      <c r="N131" s="18" t="s">
        <v>379</v>
      </c>
      <c r="O131" s="6">
        <v>8.7200952411700801</v>
      </c>
      <c r="P131" s="6">
        <v>2.1988312793800531</v>
      </c>
      <c r="Q131" s="6">
        <f t="shared" si="5"/>
        <v>3.9657864261548332</v>
      </c>
      <c r="R131" s="7">
        <v>26.943094601737748</v>
      </c>
      <c r="S131" s="7">
        <v>108.63531761144314</v>
      </c>
    </row>
    <row r="132" spans="1:19" x14ac:dyDescent="0.2">
      <c r="A132" s="5" t="s">
        <v>129</v>
      </c>
      <c r="B132" s="6">
        <v>1.9710173651633154</v>
      </c>
      <c r="C132" s="6">
        <v>1.7602507172335864</v>
      </c>
      <c r="D132" s="6">
        <v>3.752193408494092</v>
      </c>
      <c r="E132" s="6">
        <v>10.50556307144949</v>
      </c>
      <c r="F132" s="12">
        <v>15.545472523316054</v>
      </c>
      <c r="G132" s="6">
        <v>1.9710173651633154</v>
      </c>
      <c r="H132" s="6">
        <v>1.8024952314835212</v>
      </c>
      <c r="I132" s="6">
        <v>4.2880768635755064</v>
      </c>
      <c r="J132" s="6">
        <v>15.350045689779375</v>
      </c>
      <c r="K132" s="12">
        <v>17.756577660656877</v>
      </c>
      <c r="L132" s="6">
        <f t="shared" si="3"/>
        <v>15.545472523316054</v>
      </c>
      <c r="M132" s="6">
        <f t="shared" si="4"/>
        <v>17.756577660656877</v>
      </c>
      <c r="N132" s="18" t="s">
        <v>379</v>
      </c>
      <c r="O132" s="6">
        <v>7.8870297127128461</v>
      </c>
      <c r="P132" s="6">
        <v>9.0088387725521617</v>
      </c>
      <c r="Q132" s="6">
        <f t="shared" si="5"/>
        <v>0.8754768413375088</v>
      </c>
      <c r="R132" s="7">
        <v>18.822372865405796</v>
      </c>
      <c r="S132" s="7">
        <v>96.112706572417224</v>
      </c>
    </row>
    <row r="133" spans="1:19" x14ac:dyDescent="0.2">
      <c r="A133" s="5" t="s">
        <v>130</v>
      </c>
      <c r="B133" s="6">
        <v>0.25112901608139437</v>
      </c>
      <c r="C133" s="6">
        <v>0.23270524889019958</v>
      </c>
      <c r="D133" s="6">
        <v>0.33291086018152904</v>
      </c>
      <c r="E133" s="6">
        <v>1.2230784063589111</v>
      </c>
      <c r="F133" s="12">
        <v>1.7973692655358964</v>
      </c>
      <c r="G133" s="6">
        <v>0.25112901608139437</v>
      </c>
      <c r="H133" s="6">
        <v>0.44997568460742488</v>
      </c>
      <c r="I133" s="6">
        <v>0.1804213725098941</v>
      </c>
      <c r="J133" s="6">
        <v>1.0162650492766665</v>
      </c>
      <c r="K133" s="12">
        <v>2.1963220600176205</v>
      </c>
      <c r="L133" s="6">
        <f t="shared" ref="L133:L196" si="6">MAX(B133:F133)</f>
        <v>1.7973692655358964</v>
      </c>
      <c r="M133" s="6">
        <f t="shared" ref="M133:M196" si="7">MAX(G133:K133)</f>
        <v>2.1963220600176205</v>
      </c>
      <c r="N133" s="18" t="s">
        <v>379</v>
      </c>
      <c r="O133" s="6">
        <v>7.1571548902710003</v>
      </c>
      <c r="P133" s="6">
        <v>8.7457916822553159</v>
      </c>
      <c r="Q133" s="6">
        <f t="shared" ref="Q133:Q196" si="8">O133/P133</f>
        <v>0.81835414680553575</v>
      </c>
      <c r="R133" s="7">
        <v>23.634670825669492</v>
      </c>
      <c r="S133" s="7">
        <v>87.43737451190178</v>
      </c>
    </row>
    <row r="134" spans="1:19" x14ac:dyDescent="0.2">
      <c r="A134" s="5" t="s">
        <v>131</v>
      </c>
      <c r="B134" s="6">
        <v>0.20849400387917263</v>
      </c>
      <c r="C134" s="6">
        <v>0.13683062244498589</v>
      </c>
      <c r="D134" s="6">
        <v>0.18423384673106322</v>
      </c>
      <c r="E134" s="6">
        <v>1.4179789680950337</v>
      </c>
      <c r="F134" s="12">
        <v>2.1364802295306853</v>
      </c>
      <c r="G134" s="6">
        <v>0.20849400387917263</v>
      </c>
      <c r="H134" s="6">
        <v>0.14036525970635447</v>
      </c>
      <c r="I134" s="6">
        <v>0.14181008233419592</v>
      </c>
      <c r="J134" s="6">
        <v>1.0351775057629253</v>
      </c>
      <c r="K134" s="12">
        <v>2.0812948227712886</v>
      </c>
      <c r="L134" s="6">
        <f t="shared" si="6"/>
        <v>2.1364802295306853</v>
      </c>
      <c r="M134" s="6">
        <f t="shared" si="7"/>
        <v>2.0812948227712886</v>
      </c>
      <c r="N134" s="18" t="s">
        <v>379</v>
      </c>
      <c r="O134" s="6">
        <v>10.247202268554581</v>
      </c>
      <c r="P134" s="6">
        <v>9.9825164467437144</v>
      </c>
      <c r="Q134" s="6">
        <f t="shared" si="8"/>
        <v>1.0265149397171498</v>
      </c>
      <c r="R134" s="7">
        <v>1.8649908080525455</v>
      </c>
      <c r="S134" s="7">
        <v>109.43616103163947</v>
      </c>
    </row>
    <row r="135" spans="1:19" x14ac:dyDescent="0.2">
      <c r="A135" s="5" t="s">
        <v>132</v>
      </c>
      <c r="B135" s="6">
        <v>17.533333944550947</v>
      </c>
      <c r="C135" s="6">
        <v>15.090480365878344</v>
      </c>
      <c r="D135" s="6">
        <v>18.223041646088372</v>
      </c>
      <c r="E135" s="6">
        <v>61.459820182925071</v>
      </c>
      <c r="F135" s="12">
        <v>87.801165324948386</v>
      </c>
      <c r="G135" s="6">
        <v>17.533333944550947</v>
      </c>
      <c r="H135" s="6">
        <v>12.484463666589892</v>
      </c>
      <c r="I135" s="6">
        <v>14.046064672415016</v>
      </c>
      <c r="J135" s="6">
        <v>59.490661013767408</v>
      </c>
      <c r="K135" s="12">
        <v>84.512835984431746</v>
      </c>
      <c r="L135" s="6">
        <f t="shared" si="6"/>
        <v>87.801165324948386</v>
      </c>
      <c r="M135" s="6">
        <f t="shared" si="7"/>
        <v>84.512835984431746</v>
      </c>
      <c r="N135" s="18" t="s">
        <v>379</v>
      </c>
      <c r="O135" s="6">
        <v>5.0076708515687312</v>
      </c>
      <c r="P135" s="6">
        <v>4.8201235573167676</v>
      </c>
      <c r="Q135" s="6">
        <f t="shared" si="8"/>
        <v>1.0389092296124389</v>
      </c>
      <c r="R135" s="7">
        <v>0.61518191806473821</v>
      </c>
      <c r="S135" s="7">
        <v>115.27370523133811</v>
      </c>
    </row>
    <row r="136" spans="1:19" x14ac:dyDescent="0.2">
      <c r="A136" s="5" t="s">
        <v>133</v>
      </c>
      <c r="B136" s="6">
        <v>1.9474758809548347</v>
      </c>
      <c r="C136" s="6">
        <v>1.587405220248181</v>
      </c>
      <c r="D136" s="6">
        <v>2.6807561273222662</v>
      </c>
      <c r="E136" s="6">
        <v>6.7654513124405664</v>
      </c>
      <c r="F136" s="12">
        <v>9.7804425398702044</v>
      </c>
      <c r="G136" s="6">
        <v>1.9474758809548347</v>
      </c>
      <c r="H136" s="6">
        <v>2.364254143312329</v>
      </c>
      <c r="I136" s="6">
        <v>2.1407410409127943</v>
      </c>
      <c r="J136" s="6">
        <v>5.343732556718539</v>
      </c>
      <c r="K136" s="12">
        <v>10.819807511603628</v>
      </c>
      <c r="L136" s="6">
        <f t="shared" si="6"/>
        <v>9.7804425398702044</v>
      </c>
      <c r="M136" s="6">
        <f t="shared" si="7"/>
        <v>10.819807511603628</v>
      </c>
      <c r="N136" s="18" t="s">
        <v>379</v>
      </c>
      <c r="O136" s="6">
        <v>5.022112281603671</v>
      </c>
      <c r="P136" s="6">
        <v>5.5558107894505717</v>
      </c>
      <c r="Q136" s="6">
        <f t="shared" si="8"/>
        <v>0.90393868184634851</v>
      </c>
      <c r="R136" s="7">
        <v>27.192581403369591</v>
      </c>
      <c r="S136" s="7">
        <v>64.720177307927983</v>
      </c>
    </row>
    <row r="137" spans="1:19" x14ac:dyDescent="0.2">
      <c r="A137" s="5" t="s">
        <v>134</v>
      </c>
      <c r="B137" s="6">
        <v>9.5275073317197048E-2</v>
      </c>
      <c r="C137" s="6">
        <v>6.2769818784479875E-2</v>
      </c>
      <c r="D137" s="6">
        <v>9.4539494939015506E-2</v>
      </c>
      <c r="E137" s="6">
        <v>1.0401164524474678</v>
      </c>
      <c r="F137" s="12">
        <v>1.6495025548691185</v>
      </c>
      <c r="G137" s="6">
        <v>9.5275073317197048E-2</v>
      </c>
      <c r="H137" s="6">
        <v>3.4890727627511289E-2</v>
      </c>
      <c r="I137" s="6">
        <v>0.14298647074931739</v>
      </c>
      <c r="J137" s="6">
        <v>0.45956864245176243</v>
      </c>
      <c r="K137" s="12">
        <v>0.96822648892324192</v>
      </c>
      <c r="L137" s="6">
        <f t="shared" si="6"/>
        <v>1.6495025548691185</v>
      </c>
      <c r="M137" s="6">
        <f t="shared" si="7"/>
        <v>0.96822648892324192</v>
      </c>
      <c r="N137" s="18" t="s">
        <v>379</v>
      </c>
      <c r="O137" s="6">
        <v>17.313054689314892</v>
      </c>
      <c r="P137" s="6">
        <v>10.162432367800426</v>
      </c>
      <c r="Q137" s="6">
        <f t="shared" si="8"/>
        <v>1.703632955449834</v>
      </c>
      <c r="R137" s="7">
        <v>3.287507250258729</v>
      </c>
      <c r="S137" s="7">
        <v>74.742541869653493</v>
      </c>
    </row>
    <row r="138" spans="1:19" x14ac:dyDescent="0.2">
      <c r="A138" s="5" t="s">
        <v>135</v>
      </c>
      <c r="B138" s="6">
        <v>21.650470095998745</v>
      </c>
      <c r="C138" s="6">
        <v>17.623659210754553</v>
      </c>
      <c r="D138" s="6">
        <v>31.088748869793342</v>
      </c>
      <c r="E138" s="6">
        <v>91.498129193141551</v>
      </c>
      <c r="F138" s="12">
        <v>137.97736278448824</v>
      </c>
      <c r="G138" s="6">
        <v>21.650470095998745</v>
      </c>
      <c r="H138" s="6">
        <v>19.943104058304517</v>
      </c>
      <c r="I138" s="6">
        <v>26.170673913514428</v>
      </c>
      <c r="J138" s="6">
        <v>76.3900781775654</v>
      </c>
      <c r="K138" s="12">
        <v>151.23901610452066</v>
      </c>
      <c r="L138" s="6">
        <f t="shared" si="6"/>
        <v>137.97736278448824</v>
      </c>
      <c r="M138" s="6">
        <f t="shared" si="7"/>
        <v>151.23901610452066</v>
      </c>
      <c r="N138" s="18" t="s">
        <v>379</v>
      </c>
      <c r="O138" s="6">
        <v>6.3729499716492546</v>
      </c>
      <c r="P138" s="6">
        <v>6.9854841688851534</v>
      </c>
      <c r="Q138" s="6">
        <f t="shared" si="8"/>
        <v>0.91231327959137642</v>
      </c>
      <c r="R138" s="7">
        <v>-2.9779318965118748</v>
      </c>
      <c r="S138" s="7">
        <v>97.646752634064271</v>
      </c>
    </row>
    <row r="139" spans="1:19" x14ac:dyDescent="0.2">
      <c r="A139" s="5" t="s">
        <v>136</v>
      </c>
      <c r="B139" s="6">
        <v>3.6011244299496514</v>
      </c>
      <c r="C139" s="6">
        <v>2.5867997544162118</v>
      </c>
      <c r="D139" s="6">
        <v>2.6175535251980948</v>
      </c>
      <c r="E139" s="6">
        <v>17.534029226954637</v>
      </c>
      <c r="F139" s="12">
        <v>26.857326194881864</v>
      </c>
      <c r="G139" s="6">
        <v>3.6011244299496514</v>
      </c>
      <c r="H139" s="6">
        <v>2.3276143779179348</v>
      </c>
      <c r="I139" s="6">
        <v>2.9136418262195232</v>
      </c>
      <c r="J139" s="6">
        <v>16.439960086559292</v>
      </c>
      <c r="K139" s="12">
        <v>28.840757574415868</v>
      </c>
      <c r="L139" s="6">
        <f t="shared" si="6"/>
        <v>26.857326194881864</v>
      </c>
      <c r="M139" s="6">
        <f t="shared" si="7"/>
        <v>28.840757574415868</v>
      </c>
      <c r="N139" s="18" t="s">
        <v>379</v>
      </c>
      <c r="O139" s="6">
        <v>7.4580389312616351</v>
      </c>
      <c r="P139" s="6">
        <v>8.0088200603551769</v>
      </c>
      <c r="Q139" s="6">
        <f t="shared" si="8"/>
        <v>0.93122818031335375</v>
      </c>
      <c r="R139" s="7">
        <v>16.594227197496874</v>
      </c>
      <c r="S139" s="7">
        <v>91.126870437148554</v>
      </c>
    </row>
    <row r="140" spans="1:19" x14ac:dyDescent="0.2">
      <c r="A140" s="5" t="s">
        <v>137</v>
      </c>
      <c r="B140" s="6">
        <v>2.2918887527864507</v>
      </c>
      <c r="C140" s="6">
        <v>1.4590764158840535</v>
      </c>
      <c r="D140" s="6">
        <v>1.9452554351225015</v>
      </c>
      <c r="E140" s="6">
        <v>10.501456213950604</v>
      </c>
      <c r="F140" s="12">
        <v>16.224034013555681</v>
      </c>
      <c r="G140" s="6">
        <v>2.2918887527864507</v>
      </c>
      <c r="H140" s="6">
        <v>0.59691003112611851</v>
      </c>
      <c r="I140" s="6">
        <v>1.7831372101588352</v>
      </c>
      <c r="J140" s="6">
        <v>13.0499752840554</v>
      </c>
      <c r="K140" s="12">
        <v>17.62890331030551</v>
      </c>
      <c r="L140" s="6">
        <f t="shared" si="6"/>
        <v>16.224034013555681</v>
      </c>
      <c r="M140" s="6">
        <f t="shared" si="7"/>
        <v>17.62890331030551</v>
      </c>
      <c r="N140" s="18" t="s">
        <v>379</v>
      </c>
      <c r="O140" s="6">
        <v>7.078892461002174</v>
      </c>
      <c r="P140" s="6">
        <v>7.6918669324034612</v>
      </c>
      <c r="Q140" s="6">
        <f t="shared" si="8"/>
        <v>0.92030875250597288</v>
      </c>
      <c r="R140" s="7">
        <v>63.00307516453276</v>
      </c>
      <c r="S140" s="7">
        <v>104.15000283940039</v>
      </c>
    </row>
    <row r="141" spans="1:19" x14ac:dyDescent="0.2">
      <c r="A141" s="5" t="s">
        <v>138</v>
      </c>
      <c r="B141" s="6">
        <v>0.17440767360618001</v>
      </c>
      <c r="C141" s="6">
        <v>0.10237029917713894</v>
      </c>
      <c r="D141" s="6">
        <v>0.12483003664253307</v>
      </c>
      <c r="E141" s="6">
        <v>2.1868025936561599</v>
      </c>
      <c r="F141" s="12">
        <v>3.6105580766636098</v>
      </c>
      <c r="G141" s="6">
        <v>0.17440767360618001</v>
      </c>
      <c r="H141" s="6">
        <v>5.6933630661507806E-2</v>
      </c>
      <c r="I141" s="6">
        <v>0.10170500811090395</v>
      </c>
      <c r="J141" s="6">
        <v>2.3689853298001591</v>
      </c>
      <c r="K141" s="12">
        <v>8.1044315009023826</v>
      </c>
      <c r="L141" s="6">
        <f t="shared" si="6"/>
        <v>3.6105580766636098</v>
      </c>
      <c r="M141" s="6">
        <f t="shared" si="7"/>
        <v>8.1044315009023826</v>
      </c>
      <c r="N141" s="18" t="s">
        <v>379</v>
      </c>
      <c r="O141" s="6">
        <v>20.701830384002509</v>
      </c>
      <c r="P141" s="6">
        <v>46.468319502974026</v>
      </c>
      <c r="Q141" s="6">
        <f t="shared" si="8"/>
        <v>0.44550417586496899</v>
      </c>
      <c r="R141" s="7">
        <v>15.729268406360791</v>
      </c>
      <c r="S141" s="7">
        <v>61.931260784044653</v>
      </c>
    </row>
    <row r="142" spans="1:19" x14ac:dyDescent="0.2">
      <c r="A142" s="5" t="s">
        <v>139</v>
      </c>
      <c r="B142" s="6">
        <v>22.686893116231243</v>
      </c>
      <c r="C142" s="6">
        <v>21.485357559637247</v>
      </c>
      <c r="D142" s="6">
        <v>120.22312658792056</v>
      </c>
      <c r="E142" s="6">
        <v>192.66720323504404</v>
      </c>
      <c r="F142" s="12">
        <v>313.98206495845238</v>
      </c>
      <c r="G142" s="6">
        <v>22.686893116231243</v>
      </c>
      <c r="H142" s="6">
        <v>19.678943525458209</v>
      </c>
      <c r="I142" s="6">
        <v>77.084298966535698</v>
      </c>
      <c r="J142" s="6">
        <v>209.57359441770441</v>
      </c>
      <c r="K142" s="12">
        <v>376.74967243888739</v>
      </c>
      <c r="L142" s="6">
        <f t="shared" si="6"/>
        <v>313.98206495845238</v>
      </c>
      <c r="M142" s="6">
        <f t="shared" si="7"/>
        <v>376.74967243888739</v>
      </c>
      <c r="N142" s="18" t="s">
        <v>379</v>
      </c>
      <c r="O142" s="6">
        <v>13.839800070897113</v>
      </c>
      <c r="P142" s="6">
        <v>16.606490386704532</v>
      </c>
      <c r="Q142" s="6">
        <f t="shared" si="8"/>
        <v>0.83339704829971273</v>
      </c>
      <c r="R142" s="7">
        <v>106.98402077170863</v>
      </c>
      <c r="S142" s="7">
        <v>46.28259749315211</v>
      </c>
    </row>
    <row r="143" spans="1:19" x14ac:dyDescent="0.2">
      <c r="A143" s="5" t="s">
        <v>140</v>
      </c>
      <c r="B143" s="6">
        <v>3.079300643778061</v>
      </c>
      <c r="C143" s="6">
        <v>4.2899542471038297</v>
      </c>
      <c r="D143" s="6">
        <v>7.0412124898803299</v>
      </c>
      <c r="E143" s="6">
        <v>29.855179920738031</v>
      </c>
      <c r="F143" s="12">
        <v>49.175068551803051</v>
      </c>
      <c r="G143" s="6">
        <v>3.079300643778061</v>
      </c>
      <c r="H143" s="6">
        <v>7.6940992521044693</v>
      </c>
      <c r="I143" s="6">
        <v>11.17902331135568</v>
      </c>
      <c r="J143" s="6">
        <v>30.993338581549448</v>
      </c>
      <c r="K143" s="12">
        <v>82.621552253942994</v>
      </c>
      <c r="L143" s="6">
        <f t="shared" si="6"/>
        <v>49.175068551803051</v>
      </c>
      <c r="M143" s="6">
        <f t="shared" si="7"/>
        <v>82.621552253942994</v>
      </c>
      <c r="N143" s="18" t="s">
        <v>379</v>
      </c>
      <c r="O143" s="6">
        <v>15.969557454925573</v>
      </c>
      <c r="P143" s="6">
        <v>26.831271711284682</v>
      </c>
      <c r="Q143" s="6">
        <f t="shared" si="8"/>
        <v>0.59518451554456531</v>
      </c>
      <c r="R143" s="7">
        <v>90.086616348833786</v>
      </c>
      <c r="S143" s="7">
        <v>46.643004367066965</v>
      </c>
    </row>
    <row r="144" spans="1:19" x14ac:dyDescent="0.2">
      <c r="A144" s="5" t="s">
        <v>141</v>
      </c>
      <c r="B144" s="6">
        <v>6.963428797793525</v>
      </c>
      <c r="C144" s="6">
        <v>6.2805306881554337</v>
      </c>
      <c r="D144" s="6">
        <v>12.946552430486856</v>
      </c>
      <c r="E144" s="6">
        <v>36.17617087349074</v>
      </c>
      <c r="F144" s="12">
        <v>57.723674138375948</v>
      </c>
      <c r="G144" s="6">
        <v>6.963428797793525</v>
      </c>
      <c r="H144" s="6">
        <v>5.7461314902941547</v>
      </c>
      <c r="I144" s="6">
        <v>10.256523064394662</v>
      </c>
      <c r="J144" s="6">
        <v>30.413303764836986</v>
      </c>
      <c r="K144" s="12">
        <v>54.443080632712238</v>
      </c>
      <c r="L144" s="6">
        <f t="shared" si="6"/>
        <v>57.723674138375948</v>
      </c>
      <c r="M144" s="6">
        <f t="shared" si="7"/>
        <v>54.443080632712238</v>
      </c>
      <c r="N144" s="18" t="s">
        <v>379</v>
      </c>
      <c r="O144" s="6">
        <v>8.2895475511527632</v>
      </c>
      <c r="P144" s="6">
        <v>7.8184300024670907</v>
      </c>
      <c r="Q144" s="6">
        <f t="shared" si="8"/>
        <v>1.0602573085052898</v>
      </c>
      <c r="R144" s="7">
        <v>19.214174124869569</v>
      </c>
      <c r="S144" s="7">
        <v>92.978101846415754</v>
      </c>
    </row>
    <row r="145" spans="1:19" x14ac:dyDescent="0.2">
      <c r="A145" s="5" t="s">
        <v>142</v>
      </c>
      <c r="B145" s="6">
        <v>3.5950479698914219</v>
      </c>
      <c r="C145" s="6">
        <v>2.3343618209536934</v>
      </c>
      <c r="D145" s="6">
        <v>2.7222872838543424</v>
      </c>
      <c r="E145" s="6">
        <v>14.745632092745153</v>
      </c>
      <c r="F145" s="12">
        <v>23.305463181753936</v>
      </c>
      <c r="G145" s="6">
        <v>3.5950479698914219</v>
      </c>
      <c r="H145" s="6">
        <v>2.5648304200086818</v>
      </c>
      <c r="I145" s="6">
        <v>2.9410150590767898</v>
      </c>
      <c r="J145" s="6">
        <v>13.635551612427404</v>
      </c>
      <c r="K145" s="12">
        <v>18.222899332291576</v>
      </c>
      <c r="L145" s="6">
        <f t="shared" si="6"/>
        <v>23.305463181753936</v>
      </c>
      <c r="M145" s="6">
        <f t="shared" si="7"/>
        <v>18.222899332291576</v>
      </c>
      <c r="N145" s="18" t="s">
        <v>379</v>
      </c>
      <c r="O145" s="6">
        <v>6.4826570818908458</v>
      </c>
      <c r="P145" s="6">
        <v>5.0688890620955878</v>
      </c>
      <c r="Q145" s="6">
        <f t="shared" si="8"/>
        <v>1.2789108229586654</v>
      </c>
      <c r="R145" s="7">
        <v>-1.8807141882765233</v>
      </c>
      <c r="S145" s="7">
        <v>92.939772627688342</v>
      </c>
    </row>
    <row r="146" spans="1:19" x14ac:dyDescent="0.2">
      <c r="A146" s="5" t="s">
        <v>143</v>
      </c>
      <c r="B146" s="6">
        <v>1.5683488706513311</v>
      </c>
      <c r="C146" s="6">
        <v>1.5170002911622953</v>
      </c>
      <c r="D146" s="6">
        <v>2.1852695244767739</v>
      </c>
      <c r="E146" s="6">
        <v>12.42577903965106</v>
      </c>
      <c r="F146" s="12">
        <v>20.78948442593838</v>
      </c>
      <c r="G146" s="6">
        <v>1.5683488706513311</v>
      </c>
      <c r="H146" s="6">
        <v>0.95917999465860548</v>
      </c>
      <c r="I146" s="6">
        <v>1.427301457496069</v>
      </c>
      <c r="J146" s="6">
        <v>13.305260860025109</v>
      </c>
      <c r="K146" s="12">
        <v>22.842557923001202</v>
      </c>
      <c r="L146" s="6">
        <f t="shared" si="6"/>
        <v>20.78948442593838</v>
      </c>
      <c r="M146" s="6">
        <f t="shared" si="7"/>
        <v>22.842557923001202</v>
      </c>
      <c r="N146" s="18" t="s">
        <v>379</v>
      </c>
      <c r="O146" s="6">
        <v>13.255650458245659</v>
      </c>
      <c r="P146" s="6">
        <v>14.564717296295656</v>
      </c>
      <c r="Q146" s="6">
        <f t="shared" si="8"/>
        <v>0.91012068333225105</v>
      </c>
      <c r="R146" s="7">
        <v>22.378280471731156</v>
      </c>
      <c r="S146" s="7">
        <v>57.976421079338373</v>
      </c>
    </row>
    <row r="147" spans="1:19" x14ac:dyDescent="0.2">
      <c r="A147" s="5" t="s">
        <v>144</v>
      </c>
      <c r="B147" s="6">
        <v>0.29264941940672667</v>
      </c>
      <c r="C147" s="6">
        <v>0.42232965672339406</v>
      </c>
      <c r="D147" s="6">
        <v>0.49227455418681609</v>
      </c>
      <c r="E147" s="6">
        <v>2.4938089092810527</v>
      </c>
      <c r="F147" s="12">
        <v>4.2050944912381691</v>
      </c>
      <c r="G147" s="6">
        <v>0.29264941940672667</v>
      </c>
      <c r="H147" s="6">
        <v>0.45771642302423787</v>
      </c>
      <c r="I147" s="6">
        <v>0.41415606278870204</v>
      </c>
      <c r="J147" s="6">
        <v>1.120926641530817</v>
      </c>
      <c r="K147" s="12">
        <v>3.5053904798703717</v>
      </c>
      <c r="L147" s="6">
        <f t="shared" si="6"/>
        <v>4.2050944912381691</v>
      </c>
      <c r="M147" s="6">
        <f t="shared" si="7"/>
        <v>3.5053904798703717</v>
      </c>
      <c r="N147" s="18" t="s">
        <v>379</v>
      </c>
      <c r="O147" s="6">
        <v>14.369051200453239</v>
      </c>
      <c r="P147" s="6">
        <v>11.978122105885848</v>
      </c>
      <c r="Q147" s="6">
        <f t="shared" si="8"/>
        <v>1.1996080081194471</v>
      </c>
      <c r="R147" s="7">
        <v>-0.34692222962512675</v>
      </c>
      <c r="S147" s="7">
        <v>89.970034884625733</v>
      </c>
    </row>
    <row r="148" spans="1:19" x14ac:dyDescent="0.2">
      <c r="A148" s="5" t="s">
        <v>145</v>
      </c>
      <c r="B148" s="6">
        <v>2.4789673233037712</v>
      </c>
      <c r="C148" s="6">
        <v>2.3472118067259902</v>
      </c>
      <c r="D148" s="6">
        <v>3.8804389444662455</v>
      </c>
      <c r="E148" s="6">
        <v>29.112305943768899</v>
      </c>
      <c r="F148" s="12">
        <v>50.243343643453812</v>
      </c>
      <c r="G148" s="6">
        <v>2.4789673233037712</v>
      </c>
      <c r="H148" s="6">
        <v>1.8208590303730268</v>
      </c>
      <c r="I148" s="6">
        <v>2.9510701576686635</v>
      </c>
      <c r="J148" s="6">
        <v>19.968985840731015</v>
      </c>
      <c r="K148" s="12">
        <v>31.341401066991963</v>
      </c>
      <c r="L148" s="6">
        <f t="shared" si="6"/>
        <v>50.243343643453812</v>
      </c>
      <c r="M148" s="6">
        <f t="shared" si="7"/>
        <v>31.341401066991963</v>
      </c>
      <c r="N148" s="18" t="s">
        <v>379</v>
      </c>
      <c r="O148" s="6">
        <v>20.267852331548067</v>
      </c>
      <c r="P148" s="6">
        <v>12.642926258996681</v>
      </c>
      <c r="Q148" s="6">
        <f t="shared" si="8"/>
        <v>1.6030982002386911</v>
      </c>
      <c r="R148" s="7">
        <v>1.0952539613775247</v>
      </c>
      <c r="S148" s="7">
        <v>99.409781386912073</v>
      </c>
    </row>
    <row r="149" spans="1:19" x14ac:dyDescent="0.2">
      <c r="A149" s="5" t="s">
        <v>146</v>
      </c>
      <c r="B149" s="6">
        <v>0.46343452439188282</v>
      </c>
      <c r="C149" s="6">
        <v>0.44312974828590601</v>
      </c>
      <c r="D149" s="6">
        <v>1.3191282146400787</v>
      </c>
      <c r="E149" s="6">
        <v>4.4167128499478618</v>
      </c>
      <c r="F149" s="12">
        <v>7.6119380641476564</v>
      </c>
      <c r="G149" s="6">
        <v>0.46343452439188282</v>
      </c>
      <c r="H149" s="6">
        <v>0.4712889827738348</v>
      </c>
      <c r="I149" s="6">
        <v>0.90800022960068616</v>
      </c>
      <c r="J149" s="6">
        <v>4.3105114748928894</v>
      </c>
      <c r="K149" s="12">
        <v>10.548987515715304</v>
      </c>
      <c r="L149" s="6">
        <f t="shared" si="6"/>
        <v>7.6119380641476564</v>
      </c>
      <c r="M149" s="6">
        <f t="shared" si="7"/>
        <v>10.548987515715304</v>
      </c>
      <c r="N149" s="18" t="s">
        <v>379</v>
      </c>
      <c r="O149" s="6">
        <v>16.42505610503666</v>
      </c>
      <c r="P149" s="6">
        <v>22.762627643155522</v>
      </c>
      <c r="Q149" s="6">
        <f t="shared" si="8"/>
        <v>0.72157996706392979</v>
      </c>
      <c r="R149" s="7">
        <v>1.2258079377603168</v>
      </c>
      <c r="S149" s="7">
        <v>63.37415315055587</v>
      </c>
    </row>
    <row r="150" spans="1:19" x14ac:dyDescent="0.2">
      <c r="A150" s="5" t="s">
        <v>147</v>
      </c>
      <c r="B150" s="6">
        <v>9.9581953849234885</v>
      </c>
      <c r="C150" s="6">
        <v>9.3396012887234683</v>
      </c>
      <c r="D150" s="6">
        <v>8.6820832284112246</v>
      </c>
      <c r="E150" s="6">
        <v>41.195765890101029</v>
      </c>
      <c r="F150" s="12">
        <v>66.814209850410919</v>
      </c>
      <c r="G150" s="6">
        <v>9.9581953849234885</v>
      </c>
      <c r="H150" s="6">
        <v>6.0607669982806947</v>
      </c>
      <c r="I150" s="6">
        <v>7.2305051441239048</v>
      </c>
      <c r="J150" s="6">
        <v>44.000590890904505</v>
      </c>
      <c r="K150" s="12">
        <v>60.343294786233393</v>
      </c>
      <c r="L150" s="6">
        <f t="shared" si="6"/>
        <v>66.814209850410919</v>
      </c>
      <c r="M150" s="6">
        <f t="shared" si="7"/>
        <v>60.343294786233393</v>
      </c>
      <c r="N150" s="18" t="s">
        <v>379</v>
      </c>
      <c r="O150" s="6">
        <v>6.70946966471117</v>
      </c>
      <c r="P150" s="6">
        <v>6.0596616609463148</v>
      </c>
      <c r="Q150" s="6">
        <f t="shared" si="8"/>
        <v>1.1072350306210623</v>
      </c>
      <c r="R150" s="7">
        <v>16.731295785778766</v>
      </c>
      <c r="S150" s="7">
        <v>110.04836790239625</v>
      </c>
    </row>
    <row r="151" spans="1:19" x14ac:dyDescent="0.2">
      <c r="A151" s="5" t="s">
        <v>148</v>
      </c>
      <c r="B151" s="6">
        <v>381.83138812747632</v>
      </c>
      <c r="C151" s="6">
        <v>378.83697146823829</v>
      </c>
      <c r="D151" s="6">
        <v>564.68119933233163</v>
      </c>
      <c r="E151" s="6">
        <v>1539.6357502601397</v>
      </c>
      <c r="F151" s="12">
        <v>2506.9023752146932</v>
      </c>
      <c r="G151" s="6">
        <v>381.83138812747632</v>
      </c>
      <c r="H151" s="6">
        <v>453.21471699116387</v>
      </c>
      <c r="I151" s="6">
        <v>608.82895728491837</v>
      </c>
      <c r="J151" s="6">
        <v>1648.2122187457578</v>
      </c>
      <c r="K151" s="12">
        <v>2508.642384808998</v>
      </c>
      <c r="L151" s="6">
        <f t="shared" si="6"/>
        <v>2506.9023752146932</v>
      </c>
      <c r="M151" s="6">
        <f t="shared" si="7"/>
        <v>2508.642384808998</v>
      </c>
      <c r="N151" s="18" t="s">
        <v>379</v>
      </c>
      <c r="O151" s="6">
        <v>6.5654696108371038</v>
      </c>
      <c r="P151" s="6">
        <v>6.5700266212045282</v>
      </c>
      <c r="Q151" s="6">
        <f t="shared" si="8"/>
        <v>0.99930639392651521</v>
      </c>
      <c r="R151" s="7">
        <v>37.256231258937419</v>
      </c>
      <c r="S151" s="7">
        <v>104.63109201797107</v>
      </c>
    </row>
    <row r="152" spans="1:19" x14ac:dyDescent="0.2">
      <c r="A152" s="5" t="s">
        <v>149</v>
      </c>
      <c r="B152" s="6">
        <v>0.60131477187762239</v>
      </c>
      <c r="C152" s="6">
        <v>0.41471683288295097</v>
      </c>
      <c r="D152" s="6">
        <v>0.66587566856770786</v>
      </c>
      <c r="E152" s="6">
        <v>2.3715887304005285</v>
      </c>
      <c r="F152" s="12">
        <v>3.8515504337032862</v>
      </c>
      <c r="G152" s="6">
        <v>0.60131477187762239</v>
      </c>
      <c r="H152" s="6">
        <v>0.72953285754016095</v>
      </c>
      <c r="I152" s="6">
        <v>0.64975225798763214</v>
      </c>
      <c r="J152" s="6">
        <v>1.6018292589874008</v>
      </c>
      <c r="K152" s="12">
        <v>4.4485915926794162</v>
      </c>
      <c r="L152" s="6">
        <f t="shared" si="6"/>
        <v>3.8515504337032862</v>
      </c>
      <c r="M152" s="6">
        <f t="shared" si="7"/>
        <v>4.4485915926794162</v>
      </c>
      <c r="N152" s="18" t="s">
        <v>379</v>
      </c>
      <c r="O152" s="6">
        <v>6.4052150617832169</v>
      </c>
      <c r="P152" s="6">
        <v>7.3981079473377367</v>
      </c>
      <c r="Q152" s="6">
        <f t="shared" si="8"/>
        <v>0.86579097079655076</v>
      </c>
      <c r="R152" s="7">
        <v>-6.7959566746051081</v>
      </c>
      <c r="S152" s="7">
        <v>135.45212752615933</v>
      </c>
    </row>
    <row r="153" spans="1:19" x14ac:dyDescent="0.2">
      <c r="A153" s="5" t="s">
        <v>150</v>
      </c>
      <c r="B153" s="6">
        <v>38.468098930528498</v>
      </c>
      <c r="C153" s="6">
        <v>35.91041291565967</v>
      </c>
      <c r="D153" s="6">
        <v>59.009153201659529</v>
      </c>
      <c r="E153" s="6">
        <v>188.9181507731931</v>
      </c>
      <c r="F153" s="12">
        <v>315.22694122654025</v>
      </c>
      <c r="G153" s="6">
        <v>38.468098930528498</v>
      </c>
      <c r="H153" s="6">
        <v>39.925664358468936</v>
      </c>
      <c r="I153" s="6">
        <v>49.441147509304287</v>
      </c>
      <c r="J153" s="6">
        <v>168.43148215550542</v>
      </c>
      <c r="K153" s="12">
        <v>421.8788187711009</v>
      </c>
      <c r="L153" s="6">
        <f t="shared" si="6"/>
        <v>315.22694122654025</v>
      </c>
      <c r="M153" s="6">
        <f t="shared" si="7"/>
        <v>421.8788187711009</v>
      </c>
      <c r="N153" s="18" t="s">
        <v>379</v>
      </c>
      <c r="O153" s="6">
        <v>8.194502717584891</v>
      </c>
      <c r="P153" s="6">
        <v>10.9669786264456</v>
      </c>
      <c r="Q153" s="6">
        <f t="shared" si="8"/>
        <v>0.74719783786436822</v>
      </c>
      <c r="R153" s="7">
        <v>30.935761721594616</v>
      </c>
      <c r="S153" s="7">
        <v>68.421108731419196</v>
      </c>
    </row>
    <row r="154" spans="1:19" x14ac:dyDescent="0.2">
      <c r="A154" s="5" t="s">
        <v>151</v>
      </c>
      <c r="B154" s="6">
        <v>2.5984982451264802</v>
      </c>
      <c r="C154" s="6">
        <v>2.6124266451291009</v>
      </c>
      <c r="D154" s="6">
        <v>8.3777211094097765</v>
      </c>
      <c r="E154" s="6">
        <v>65.899663640761631</v>
      </c>
      <c r="F154" s="12">
        <v>119.44850407042506</v>
      </c>
      <c r="G154" s="6">
        <v>2.5984982451264802</v>
      </c>
      <c r="H154" s="6">
        <v>2.8981364134912795</v>
      </c>
      <c r="I154" s="6">
        <v>5.4300330993785888</v>
      </c>
      <c r="J154" s="6">
        <v>43.978106126313946</v>
      </c>
      <c r="K154" s="12">
        <v>102.11113417967296</v>
      </c>
      <c r="L154" s="6">
        <f t="shared" si="6"/>
        <v>119.44850407042506</v>
      </c>
      <c r="M154" s="6">
        <f t="shared" si="7"/>
        <v>102.11113417967296</v>
      </c>
      <c r="N154" s="18" t="s">
        <v>379</v>
      </c>
      <c r="O154" s="6">
        <v>45.96828352470601</v>
      </c>
      <c r="P154" s="6">
        <v>39.296210559766131</v>
      </c>
      <c r="Q154" s="6">
        <f t="shared" si="8"/>
        <v>1.1697892206372478</v>
      </c>
      <c r="R154" s="7">
        <v>7.1132957712056006</v>
      </c>
      <c r="S154" s="7">
        <v>103.05613984422214</v>
      </c>
    </row>
    <row r="155" spans="1:19" x14ac:dyDescent="0.2">
      <c r="A155" s="5" t="s">
        <v>152</v>
      </c>
      <c r="B155" s="6">
        <v>6.8865308015207433E-2</v>
      </c>
      <c r="C155" s="6">
        <v>8.1357575725813799E-2</v>
      </c>
      <c r="D155" s="6">
        <v>0.14950646245463561</v>
      </c>
      <c r="E155" s="6">
        <v>0.57040359387188522</v>
      </c>
      <c r="F155" s="12">
        <v>1.0114661724140008</v>
      </c>
      <c r="G155" s="6">
        <v>6.8865308015207433E-2</v>
      </c>
      <c r="H155" s="6">
        <v>5.5910706702133106E-2</v>
      </c>
      <c r="I155" s="6">
        <v>0.1382339109065828</v>
      </c>
      <c r="J155" s="6">
        <v>0.31626412164344642</v>
      </c>
      <c r="K155" s="12">
        <v>0.20419382928969707</v>
      </c>
      <c r="L155" s="6">
        <f t="shared" si="6"/>
        <v>1.0114661724140008</v>
      </c>
      <c r="M155" s="6">
        <f t="shared" si="7"/>
        <v>0.31626412164344642</v>
      </c>
      <c r="N155" s="18" t="s">
        <v>379</v>
      </c>
      <c r="O155" s="6">
        <v>14.687601080512703</v>
      </c>
      <c r="P155" s="6">
        <v>4.5925028255679363</v>
      </c>
      <c r="Q155" s="6">
        <f t="shared" si="8"/>
        <v>3.1981691984471117</v>
      </c>
      <c r="R155" s="7">
        <v>52.040137584616296</v>
      </c>
      <c r="S155" s="7">
        <v>91.10567971592026</v>
      </c>
    </row>
    <row r="156" spans="1:19" x14ac:dyDescent="0.2">
      <c r="A156" s="5" t="s">
        <v>153</v>
      </c>
      <c r="B156" s="6">
        <v>4.3667485908828896</v>
      </c>
      <c r="C156" s="6">
        <v>10.172665601279856</v>
      </c>
      <c r="D156" s="6">
        <v>36.187877670816199</v>
      </c>
      <c r="E156" s="6">
        <v>173.62900990508041</v>
      </c>
      <c r="F156" s="12">
        <v>326.64929786079165</v>
      </c>
      <c r="G156" s="6">
        <v>4.3667485908828896</v>
      </c>
      <c r="H156" s="6">
        <v>8.0724028967928216</v>
      </c>
      <c r="I156" s="6">
        <v>17.879818419762945</v>
      </c>
      <c r="J156" s="6">
        <v>57.935116651168855</v>
      </c>
      <c r="K156" s="12">
        <v>102.80894797582354</v>
      </c>
      <c r="L156" s="6">
        <f t="shared" si="6"/>
        <v>326.64929786079165</v>
      </c>
      <c r="M156" s="6">
        <f t="shared" si="7"/>
        <v>102.80894797582354</v>
      </c>
      <c r="N156" s="18" t="s">
        <v>379</v>
      </c>
      <c r="O156" s="6">
        <v>74.803779302244692</v>
      </c>
      <c r="P156" s="6">
        <v>23.543592179882548</v>
      </c>
      <c r="Q156" s="6">
        <f t="shared" si="8"/>
        <v>3.1772457971032466</v>
      </c>
      <c r="R156" s="7">
        <v>7.8411007112519346</v>
      </c>
      <c r="S156" s="7">
        <v>85.421673681719341</v>
      </c>
    </row>
    <row r="157" spans="1:19" x14ac:dyDescent="0.2">
      <c r="A157" s="5" t="s">
        <v>154</v>
      </c>
      <c r="B157" s="6">
        <v>19.345465541368586</v>
      </c>
      <c r="C157" s="6">
        <v>18.916182662069247</v>
      </c>
      <c r="D157" s="6">
        <v>32.967681294976302</v>
      </c>
      <c r="E157" s="6">
        <v>126.06237657174236</v>
      </c>
      <c r="F157" s="12">
        <v>228.24905837648762</v>
      </c>
      <c r="G157" s="6">
        <v>19.345465541368586</v>
      </c>
      <c r="H157" s="6">
        <v>23.888059341256835</v>
      </c>
      <c r="I157" s="6">
        <v>32.648605460078642</v>
      </c>
      <c r="J157" s="6">
        <v>114.49640297572581</v>
      </c>
      <c r="K157" s="12">
        <v>218.46974001984398</v>
      </c>
      <c r="L157" s="6">
        <f t="shared" si="6"/>
        <v>228.24905837648762</v>
      </c>
      <c r="M157" s="6">
        <f t="shared" si="7"/>
        <v>218.46974001984398</v>
      </c>
      <c r="N157" s="18" t="s">
        <v>379</v>
      </c>
      <c r="O157" s="6">
        <v>11.798581837609282</v>
      </c>
      <c r="P157" s="6">
        <v>11.293072247481744</v>
      </c>
      <c r="Q157" s="6">
        <f t="shared" si="8"/>
        <v>1.0447628049347033</v>
      </c>
      <c r="R157" s="7">
        <v>21.49721170980618</v>
      </c>
      <c r="S157" s="7">
        <v>99.04297212272553</v>
      </c>
    </row>
    <row r="158" spans="1:19" x14ac:dyDescent="0.2">
      <c r="A158" s="5" t="s">
        <v>155</v>
      </c>
      <c r="B158" s="6">
        <v>7.5896119536058064</v>
      </c>
      <c r="C158" s="6">
        <v>8.2068712173831724</v>
      </c>
      <c r="D158" s="6">
        <v>17.616167241115832</v>
      </c>
      <c r="E158" s="6">
        <v>54.167733737821848</v>
      </c>
      <c r="F158" s="12">
        <v>98.898173850582481</v>
      </c>
      <c r="G158" s="6">
        <v>7.5896119536058064</v>
      </c>
      <c r="H158" s="6">
        <v>12.103568694378072</v>
      </c>
      <c r="I158" s="6">
        <v>19.164933926936765</v>
      </c>
      <c r="J158" s="6">
        <v>48.767606367226136</v>
      </c>
      <c r="K158" s="12">
        <v>61.070901126563164</v>
      </c>
      <c r="L158" s="6">
        <f t="shared" si="6"/>
        <v>98.898173850582481</v>
      </c>
      <c r="M158" s="6">
        <f t="shared" si="7"/>
        <v>61.070901126563164</v>
      </c>
      <c r="N158" s="18" t="s">
        <v>379</v>
      </c>
      <c r="O158" s="6">
        <v>13.030728640032274</v>
      </c>
      <c r="P158" s="6">
        <v>8.0466434252344783</v>
      </c>
      <c r="Q158" s="6">
        <f t="shared" si="8"/>
        <v>1.6193992887975597</v>
      </c>
      <c r="R158" s="7">
        <v>19.455564367488577</v>
      </c>
      <c r="S158" s="7">
        <v>96.145874055521105</v>
      </c>
    </row>
    <row r="159" spans="1:19" x14ac:dyDescent="0.2">
      <c r="A159" s="5" t="s">
        <v>156</v>
      </c>
      <c r="B159" s="6">
        <v>11.059014032907591</v>
      </c>
      <c r="C159" s="6">
        <v>28.113421678675945</v>
      </c>
      <c r="D159" s="6">
        <v>73.866198555931291</v>
      </c>
      <c r="E159" s="6">
        <v>57.606267702429335</v>
      </c>
      <c r="F159" s="12">
        <v>102.49073583695542</v>
      </c>
      <c r="G159" s="6">
        <v>11.059014032907591</v>
      </c>
      <c r="H159" s="6">
        <v>20.043652382772269</v>
      </c>
      <c r="I159" s="6">
        <v>38.151720333367599</v>
      </c>
      <c r="J159" s="6">
        <v>49.931646361781802</v>
      </c>
      <c r="K159" s="12">
        <v>60.684527782545018</v>
      </c>
      <c r="L159" s="6">
        <f t="shared" si="6"/>
        <v>102.49073583695542</v>
      </c>
      <c r="M159" s="6">
        <f t="shared" si="7"/>
        <v>60.684527782545018</v>
      </c>
      <c r="N159" s="18" t="s">
        <v>379</v>
      </c>
      <c r="O159" s="6">
        <v>9.2676196568681792</v>
      </c>
      <c r="P159" s="6">
        <v>5.4873361768029234</v>
      </c>
      <c r="Q159" s="6">
        <f t="shared" si="8"/>
        <v>1.6889104946851927</v>
      </c>
      <c r="R159" s="7">
        <v>12.363503850376233</v>
      </c>
      <c r="S159" s="7">
        <v>68.282410240198203</v>
      </c>
    </row>
    <row r="160" spans="1:19" x14ac:dyDescent="0.2">
      <c r="A160" s="5" t="s">
        <v>157</v>
      </c>
      <c r="B160" s="6">
        <v>7.9019147765583559</v>
      </c>
      <c r="C160" s="6">
        <v>170.68688362878606</v>
      </c>
      <c r="D160" s="6">
        <v>1143.4668011379986</v>
      </c>
      <c r="E160" s="6">
        <v>2279.0384609401863</v>
      </c>
      <c r="F160" s="12">
        <v>4596.272686641918</v>
      </c>
      <c r="G160" s="6">
        <v>7.9019147765583559</v>
      </c>
      <c r="H160" s="6">
        <v>89.791843020215609</v>
      </c>
      <c r="I160" s="6">
        <v>547.43117097598088</v>
      </c>
      <c r="J160" s="6">
        <v>780.70961778605408</v>
      </c>
      <c r="K160" s="12">
        <v>1486.2606919264438</v>
      </c>
      <c r="L160" s="6">
        <f t="shared" si="6"/>
        <v>4596.272686641918</v>
      </c>
      <c r="M160" s="6">
        <f t="shared" si="7"/>
        <v>1486.2606919264438</v>
      </c>
      <c r="N160" s="18" t="s">
        <v>379</v>
      </c>
      <c r="O160" s="6">
        <v>581.66568693921101</v>
      </c>
      <c r="P160" s="6">
        <v>188.0886764731444</v>
      </c>
      <c r="Q160" s="6">
        <f t="shared" si="8"/>
        <v>3.0925077354258601</v>
      </c>
      <c r="R160" s="7">
        <v>1.816268580015759</v>
      </c>
      <c r="S160" s="7">
        <v>102.84559774558973</v>
      </c>
    </row>
    <row r="161" spans="1:19" x14ac:dyDescent="0.2">
      <c r="A161" s="5" t="s">
        <v>158</v>
      </c>
      <c r="B161" s="6">
        <v>1.4762395655387552</v>
      </c>
      <c r="C161" s="6">
        <v>1.5492392806260122</v>
      </c>
      <c r="D161" s="6">
        <v>1.9550719740343558</v>
      </c>
      <c r="E161" s="6">
        <v>5.6879349531108332</v>
      </c>
      <c r="F161" s="12">
        <v>9.9985456066581424</v>
      </c>
      <c r="G161" s="6">
        <v>1.4762395655387552</v>
      </c>
      <c r="H161" s="6">
        <v>1.0924659054049215</v>
      </c>
      <c r="I161" s="6">
        <v>1.4469617687029483</v>
      </c>
      <c r="J161" s="6">
        <v>3.9847138396271151</v>
      </c>
      <c r="K161" s="12">
        <v>8.4309336786396951</v>
      </c>
      <c r="L161" s="6">
        <f t="shared" si="6"/>
        <v>9.9985456066581424</v>
      </c>
      <c r="M161" s="6">
        <f t="shared" si="7"/>
        <v>8.4309336786396951</v>
      </c>
      <c r="N161" s="18" t="s">
        <v>379</v>
      </c>
      <c r="O161" s="6">
        <v>6.7729830849027284</v>
      </c>
      <c r="P161" s="6">
        <v>5.7110877363341883</v>
      </c>
      <c r="Q161" s="6">
        <f t="shared" si="8"/>
        <v>1.1859357442213181</v>
      </c>
      <c r="R161" s="7">
        <v>12.545563340529817</v>
      </c>
      <c r="S161" s="7">
        <v>140.98083092170006</v>
      </c>
    </row>
    <row r="162" spans="1:19" x14ac:dyDescent="0.2">
      <c r="A162" s="5" t="s">
        <v>159</v>
      </c>
      <c r="B162" s="6">
        <v>0.12700344866989605</v>
      </c>
      <c r="C162" s="6">
        <v>9.7624505117971994E-2</v>
      </c>
      <c r="D162" s="6">
        <v>0.19944096782860063</v>
      </c>
      <c r="E162" s="6">
        <v>0.82126782479367066</v>
      </c>
      <c r="F162" s="12">
        <v>1.5786967364520139</v>
      </c>
      <c r="G162" s="6">
        <v>0.12700344866989605</v>
      </c>
      <c r="H162" s="6">
        <v>0.11683815887572026</v>
      </c>
      <c r="I162" s="6">
        <v>0.18276337497133638</v>
      </c>
      <c r="J162" s="6">
        <v>0.46578090368058173</v>
      </c>
      <c r="K162" s="12">
        <v>1.4881602342735862</v>
      </c>
      <c r="L162" s="6">
        <f t="shared" si="6"/>
        <v>1.5786967364520139</v>
      </c>
      <c r="M162" s="6">
        <f t="shared" si="7"/>
        <v>1.4881602342735862</v>
      </c>
      <c r="N162" s="18" t="s">
        <v>379</v>
      </c>
      <c r="O162" s="6">
        <v>12.430345419637542</v>
      </c>
      <c r="P162" s="6">
        <v>11.717478933517564</v>
      </c>
      <c r="Q162" s="6">
        <f t="shared" si="8"/>
        <v>1.0608378722218856</v>
      </c>
      <c r="R162" s="7">
        <v>4.6427641541344942</v>
      </c>
      <c r="S162" s="7">
        <v>134.51268150197015</v>
      </c>
    </row>
    <row r="163" spans="1:19" x14ac:dyDescent="0.2">
      <c r="A163" s="5" t="s">
        <v>160</v>
      </c>
      <c r="B163" s="6">
        <v>76.698032561391685</v>
      </c>
      <c r="C163" s="6">
        <v>60.71334656639651</v>
      </c>
      <c r="D163" s="6">
        <v>86.506386344821948</v>
      </c>
      <c r="E163" s="6">
        <v>371.8057897824819</v>
      </c>
      <c r="F163" s="12">
        <v>694.1665249813542</v>
      </c>
      <c r="G163" s="6">
        <v>76.698032561391685</v>
      </c>
      <c r="H163" s="6">
        <v>68.299581666694337</v>
      </c>
      <c r="I163" s="6">
        <v>84.072652867320613</v>
      </c>
      <c r="J163" s="6">
        <v>372.82281782708333</v>
      </c>
      <c r="K163" s="12">
        <v>702.52631902665826</v>
      </c>
      <c r="L163" s="6">
        <f t="shared" si="6"/>
        <v>694.1665249813542</v>
      </c>
      <c r="M163" s="6">
        <f t="shared" si="7"/>
        <v>702.52631902665826</v>
      </c>
      <c r="N163" s="18" t="s">
        <v>379</v>
      </c>
      <c r="O163" s="6">
        <v>9.0506431755693342</v>
      </c>
      <c r="P163" s="6">
        <v>9.1596393748996441</v>
      </c>
      <c r="Q163" s="6">
        <f t="shared" si="8"/>
        <v>0.98810038311890369</v>
      </c>
      <c r="R163" s="7">
        <v>-0.48097449591793995</v>
      </c>
      <c r="S163" s="7">
        <v>102.00491548274869</v>
      </c>
    </row>
    <row r="164" spans="1:19" x14ac:dyDescent="0.2">
      <c r="A164" s="5" t="s">
        <v>161</v>
      </c>
      <c r="B164" s="6">
        <v>13.996071977804299</v>
      </c>
      <c r="C164" s="6">
        <v>53.494122568040979</v>
      </c>
      <c r="D164" s="6">
        <v>136.90126916472332</v>
      </c>
      <c r="E164" s="6">
        <v>305.36016144699681</v>
      </c>
      <c r="F164" s="12">
        <v>627.82402120612767</v>
      </c>
      <c r="G164" s="6">
        <v>13.996071977804299</v>
      </c>
      <c r="H164" s="6">
        <v>48.973513970797704</v>
      </c>
      <c r="I164" s="6">
        <v>69.665225093997918</v>
      </c>
      <c r="J164" s="6">
        <v>71.553954036192877</v>
      </c>
      <c r="K164" s="12">
        <v>149.09264594000291</v>
      </c>
      <c r="L164" s="6">
        <f t="shared" si="6"/>
        <v>627.82402120612767</v>
      </c>
      <c r="M164" s="6">
        <f t="shared" si="7"/>
        <v>149.09264594000291</v>
      </c>
      <c r="N164" s="18" t="s">
        <v>379</v>
      </c>
      <c r="O164" s="6">
        <v>44.857158651496206</v>
      </c>
      <c r="P164" s="6">
        <v>10.652463503791765</v>
      </c>
      <c r="Q164" s="6">
        <f t="shared" si="8"/>
        <v>4.210965720326497</v>
      </c>
      <c r="R164" s="7">
        <v>12.749251605906831</v>
      </c>
      <c r="S164" s="7">
        <v>99.938408415377694</v>
      </c>
    </row>
    <row r="165" spans="1:19" x14ac:dyDescent="0.2">
      <c r="A165" s="5" t="s">
        <v>162</v>
      </c>
      <c r="B165" s="6">
        <v>33.845097088678955</v>
      </c>
      <c r="C165" s="6">
        <v>33.775637360560509</v>
      </c>
      <c r="D165" s="6">
        <v>35.199897400325938</v>
      </c>
      <c r="E165" s="6">
        <v>110.52822050615083</v>
      </c>
      <c r="F165" s="12">
        <v>197.15570070748555</v>
      </c>
      <c r="G165" s="6">
        <v>33.845097088678955</v>
      </c>
      <c r="H165" s="6">
        <v>27.746991084416468</v>
      </c>
      <c r="I165" s="6">
        <v>36.252030123740724</v>
      </c>
      <c r="J165" s="6">
        <v>106.59816323440339</v>
      </c>
      <c r="K165" s="12">
        <v>202.89679648152281</v>
      </c>
      <c r="L165" s="6">
        <f t="shared" si="6"/>
        <v>197.15570070748555</v>
      </c>
      <c r="M165" s="6">
        <f t="shared" si="7"/>
        <v>202.89679648152281</v>
      </c>
      <c r="N165" s="18" t="s">
        <v>379</v>
      </c>
      <c r="O165" s="6">
        <v>5.8252366713828492</v>
      </c>
      <c r="P165" s="6">
        <v>5.9948652518237555</v>
      </c>
      <c r="Q165" s="6">
        <f t="shared" si="8"/>
        <v>0.97170435475771499</v>
      </c>
      <c r="R165" s="7">
        <v>7.0491782962123644</v>
      </c>
      <c r="S165" s="7">
        <v>105.5245933619029</v>
      </c>
    </row>
    <row r="166" spans="1:19" x14ac:dyDescent="0.2">
      <c r="A166" s="5" t="s">
        <v>163</v>
      </c>
      <c r="B166" s="6">
        <v>3.1501155956470575</v>
      </c>
      <c r="C166" s="6">
        <v>2.3485935446604054</v>
      </c>
      <c r="D166" s="6">
        <v>3.9680393431448113</v>
      </c>
      <c r="E166" s="6">
        <v>18.502393091671507</v>
      </c>
      <c r="F166" s="12">
        <v>37.085601566559085</v>
      </c>
      <c r="G166" s="6">
        <v>3.1501155956470575</v>
      </c>
      <c r="H166" s="6">
        <v>3.0538335159131105</v>
      </c>
      <c r="I166" s="6">
        <v>2.8139361418959772</v>
      </c>
      <c r="J166" s="6">
        <v>18.043330067577166</v>
      </c>
      <c r="K166" s="12">
        <v>40.404107362910111</v>
      </c>
      <c r="L166" s="6">
        <f t="shared" si="6"/>
        <v>37.085601566559085</v>
      </c>
      <c r="M166" s="6">
        <f t="shared" si="7"/>
        <v>40.404107362910111</v>
      </c>
      <c r="N166" s="18" t="s">
        <v>379</v>
      </c>
      <c r="O166" s="6">
        <v>11.772774820646358</v>
      </c>
      <c r="P166" s="6">
        <v>12.826230065570277</v>
      </c>
      <c r="Q166" s="6">
        <f t="shared" si="8"/>
        <v>0.917867117653555</v>
      </c>
      <c r="R166" s="7">
        <v>19.399513496169497</v>
      </c>
      <c r="S166" s="7">
        <v>110.35942373361732</v>
      </c>
    </row>
    <row r="167" spans="1:19" x14ac:dyDescent="0.2">
      <c r="A167" s="5" t="s">
        <v>164</v>
      </c>
      <c r="B167" s="6">
        <v>31.178222786733151</v>
      </c>
      <c r="C167" s="6">
        <v>32.735774358305157</v>
      </c>
      <c r="D167" s="6">
        <v>124.46897841090775</v>
      </c>
      <c r="E167" s="6">
        <v>525.41007026170689</v>
      </c>
      <c r="F167" s="12">
        <v>1126.4492641057896</v>
      </c>
      <c r="G167" s="6">
        <v>31.178222786733151</v>
      </c>
      <c r="H167" s="6">
        <v>31.346884745569255</v>
      </c>
      <c r="I167" s="6">
        <v>103.14691612038524</v>
      </c>
      <c r="J167" s="6">
        <v>508.53085016580815</v>
      </c>
      <c r="K167" s="12">
        <v>1024.4263745219478</v>
      </c>
      <c r="L167" s="6">
        <f t="shared" si="6"/>
        <v>1126.4492641057896</v>
      </c>
      <c r="M167" s="6">
        <f t="shared" si="7"/>
        <v>1024.4263745219478</v>
      </c>
      <c r="N167" s="18" t="s">
        <v>379</v>
      </c>
      <c r="O167" s="6">
        <v>36.12936092640637</v>
      </c>
      <c r="P167" s="6">
        <v>32.857112527846141</v>
      </c>
      <c r="Q167" s="6">
        <f t="shared" si="8"/>
        <v>1.099590260580172</v>
      </c>
      <c r="R167" s="7">
        <v>16.73161654454012</v>
      </c>
      <c r="S167" s="7">
        <v>117.15565379598812</v>
      </c>
    </row>
    <row r="168" spans="1:19" x14ac:dyDescent="0.2">
      <c r="A168" s="5" t="s">
        <v>165</v>
      </c>
      <c r="B168" s="6">
        <v>9.2620318025378996</v>
      </c>
      <c r="C168" s="6">
        <v>7.8768684871471217</v>
      </c>
      <c r="D168" s="6">
        <v>12.979512548236862</v>
      </c>
      <c r="E168" s="6">
        <v>61.307658737641717</v>
      </c>
      <c r="F168" s="12">
        <v>126.44837983800912</v>
      </c>
      <c r="G168" s="6">
        <v>9.2620318025378996</v>
      </c>
      <c r="H168" s="6">
        <v>6.8841066034617668</v>
      </c>
      <c r="I168" s="6">
        <v>9.9595856344730578</v>
      </c>
      <c r="J168" s="6">
        <v>48.431731345791512</v>
      </c>
      <c r="K168" s="12">
        <v>77.160589166994697</v>
      </c>
      <c r="L168" s="6">
        <f t="shared" si="6"/>
        <v>126.44837983800912</v>
      </c>
      <c r="M168" s="6">
        <f t="shared" si="7"/>
        <v>77.160589166994697</v>
      </c>
      <c r="N168" s="18" t="s">
        <v>379</v>
      </c>
      <c r="O168" s="6">
        <v>13.652337039412979</v>
      </c>
      <c r="P168" s="6">
        <v>8.330849084954755</v>
      </c>
      <c r="Q168" s="6">
        <f t="shared" si="8"/>
        <v>1.6387689778306822</v>
      </c>
      <c r="R168" s="7">
        <v>9.2082049315520091</v>
      </c>
      <c r="S168" s="7">
        <v>113.38610323131289</v>
      </c>
    </row>
    <row r="169" spans="1:19" x14ac:dyDescent="0.2">
      <c r="A169" s="5" t="s">
        <v>166</v>
      </c>
      <c r="B169" s="6">
        <v>0.4472733099076574</v>
      </c>
      <c r="C169" s="6">
        <v>0.80884931561633322</v>
      </c>
      <c r="D169" s="6">
        <v>0.99875058362305225</v>
      </c>
      <c r="E169" s="6">
        <v>2.8832405999483961</v>
      </c>
      <c r="F169" s="12">
        <v>5.9832572043428804</v>
      </c>
      <c r="G169" s="6">
        <v>0.4472733099076574</v>
      </c>
      <c r="H169" s="6">
        <v>0.61807737365366933</v>
      </c>
      <c r="I169" s="6">
        <v>1.0113669601515507</v>
      </c>
      <c r="J169" s="6">
        <v>2.9605759038862645</v>
      </c>
      <c r="K169" s="12">
        <v>7.2223321783844519</v>
      </c>
      <c r="L169" s="6">
        <f t="shared" si="6"/>
        <v>5.9832572043428804</v>
      </c>
      <c r="M169" s="6">
        <f t="shared" si="7"/>
        <v>7.2223321783844519</v>
      </c>
      <c r="N169" s="18" t="s">
        <v>379</v>
      </c>
      <c r="O169" s="6">
        <v>13.377183640978185</v>
      </c>
      <c r="P169" s="6">
        <v>16.147469608404649</v>
      </c>
      <c r="Q169" s="6">
        <f t="shared" si="8"/>
        <v>0.82843838479903076</v>
      </c>
      <c r="R169" s="7">
        <v>27.401684408518722</v>
      </c>
      <c r="S169" s="7">
        <v>111.96825083626119</v>
      </c>
    </row>
    <row r="170" spans="1:19" x14ac:dyDescent="0.2">
      <c r="A170" s="5" t="s">
        <v>167</v>
      </c>
      <c r="B170" s="6">
        <v>5.5343645672525721</v>
      </c>
      <c r="C170" s="6">
        <v>10.048625333160594</v>
      </c>
      <c r="D170" s="6">
        <v>57.64721065943904</v>
      </c>
      <c r="E170" s="6">
        <v>124.52281163536279</v>
      </c>
      <c r="F170" s="12">
        <v>276.45514760533746</v>
      </c>
      <c r="G170" s="6">
        <v>5.5343645672525721</v>
      </c>
      <c r="H170" s="6">
        <v>10.830633100141597</v>
      </c>
      <c r="I170" s="6">
        <v>31.85010008922746</v>
      </c>
      <c r="J170" s="6">
        <v>84.133979787957244</v>
      </c>
      <c r="K170" s="12">
        <v>210.14446413234714</v>
      </c>
      <c r="L170" s="6">
        <f t="shared" si="6"/>
        <v>276.45514760533746</v>
      </c>
      <c r="M170" s="6">
        <f t="shared" si="7"/>
        <v>210.14446413234714</v>
      </c>
      <c r="N170" s="18" t="s">
        <v>379</v>
      </c>
      <c r="O170" s="6">
        <v>49.952464143969152</v>
      </c>
      <c r="P170" s="6">
        <v>37.970838671488039</v>
      </c>
      <c r="Q170" s="6">
        <f t="shared" si="8"/>
        <v>1.3155480861548103</v>
      </c>
      <c r="R170" s="7">
        <v>26.803327704321937</v>
      </c>
      <c r="S170" s="7">
        <v>43.891510163355548</v>
      </c>
    </row>
    <row r="171" spans="1:19" x14ac:dyDescent="0.2">
      <c r="A171" s="5" t="s">
        <v>168</v>
      </c>
      <c r="B171" s="6">
        <v>0.89513892349710156</v>
      </c>
      <c r="C171" s="6">
        <v>0.83956568502138207</v>
      </c>
      <c r="D171" s="6">
        <v>0.81727727850229881</v>
      </c>
      <c r="E171" s="6">
        <v>5.0112039009435314</v>
      </c>
      <c r="F171" s="12">
        <v>10.535641884880658</v>
      </c>
      <c r="G171" s="6">
        <v>0.89513892349710156</v>
      </c>
      <c r="H171" s="6">
        <v>0.5848003620767892</v>
      </c>
      <c r="I171" s="6">
        <v>1.0676473973858553</v>
      </c>
      <c r="J171" s="6">
        <v>4.0646786260581731</v>
      </c>
      <c r="K171" s="12">
        <v>8.9623804135439507</v>
      </c>
      <c r="L171" s="6">
        <f t="shared" si="6"/>
        <v>10.535641884880658</v>
      </c>
      <c r="M171" s="6">
        <f t="shared" si="7"/>
        <v>8.9623804135439507</v>
      </c>
      <c r="N171" s="18" t="s">
        <v>379</v>
      </c>
      <c r="O171" s="6">
        <v>11.769839974917337</v>
      </c>
      <c r="P171" s="6">
        <v>10.012278740522191</v>
      </c>
      <c r="Q171" s="6">
        <f t="shared" si="8"/>
        <v>1.1755405817141165</v>
      </c>
      <c r="R171" s="7">
        <v>6.0514187754180861</v>
      </c>
      <c r="S171" s="7">
        <v>91.992595379491618</v>
      </c>
    </row>
    <row r="172" spans="1:19" x14ac:dyDescent="0.2">
      <c r="A172" s="5" t="s">
        <v>169</v>
      </c>
      <c r="B172" s="6">
        <v>4.4153112794797718</v>
      </c>
      <c r="C172" s="6">
        <v>3.9700314886568968</v>
      </c>
      <c r="D172" s="6">
        <v>6.8290706843960693</v>
      </c>
      <c r="E172" s="6">
        <v>20.207893947802749</v>
      </c>
      <c r="F172" s="12">
        <v>41.548183055790261</v>
      </c>
      <c r="G172" s="6">
        <v>4.4153112794797718</v>
      </c>
      <c r="H172" s="6">
        <v>4.5446657531471919</v>
      </c>
      <c r="I172" s="6">
        <v>6.5563317396979821</v>
      </c>
      <c r="J172" s="6">
        <v>11.966370710003375</v>
      </c>
      <c r="K172" s="12">
        <v>28.335500699983527</v>
      </c>
      <c r="L172" s="6">
        <f t="shared" si="6"/>
        <v>41.548183055790261</v>
      </c>
      <c r="M172" s="6">
        <f t="shared" si="7"/>
        <v>28.335500699983527</v>
      </c>
      <c r="N172" s="18" t="s">
        <v>379</v>
      </c>
      <c r="O172" s="6">
        <v>9.4100235353475732</v>
      </c>
      <c r="P172" s="6">
        <v>6.4175544840231789</v>
      </c>
      <c r="Q172" s="6">
        <f t="shared" si="8"/>
        <v>1.4662942961800005</v>
      </c>
      <c r="R172" s="7">
        <v>6.3771651380876957</v>
      </c>
      <c r="S172" s="7">
        <v>76.845197664930751</v>
      </c>
    </row>
    <row r="173" spans="1:19" x14ac:dyDescent="0.2">
      <c r="A173" s="5" t="s">
        <v>170</v>
      </c>
      <c r="B173" s="6">
        <v>0.17997585655482803</v>
      </c>
      <c r="C173" s="6">
        <v>0.19998217482611275</v>
      </c>
      <c r="D173" s="6">
        <v>0.62765407844079801</v>
      </c>
      <c r="E173" s="6">
        <v>3.9222535777412286</v>
      </c>
      <c r="F173" s="12">
        <v>9.0212899769039865</v>
      </c>
      <c r="G173" s="6">
        <v>0.17997585655482803</v>
      </c>
      <c r="H173" s="6">
        <v>0.38293286844649838</v>
      </c>
      <c r="I173" s="6">
        <v>0.80908146500165889</v>
      </c>
      <c r="J173" s="6">
        <v>1.216496595211342</v>
      </c>
      <c r="K173" s="12">
        <v>1.3858813979092306</v>
      </c>
      <c r="L173" s="6">
        <f t="shared" si="6"/>
        <v>9.0212899769039865</v>
      </c>
      <c r="M173" s="6">
        <f t="shared" si="7"/>
        <v>1.3858813979092306</v>
      </c>
      <c r="N173" s="18" t="s">
        <v>379</v>
      </c>
      <c r="O173" s="6">
        <v>50.125000928420256</v>
      </c>
      <c r="P173" s="6">
        <v>7.7003739525864363</v>
      </c>
      <c r="Q173" s="6">
        <f t="shared" si="8"/>
        <v>6.5094242483618663</v>
      </c>
      <c r="R173" s="7">
        <v>119.38742674600039</v>
      </c>
      <c r="S173" s="7">
        <v>113.31986046114324</v>
      </c>
    </row>
    <row r="174" spans="1:19" x14ac:dyDescent="0.2">
      <c r="A174" s="5" t="s">
        <v>171</v>
      </c>
      <c r="B174" s="6">
        <v>0.74491264206631413</v>
      </c>
      <c r="C174" s="6">
        <v>1.0101289506849098</v>
      </c>
      <c r="D174" s="6">
        <v>1.2230286125230136</v>
      </c>
      <c r="E174" s="6">
        <v>2.6065764726739067</v>
      </c>
      <c r="F174" s="12">
        <v>5.2328972810184409</v>
      </c>
      <c r="G174" s="6">
        <v>0.74491264206631413</v>
      </c>
      <c r="H174" s="6">
        <v>1.7423947397143684</v>
      </c>
      <c r="I174" s="6">
        <v>1.2818265134523805</v>
      </c>
      <c r="J174" s="6">
        <v>2.5656314352590162</v>
      </c>
      <c r="K174" s="12">
        <v>5.9618405348420787</v>
      </c>
      <c r="L174" s="6">
        <f t="shared" si="6"/>
        <v>5.2328972810184409</v>
      </c>
      <c r="M174" s="6">
        <f t="shared" si="7"/>
        <v>5.9618405348420787</v>
      </c>
      <c r="N174" s="18" t="s">
        <v>379</v>
      </c>
      <c r="O174" s="6">
        <v>7.0248469223221939</v>
      </c>
      <c r="P174" s="6">
        <v>8.0034089880721062</v>
      </c>
      <c r="Q174" s="6">
        <f t="shared" si="8"/>
        <v>0.87773184311731245</v>
      </c>
      <c r="R174" s="7">
        <v>11.706029827514252</v>
      </c>
      <c r="S174" s="7">
        <v>146.48205614495771</v>
      </c>
    </row>
    <row r="175" spans="1:19" x14ac:dyDescent="0.2">
      <c r="A175" s="5" t="s">
        <v>172</v>
      </c>
      <c r="B175" s="6">
        <v>3.1422413274209751</v>
      </c>
      <c r="C175" s="6">
        <v>3.1251261616579593</v>
      </c>
      <c r="D175" s="6">
        <v>4.5871120732394299</v>
      </c>
      <c r="E175" s="6">
        <v>37.572105953447846</v>
      </c>
      <c r="F175" s="12">
        <v>91.507424559920082</v>
      </c>
      <c r="G175" s="6">
        <v>3.1422413274209751</v>
      </c>
      <c r="H175" s="6">
        <v>3.8110061326421247</v>
      </c>
      <c r="I175" s="6">
        <v>4.6695041265723845</v>
      </c>
      <c r="J175" s="6">
        <v>15.546136638552863</v>
      </c>
      <c r="K175" s="12">
        <v>48.246877336049323</v>
      </c>
      <c r="L175" s="6">
        <f t="shared" si="6"/>
        <v>91.507424559920082</v>
      </c>
      <c r="M175" s="6">
        <f t="shared" si="7"/>
        <v>48.246877336049323</v>
      </c>
      <c r="N175" s="18" t="s">
        <v>379</v>
      </c>
      <c r="O175" s="6">
        <v>29.121704867597067</v>
      </c>
      <c r="P175" s="6">
        <v>15.354287691088455</v>
      </c>
      <c r="Q175" s="6">
        <f t="shared" si="8"/>
        <v>1.8966496820623693</v>
      </c>
      <c r="R175" s="7">
        <v>-2.1488504550844811</v>
      </c>
      <c r="S175" s="7">
        <v>105.7081005120138</v>
      </c>
    </row>
    <row r="176" spans="1:19" x14ac:dyDescent="0.2">
      <c r="A176" s="5" t="s">
        <v>173</v>
      </c>
      <c r="B176" s="6">
        <v>3.3234144722744906E-2</v>
      </c>
      <c r="C176" s="6">
        <v>4.1037220343778109E-2</v>
      </c>
      <c r="D176" s="6">
        <v>8.7116035320458737E-2</v>
      </c>
      <c r="E176" s="6">
        <v>0.46579235384618539</v>
      </c>
      <c r="F176" s="12">
        <v>1.1599386069145354</v>
      </c>
      <c r="G176" s="6">
        <v>3.3234144722744906E-2</v>
      </c>
      <c r="H176" s="6">
        <v>2.4371901065270787E-2</v>
      </c>
      <c r="I176" s="6">
        <v>6.5176006902911407E-2</v>
      </c>
      <c r="J176" s="6">
        <v>0.11841359293996639</v>
      </c>
      <c r="K176" s="12">
        <v>0.1305267740510051</v>
      </c>
      <c r="L176" s="6">
        <f t="shared" si="6"/>
        <v>1.1599386069145354</v>
      </c>
      <c r="M176" s="6">
        <f t="shared" si="7"/>
        <v>0.1305267740510051</v>
      </c>
      <c r="N176" s="18" t="s">
        <v>379</v>
      </c>
      <c r="O176" s="6">
        <v>34.902014677714646</v>
      </c>
      <c r="P176" s="6">
        <v>3.9274900900842113</v>
      </c>
      <c r="Q176" s="6">
        <f t="shared" si="8"/>
        <v>8.8865952242202333</v>
      </c>
      <c r="R176" s="7">
        <v>38.502446741787729</v>
      </c>
      <c r="S176" s="7">
        <v>143.45327069313524</v>
      </c>
    </row>
    <row r="177" spans="1:19" x14ac:dyDescent="0.2">
      <c r="A177" s="5" t="s">
        <v>174</v>
      </c>
      <c r="B177" s="6">
        <v>92.147479623786239</v>
      </c>
      <c r="C177" s="6">
        <v>230.18825435456409</v>
      </c>
      <c r="D177" s="6">
        <v>665.90056627716513</v>
      </c>
      <c r="E177" s="6">
        <v>2155.6117541964873</v>
      </c>
      <c r="F177" s="12">
        <v>5484.7471030351899</v>
      </c>
      <c r="G177" s="6">
        <v>92.147479623786239</v>
      </c>
      <c r="H177" s="6">
        <v>274.29312401974789</v>
      </c>
      <c r="I177" s="6">
        <v>355.70587241460288</v>
      </c>
      <c r="J177" s="6">
        <v>1391.8334248832577</v>
      </c>
      <c r="K177" s="12">
        <v>5295.4351120811361</v>
      </c>
      <c r="L177" s="6">
        <f t="shared" si="6"/>
        <v>5484.7471030351899</v>
      </c>
      <c r="M177" s="6">
        <f t="shared" si="7"/>
        <v>5295.4351120811361</v>
      </c>
      <c r="N177" s="18" t="s">
        <v>379</v>
      </c>
      <c r="O177" s="6">
        <v>59.52140118674933</v>
      </c>
      <c r="P177" s="6">
        <v>57.466955511979229</v>
      </c>
      <c r="Q177" s="6">
        <f t="shared" si="8"/>
        <v>1.0357500350674023</v>
      </c>
      <c r="R177" s="7">
        <v>11.93110077210336</v>
      </c>
      <c r="S177" s="7">
        <v>73.390242359204095</v>
      </c>
    </row>
    <row r="178" spans="1:19" x14ac:dyDescent="0.2">
      <c r="A178" s="5" t="s">
        <v>175</v>
      </c>
      <c r="B178" s="6">
        <v>8.5012990211759618</v>
      </c>
      <c r="C178" s="6">
        <v>13.992787411110296</v>
      </c>
      <c r="D178" s="6">
        <v>22.650817345744468</v>
      </c>
      <c r="E178" s="6">
        <v>25.01938121044045</v>
      </c>
      <c r="F178" s="12">
        <v>51.672526040509425</v>
      </c>
      <c r="G178" s="6">
        <v>8.5012990211759618</v>
      </c>
      <c r="H178" s="6">
        <v>15.312139984211409</v>
      </c>
      <c r="I178" s="6">
        <v>14.192653014408076</v>
      </c>
      <c r="J178" s="6">
        <v>21.310236708200428</v>
      </c>
      <c r="K178" s="12">
        <v>188.30450509560433</v>
      </c>
      <c r="L178" s="6">
        <f t="shared" si="6"/>
        <v>51.672526040509425</v>
      </c>
      <c r="M178" s="6">
        <f t="shared" si="7"/>
        <v>188.30450509560433</v>
      </c>
      <c r="N178" s="18" t="s">
        <v>379</v>
      </c>
      <c r="O178" s="6">
        <v>6.0781918047815831</v>
      </c>
      <c r="P178" s="6">
        <v>22.15008607820463</v>
      </c>
      <c r="Q178" s="6">
        <f t="shared" si="8"/>
        <v>0.27440939883129561</v>
      </c>
      <c r="R178" s="7">
        <v>166.85258165226884</v>
      </c>
      <c r="S178" s="7">
        <v>16.089187829169187</v>
      </c>
    </row>
    <row r="179" spans="1:19" x14ac:dyDescent="0.2">
      <c r="A179" s="5" t="s">
        <v>176</v>
      </c>
      <c r="B179" s="6">
        <v>14.895960230587887</v>
      </c>
      <c r="C179" s="6">
        <v>15.080850366793358</v>
      </c>
      <c r="D179" s="6">
        <v>21.357104827024294</v>
      </c>
      <c r="E179" s="6">
        <v>46.249525836150909</v>
      </c>
      <c r="F179" s="12">
        <v>96.861681216283927</v>
      </c>
      <c r="G179" s="6">
        <v>14.895960230587887</v>
      </c>
      <c r="H179" s="6">
        <v>11.54026720860722</v>
      </c>
      <c r="I179" s="6">
        <v>12.057212088148091</v>
      </c>
      <c r="J179" s="6">
        <v>29.379431716597971</v>
      </c>
      <c r="K179" s="12">
        <v>91.63370750912361</v>
      </c>
      <c r="L179" s="6">
        <f t="shared" si="6"/>
        <v>96.861681216283927</v>
      </c>
      <c r="M179" s="6">
        <f t="shared" si="7"/>
        <v>91.63370750912361</v>
      </c>
      <c r="N179" s="18" t="s">
        <v>379</v>
      </c>
      <c r="O179" s="6">
        <v>6.5025469803138138</v>
      </c>
      <c r="P179" s="6">
        <v>6.1515811059269438</v>
      </c>
      <c r="Q179" s="6">
        <f t="shared" si="8"/>
        <v>1.0570529540850433</v>
      </c>
      <c r="R179" s="7">
        <v>79.968997401131929</v>
      </c>
      <c r="S179" s="7">
        <v>23.905383491421997</v>
      </c>
    </row>
    <row r="180" spans="1:19" x14ac:dyDescent="0.2">
      <c r="A180" s="5" t="s">
        <v>177</v>
      </c>
      <c r="B180" s="6">
        <v>0.30463063694066528</v>
      </c>
      <c r="C180" s="6">
        <v>0.33802307545589622</v>
      </c>
      <c r="D180" s="6">
        <v>0.42158217647170976</v>
      </c>
      <c r="E180" s="6">
        <v>1.7211522633679812</v>
      </c>
      <c r="F180" s="12">
        <v>4.0223814315796673</v>
      </c>
      <c r="G180" s="6">
        <v>0.30463063694066528</v>
      </c>
      <c r="H180" s="6">
        <v>0.18137815875724611</v>
      </c>
      <c r="I180" s="6">
        <v>0.45753601720891302</v>
      </c>
      <c r="J180" s="6">
        <v>1.2819319704008945</v>
      </c>
      <c r="K180" s="12">
        <v>2.8237536140025288</v>
      </c>
      <c r="L180" s="6">
        <f t="shared" si="6"/>
        <v>4.0223814315796673</v>
      </c>
      <c r="M180" s="6">
        <f t="shared" si="7"/>
        <v>2.8237536140025288</v>
      </c>
      <c r="N180" s="18" t="s">
        <v>379</v>
      </c>
      <c r="O180" s="6">
        <v>13.204126387206191</v>
      </c>
      <c r="P180" s="6">
        <v>9.2694341001313276</v>
      </c>
      <c r="Q180" s="6">
        <f t="shared" si="8"/>
        <v>1.4244803128832986</v>
      </c>
      <c r="R180" s="7">
        <v>11.437961529919946</v>
      </c>
      <c r="S180" s="7">
        <v>86.703514254659382</v>
      </c>
    </row>
    <row r="181" spans="1:19" x14ac:dyDescent="0.2">
      <c r="A181" s="5" t="s">
        <v>178</v>
      </c>
      <c r="B181" s="6">
        <v>0.38543614394898901</v>
      </c>
      <c r="C181" s="6">
        <v>0.39836971139920979</v>
      </c>
      <c r="D181" s="6">
        <v>0.34369898138979726</v>
      </c>
      <c r="E181" s="6">
        <v>25.441832659216558</v>
      </c>
      <c r="F181" s="12">
        <v>67.575315972189344</v>
      </c>
      <c r="G181" s="6">
        <v>0.38543614394898901</v>
      </c>
      <c r="H181" s="6">
        <v>0.43921447173464262</v>
      </c>
      <c r="I181" s="6">
        <v>0.33294260460340852</v>
      </c>
      <c r="J181" s="6">
        <v>15.073667818775245</v>
      </c>
      <c r="K181" s="12">
        <v>55.096611559019223</v>
      </c>
      <c r="L181" s="6">
        <f t="shared" si="6"/>
        <v>67.575315972189344</v>
      </c>
      <c r="M181" s="6">
        <f t="shared" si="7"/>
        <v>55.096611559019223</v>
      </c>
      <c r="N181" s="18" t="s">
        <v>379</v>
      </c>
      <c r="O181" s="6">
        <v>175.32168955367268</v>
      </c>
      <c r="P181" s="6">
        <v>142.94614665486858</v>
      </c>
      <c r="Q181" s="6">
        <f t="shared" si="8"/>
        <v>1.2264876924382726</v>
      </c>
      <c r="R181" s="7">
        <v>1.0412003787462794</v>
      </c>
      <c r="S181" s="7">
        <v>98.635214490005666</v>
      </c>
    </row>
    <row r="182" spans="1:19" x14ac:dyDescent="0.2">
      <c r="A182" s="5" t="s">
        <v>179</v>
      </c>
      <c r="B182" s="6">
        <v>1.0428147464623139</v>
      </c>
      <c r="C182" s="6">
        <v>0.87543241367639812</v>
      </c>
      <c r="D182" s="6">
        <v>0.42862550194447507</v>
      </c>
      <c r="E182" s="6">
        <v>23.009445960403237</v>
      </c>
      <c r="F182" s="12">
        <v>60.485492335194508</v>
      </c>
      <c r="G182" s="6">
        <v>1.0428147464623139</v>
      </c>
      <c r="H182" s="6">
        <v>0.5001071703840797</v>
      </c>
      <c r="I182" s="6">
        <v>0.5432880054457615</v>
      </c>
      <c r="J182" s="6">
        <v>13.863210979737563</v>
      </c>
      <c r="K182" s="12">
        <v>48.875941645263886</v>
      </c>
      <c r="L182" s="6">
        <f t="shared" si="6"/>
        <v>60.485492335194508</v>
      </c>
      <c r="M182" s="6">
        <f t="shared" si="7"/>
        <v>48.875941645263886</v>
      </c>
      <c r="N182" s="18" t="s">
        <v>379</v>
      </c>
      <c r="O182" s="6">
        <v>58.002145194424891</v>
      </c>
      <c r="P182" s="6">
        <v>46.869246729654108</v>
      </c>
      <c r="Q182" s="6">
        <f t="shared" si="8"/>
        <v>1.2375309876215062</v>
      </c>
      <c r="R182" s="7">
        <v>4.2099757118900865</v>
      </c>
      <c r="S182" s="7">
        <v>99.092424679212698</v>
      </c>
    </row>
    <row r="183" spans="1:19" x14ac:dyDescent="0.2">
      <c r="A183" s="5" t="s">
        <v>180</v>
      </c>
      <c r="B183" s="6">
        <v>1.5232324605804228</v>
      </c>
      <c r="C183" s="6">
        <v>1.2885793161688837</v>
      </c>
      <c r="D183" s="6">
        <v>1.4129104755946269</v>
      </c>
      <c r="E183" s="6">
        <v>11.437290636081663</v>
      </c>
      <c r="F183" s="12">
        <v>28.762453980741803</v>
      </c>
      <c r="G183" s="6">
        <v>1.5232324605804228</v>
      </c>
      <c r="H183" s="6">
        <v>1.1509320575084581</v>
      </c>
      <c r="I183" s="6">
        <v>1.6732315453056728</v>
      </c>
      <c r="J183" s="6">
        <v>13.144040470224052</v>
      </c>
      <c r="K183" s="12">
        <v>22.114319467668132</v>
      </c>
      <c r="L183" s="6">
        <f t="shared" si="6"/>
        <v>28.762453980741803</v>
      </c>
      <c r="M183" s="6">
        <f t="shared" si="7"/>
        <v>22.114319467668132</v>
      </c>
      <c r="N183" s="18" t="s">
        <v>379</v>
      </c>
      <c r="O183" s="6">
        <v>18.882511189252075</v>
      </c>
      <c r="P183" s="6">
        <v>14.518020092114858</v>
      </c>
      <c r="Q183" s="6">
        <f t="shared" si="8"/>
        <v>1.3006257788214313</v>
      </c>
      <c r="R183" s="7">
        <v>16.8447842538171</v>
      </c>
      <c r="S183" s="7">
        <v>106.67133618969744</v>
      </c>
    </row>
    <row r="184" spans="1:19" x14ac:dyDescent="0.2">
      <c r="A184" s="5" t="s">
        <v>181</v>
      </c>
      <c r="B184" s="6">
        <v>3.9109290608323475</v>
      </c>
      <c r="C184" s="6">
        <v>4.3709518705809565</v>
      </c>
      <c r="D184" s="6">
        <v>6.169594054830748</v>
      </c>
      <c r="E184" s="6">
        <v>12.614489949087091</v>
      </c>
      <c r="F184" s="12">
        <v>27.942792710723147</v>
      </c>
      <c r="G184" s="6">
        <v>3.9109290608323475</v>
      </c>
      <c r="H184" s="6">
        <v>4.67218015383476</v>
      </c>
      <c r="I184" s="6">
        <v>4.6678811726932867</v>
      </c>
      <c r="J184" s="6">
        <v>9.5027291468585702</v>
      </c>
      <c r="K184" s="12">
        <v>20.839409225848193</v>
      </c>
      <c r="L184" s="6">
        <f t="shared" si="6"/>
        <v>27.942792710723147</v>
      </c>
      <c r="M184" s="6">
        <f t="shared" si="7"/>
        <v>20.839409225848193</v>
      </c>
      <c r="N184" s="18" t="s">
        <v>379</v>
      </c>
      <c r="O184" s="6">
        <v>7.1447966138194774</v>
      </c>
      <c r="P184" s="6">
        <v>5.3285060663854189</v>
      </c>
      <c r="Q184" s="6">
        <f t="shared" si="8"/>
        <v>1.3408629970212524</v>
      </c>
      <c r="R184" s="7">
        <v>10.282985124437159</v>
      </c>
      <c r="S184" s="7">
        <v>111.53877537999715</v>
      </c>
    </row>
    <row r="185" spans="1:19" x14ac:dyDescent="0.2">
      <c r="A185" s="5" t="s">
        <v>182</v>
      </c>
      <c r="B185" s="6">
        <v>4.3216854771584927E-2</v>
      </c>
      <c r="C185" s="6">
        <v>2.7596311196455281E-2</v>
      </c>
      <c r="D185" s="6">
        <v>4.2179236626245654E-2</v>
      </c>
      <c r="E185" s="6">
        <v>0.44316566206557551</v>
      </c>
      <c r="F185" s="12">
        <v>1.1702636932105175</v>
      </c>
      <c r="G185" s="6">
        <v>4.3216854771584927E-2</v>
      </c>
      <c r="H185" s="6">
        <v>3.5169679049178719E-2</v>
      </c>
      <c r="I185" s="6">
        <v>0.16738436467864753</v>
      </c>
      <c r="J185" s="6">
        <v>0.36149730011329828</v>
      </c>
      <c r="K185" s="12">
        <v>0.83308113080037072</v>
      </c>
      <c r="L185" s="6">
        <f t="shared" si="6"/>
        <v>1.1702636932105175</v>
      </c>
      <c r="M185" s="6">
        <f t="shared" si="7"/>
        <v>0.83308113080037072</v>
      </c>
      <c r="N185" s="18" t="s">
        <v>379</v>
      </c>
      <c r="O185" s="6">
        <v>27.078872338020435</v>
      </c>
      <c r="P185" s="6">
        <v>19.276764475422247</v>
      </c>
      <c r="Q185" s="6">
        <f t="shared" si="8"/>
        <v>1.4047415671102808</v>
      </c>
      <c r="R185" s="7">
        <v>20.604475532330465</v>
      </c>
      <c r="S185" s="7">
        <v>64.201753872843099</v>
      </c>
    </row>
    <row r="186" spans="1:19" x14ac:dyDescent="0.2">
      <c r="A186" s="5" t="s">
        <v>183</v>
      </c>
      <c r="B186" s="6">
        <v>0.14093464598028418</v>
      </c>
      <c r="C186" s="6">
        <v>9.2588586978086612E-2</v>
      </c>
      <c r="D186" s="6">
        <v>0.13619043776659931</v>
      </c>
      <c r="E186" s="6">
        <v>0.53298144301627914</v>
      </c>
      <c r="F186" s="12">
        <v>1.2478653488105129</v>
      </c>
      <c r="G186" s="6">
        <v>0.14093464598028418</v>
      </c>
      <c r="H186" s="6">
        <v>0.11439235950076115</v>
      </c>
      <c r="I186" s="6">
        <v>0.12686250604556185</v>
      </c>
      <c r="J186" s="6">
        <v>0.54228034396829594</v>
      </c>
      <c r="K186" s="12">
        <v>1.4372940748648193</v>
      </c>
      <c r="L186" s="6">
        <f t="shared" si="6"/>
        <v>1.2478653488105129</v>
      </c>
      <c r="M186" s="6">
        <f t="shared" si="7"/>
        <v>1.4372940748648193</v>
      </c>
      <c r="N186" s="18" t="s">
        <v>379</v>
      </c>
      <c r="O186" s="6">
        <v>8.8542128170888574</v>
      </c>
      <c r="P186" s="6">
        <v>10.198301949585108</v>
      </c>
      <c r="Q186" s="6">
        <f t="shared" si="8"/>
        <v>0.86820461493092671</v>
      </c>
      <c r="R186" s="7">
        <v>-27.705628553266838</v>
      </c>
      <c r="S186" s="7">
        <v>118.00380906173405</v>
      </c>
    </row>
    <row r="187" spans="1:19" x14ac:dyDescent="0.2">
      <c r="A187" s="5" t="s">
        <v>184</v>
      </c>
      <c r="B187" s="6">
        <v>0.13861490343676347</v>
      </c>
      <c r="C187" s="6">
        <v>0.10857933604265399</v>
      </c>
      <c r="D187" s="6">
        <v>0.16532488943812257</v>
      </c>
      <c r="E187" s="6">
        <v>1.2884742093181525</v>
      </c>
      <c r="F187" s="12">
        <v>3.4150377137202339</v>
      </c>
      <c r="G187" s="6">
        <v>0.13861490343676347</v>
      </c>
      <c r="H187" s="6">
        <v>8.1389860393821872E-2</v>
      </c>
      <c r="I187" s="6">
        <v>0.12939191800520344</v>
      </c>
      <c r="J187" s="6">
        <v>0.62731589023456991</v>
      </c>
      <c r="K187" s="12">
        <v>2.11613670270915</v>
      </c>
      <c r="L187" s="6">
        <f t="shared" si="6"/>
        <v>3.4150377137202339</v>
      </c>
      <c r="M187" s="6">
        <f t="shared" si="7"/>
        <v>2.11613670270915</v>
      </c>
      <c r="N187" s="18" t="s">
        <v>379</v>
      </c>
      <c r="O187" s="6">
        <v>24.636872580430605</v>
      </c>
      <c r="P187" s="6">
        <v>15.266300017115677</v>
      </c>
      <c r="Q187" s="6">
        <f t="shared" si="8"/>
        <v>1.6138077040808312</v>
      </c>
      <c r="R187" s="7">
        <v>4.8075622769084232</v>
      </c>
      <c r="S187" s="7">
        <v>59.2758981358837</v>
      </c>
    </row>
    <row r="188" spans="1:19" x14ac:dyDescent="0.2">
      <c r="A188" s="5" t="s">
        <v>185</v>
      </c>
      <c r="B188" s="6">
        <v>3.411231331094343</v>
      </c>
      <c r="C188" s="6">
        <v>3.5362531848963128</v>
      </c>
      <c r="D188" s="6">
        <v>4.2964127803544203</v>
      </c>
      <c r="E188" s="6">
        <v>9.868428730694939</v>
      </c>
      <c r="F188" s="12">
        <v>21.916869423607061</v>
      </c>
      <c r="G188" s="6">
        <v>3.411231331094343</v>
      </c>
      <c r="H188" s="6">
        <v>2.7036309152335822</v>
      </c>
      <c r="I188" s="6">
        <v>2.7977799944854471</v>
      </c>
      <c r="J188" s="6">
        <v>6.3511622331016131</v>
      </c>
      <c r="K188" s="12">
        <v>22.570752230773934</v>
      </c>
      <c r="L188" s="6">
        <f t="shared" si="6"/>
        <v>21.916869423607061</v>
      </c>
      <c r="M188" s="6">
        <f t="shared" si="7"/>
        <v>22.570752230773934</v>
      </c>
      <c r="N188" s="18" t="s">
        <v>379</v>
      </c>
      <c r="O188" s="6">
        <v>6.4249144359775805</v>
      </c>
      <c r="P188" s="6">
        <v>6.6165997084498827</v>
      </c>
      <c r="Q188" s="6">
        <f t="shared" si="8"/>
        <v>0.97102964046207807</v>
      </c>
      <c r="R188" s="7">
        <v>69.054499059920857</v>
      </c>
      <c r="S188" s="7">
        <v>47.613375866123292</v>
      </c>
    </row>
    <row r="189" spans="1:19" x14ac:dyDescent="0.2">
      <c r="A189" s="5" t="s">
        <v>186</v>
      </c>
      <c r="B189" s="6">
        <v>5.1906487586082459</v>
      </c>
      <c r="C189" s="6">
        <v>8.2439153625856179</v>
      </c>
      <c r="D189" s="6">
        <v>8.8555467173731053</v>
      </c>
      <c r="E189" s="6">
        <v>16.217316349712565</v>
      </c>
      <c r="F189" s="12">
        <v>36.816096419751041</v>
      </c>
      <c r="G189" s="6">
        <v>5.1906487586082459</v>
      </c>
      <c r="H189" s="6">
        <v>5.2598278592104322</v>
      </c>
      <c r="I189" s="6">
        <v>4.7983557098352581</v>
      </c>
      <c r="J189" s="6">
        <v>3.0993507555054229</v>
      </c>
      <c r="K189" s="12">
        <v>18.480890446731259</v>
      </c>
      <c r="L189" s="6">
        <f t="shared" si="6"/>
        <v>36.816096419751041</v>
      </c>
      <c r="M189" s="6">
        <f t="shared" si="7"/>
        <v>18.480890446731259</v>
      </c>
      <c r="N189" s="18" t="s">
        <v>379</v>
      </c>
      <c r="O189" s="6">
        <v>7.0927735880210934</v>
      </c>
      <c r="P189" s="6">
        <v>3.5604201528917336</v>
      </c>
      <c r="Q189" s="6">
        <f t="shared" si="8"/>
        <v>1.9921170208691301</v>
      </c>
      <c r="R189" s="7">
        <v>11.338997516284845</v>
      </c>
      <c r="S189" s="7">
        <v>86.862386404052941</v>
      </c>
    </row>
    <row r="190" spans="1:19" x14ac:dyDescent="0.2">
      <c r="A190" s="5" t="s">
        <v>187</v>
      </c>
      <c r="B190" s="6">
        <v>0.69890696584590095</v>
      </c>
      <c r="C190" s="6">
        <v>0.44534039469925046</v>
      </c>
      <c r="D190" s="6">
        <v>0.74169522611074479</v>
      </c>
      <c r="E190" s="6">
        <v>8.4737669498321182</v>
      </c>
      <c r="F190" s="12">
        <v>23.160458387999924</v>
      </c>
      <c r="G190" s="6">
        <v>0.69890696584590095</v>
      </c>
      <c r="H190" s="6">
        <v>0.58575460983826899</v>
      </c>
      <c r="I190" s="6">
        <v>0.92913317643139093</v>
      </c>
      <c r="J190" s="6">
        <v>6.4578143571640698</v>
      </c>
      <c r="K190" s="12">
        <v>20.411185305022748</v>
      </c>
      <c r="L190" s="6">
        <f t="shared" si="6"/>
        <v>23.160458387999924</v>
      </c>
      <c r="M190" s="6">
        <f t="shared" si="7"/>
        <v>20.411185305022748</v>
      </c>
      <c r="N190" s="18" t="s">
        <v>379</v>
      </c>
      <c r="O190" s="6">
        <v>33.138113539859148</v>
      </c>
      <c r="P190" s="6">
        <v>29.204438219210889</v>
      </c>
      <c r="Q190" s="6">
        <f t="shared" si="8"/>
        <v>1.1346944355211277</v>
      </c>
      <c r="R190" s="7">
        <v>1.7226939745942489</v>
      </c>
      <c r="S190" s="7">
        <v>96.219090331441365</v>
      </c>
    </row>
    <row r="191" spans="1:19" x14ac:dyDescent="0.2">
      <c r="A191" s="5" t="s">
        <v>188</v>
      </c>
      <c r="B191" s="6">
        <v>0.57587265542048338</v>
      </c>
      <c r="C191" s="6">
        <v>1.4091520764827112</v>
      </c>
      <c r="D191" s="6">
        <v>33.379095128698523</v>
      </c>
      <c r="E191" s="6">
        <v>215.92658031836339</v>
      </c>
      <c r="F191" s="12">
        <v>628.63277316153506</v>
      </c>
      <c r="G191" s="6">
        <v>0.57587265542048338</v>
      </c>
      <c r="H191" s="6">
        <v>0.80664629297925539</v>
      </c>
      <c r="I191" s="6">
        <v>8.3358884339392088</v>
      </c>
      <c r="J191" s="6">
        <v>79.184850426426834</v>
      </c>
      <c r="K191" s="12">
        <v>218.65407597650997</v>
      </c>
      <c r="L191" s="6">
        <f t="shared" si="6"/>
        <v>628.63277316153506</v>
      </c>
      <c r="M191" s="6">
        <f t="shared" si="7"/>
        <v>218.65407597650997</v>
      </c>
      <c r="N191" s="18" t="s">
        <v>379</v>
      </c>
      <c r="O191" s="6">
        <v>1091.6176818684471</v>
      </c>
      <c r="P191" s="6">
        <v>379.69171468448337</v>
      </c>
      <c r="Q191" s="6">
        <f t="shared" si="8"/>
        <v>2.8750105405264392</v>
      </c>
      <c r="R191" s="7">
        <v>7.8529986583356512E-2</v>
      </c>
      <c r="S191" s="7">
        <v>98.377601938519959</v>
      </c>
    </row>
    <row r="192" spans="1:19" x14ac:dyDescent="0.2">
      <c r="A192" s="5" t="s">
        <v>189</v>
      </c>
      <c r="B192" s="6">
        <v>9.4654547740245292</v>
      </c>
      <c r="C192" s="6">
        <v>8.109226885676815</v>
      </c>
      <c r="D192" s="6">
        <v>8.1740236998544482</v>
      </c>
      <c r="E192" s="6">
        <v>23.948863973349432</v>
      </c>
      <c r="F192" s="12">
        <v>51.954294586930402</v>
      </c>
      <c r="G192" s="6">
        <v>9.4654547740245292</v>
      </c>
      <c r="H192" s="6">
        <v>8.061938399065335</v>
      </c>
      <c r="I192" s="6">
        <v>7.9820294575885775</v>
      </c>
      <c r="J192" s="6">
        <v>15.130995668932586</v>
      </c>
      <c r="K192" s="12">
        <v>36.961047485896529</v>
      </c>
      <c r="L192" s="6">
        <f t="shared" si="6"/>
        <v>51.954294586930402</v>
      </c>
      <c r="M192" s="6">
        <f t="shared" si="7"/>
        <v>36.961047485896529</v>
      </c>
      <c r="N192" s="18" t="s">
        <v>379</v>
      </c>
      <c r="O192" s="6">
        <v>5.4888323727989707</v>
      </c>
      <c r="P192" s="6">
        <v>3.9048358867369459</v>
      </c>
      <c r="Q192" s="6">
        <f t="shared" si="8"/>
        <v>1.405649950985695</v>
      </c>
      <c r="R192" s="7">
        <v>3.219285019599833</v>
      </c>
      <c r="S192" s="7">
        <v>91.856820129204962</v>
      </c>
    </row>
    <row r="193" spans="1:19" x14ac:dyDescent="0.2">
      <c r="A193" s="5" t="s">
        <v>190</v>
      </c>
      <c r="B193" s="6">
        <v>0.25735192282004066</v>
      </c>
      <c r="C193" s="6">
        <v>0.28850272199415017</v>
      </c>
      <c r="D193" s="6">
        <v>0.25416019536352347</v>
      </c>
      <c r="E193" s="6">
        <v>0.80261048071439844</v>
      </c>
      <c r="F193" s="12">
        <v>1.8677042209905521</v>
      </c>
      <c r="G193" s="6">
        <v>0.25735192282004066</v>
      </c>
      <c r="H193" s="6">
        <v>0.34152429076408897</v>
      </c>
      <c r="I193" s="6">
        <v>0.441541695962958</v>
      </c>
      <c r="J193" s="6">
        <v>0.60865563481458518</v>
      </c>
      <c r="K193" s="12">
        <v>1.523547165046006</v>
      </c>
      <c r="L193" s="6">
        <f t="shared" si="6"/>
        <v>1.8677042209905521</v>
      </c>
      <c r="M193" s="6">
        <f t="shared" si="7"/>
        <v>1.523547165046006</v>
      </c>
      <c r="N193" s="18" t="s">
        <v>379</v>
      </c>
      <c r="O193" s="6">
        <v>7.2573936908044319</v>
      </c>
      <c r="P193" s="6">
        <v>5.920092410233833</v>
      </c>
      <c r="Q193" s="6">
        <f t="shared" si="8"/>
        <v>1.2258919604462353</v>
      </c>
      <c r="R193" s="7">
        <v>3.8190158153178002</v>
      </c>
      <c r="S193" s="7">
        <v>109.18519814079544</v>
      </c>
    </row>
    <row r="194" spans="1:19" x14ac:dyDescent="0.2">
      <c r="A194" s="5" t="s">
        <v>191</v>
      </c>
      <c r="B194" s="6">
        <v>0.40210976387705888</v>
      </c>
      <c r="C194" s="6">
        <v>0.63269481000888395</v>
      </c>
      <c r="D194" s="6">
        <v>1.0868771343456978</v>
      </c>
      <c r="E194" s="6">
        <v>9.65795983450524</v>
      </c>
      <c r="F194" s="12">
        <v>27.795477071195101</v>
      </c>
      <c r="G194" s="6">
        <v>0.40210976387705888</v>
      </c>
      <c r="H194" s="6">
        <v>1.3838725771794749</v>
      </c>
      <c r="I194" s="6">
        <v>0.73033015334535545</v>
      </c>
      <c r="J194" s="6">
        <v>3.9783369696121182</v>
      </c>
      <c r="K194" s="12">
        <v>14.428637196058009</v>
      </c>
      <c r="L194" s="6">
        <f t="shared" si="6"/>
        <v>27.795477071195101</v>
      </c>
      <c r="M194" s="6">
        <f t="shared" si="7"/>
        <v>14.428637196058009</v>
      </c>
      <c r="N194" s="18" t="s">
        <v>379</v>
      </c>
      <c r="O194" s="6">
        <v>69.124103834726327</v>
      </c>
      <c r="P194" s="6">
        <v>35.882334855388947</v>
      </c>
      <c r="Q194" s="6">
        <f t="shared" si="8"/>
        <v>1.92641042210064</v>
      </c>
      <c r="R194" s="7">
        <v>1.3975583496676385</v>
      </c>
      <c r="S194" s="7">
        <v>108.39314902896942</v>
      </c>
    </row>
    <row r="195" spans="1:19" x14ac:dyDescent="0.2">
      <c r="A195" s="5" t="s">
        <v>192</v>
      </c>
      <c r="B195" s="6">
        <v>20.076430268349515</v>
      </c>
      <c r="C195" s="6">
        <v>20.164134947418887</v>
      </c>
      <c r="D195" s="6">
        <v>23.073408672176132</v>
      </c>
      <c r="E195" s="6">
        <v>51.804210929388574</v>
      </c>
      <c r="F195" s="12">
        <v>114.243725005247</v>
      </c>
      <c r="G195" s="6">
        <v>20.076430268349515</v>
      </c>
      <c r="H195" s="6">
        <v>22.2177081272268</v>
      </c>
      <c r="I195" s="6">
        <v>23.146001945137996</v>
      </c>
      <c r="J195" s="6">
        <v>50.408089475303683</v>
      </c>
      <c r="K195" s="12">
        <v>113.06421845273161</v>
      </c>
      <c r="L195" s="6">
        <f t="shared" si="6"/>
        <v>114.243725005247</v>
      </c>
      <c r="M195" s="6">
        <f t="shared" si="7"/>
        <v>113.06421845273161</v>
      </c>
      <c r="N195" s="18" t="s">
        <v>379</v>
      </c>
      <c r="O195" s="6">
        <v>5.690440156851599</v>
      </c>
      <c r="P195" s="6">
        <v>5.6316893462368807</v>
      </c>
      <c r="Q195" s="6">
        <f t="shared" si="8"/>
        <v>1.0104321824239073</v>
      </c>
      <c r="R195" s="7">
        <v>-0.49376201675621084</v>
      </c>
      <c r="S195" s="7">
        <v>105.41209966002774</v>
      </c>
    </row>
    <row r="196" spans="1:19" x14ac:dyDescent="0.2">
      <c r="A196" s="5" t="s">
        <v>193</v>
      </c>
      <c r="B196" s="6">
        <v>95.673323453101005</v>
      </c>
      <c r="C196" s="6">
        <v>177.13398652636184</v>
      </c>
      <c r="D196" s="6">
        <v>502.14556261560551</v>
      </c>
      <c r="E196" s="6">
        <v>2222.3676044393619</v>
      </c>
      <c r="F196" s="12">
        <v>6480.3494491594474</v>
      </c>
      <c r="G196" s="6">
        <v>95.673323453101005</v>
      </c>
      <c r="H196" s="6">
        <v>202.16949513192793</v>
      </c>
      <c r="I196" s="6">
        <v>350.81290041903424</v>
      </c>
      <c r="J196" s="6">
        <v>1375.1153337737521</v>
      </c>
      <c r="K196" s="12">
        <v>5077.7481663557628</v>
      </c>
      <c r="L196" s="6">
        <f t="shared" si="6"/>
        <v>6480.3494491594474</v>
      </c>
      <c r="M196" s="6">
        <f t="shared" si="7"/>
        <v>5077.7481663557628</v>
      </c>
      <c r="N196" s="18" t="s">
        <v>379</v>
      </c>
      <c r="O196" s="6">
        <v>67.734131263205356</v>
      </c>
      <c r="P196" s="6">
        <v>53.073813923113804</v>
      </c>
      <c r="Q196" s="6">
        <f t="shared" si="8"/>
        <v>1.2762250582053412</v>
      </c>
      <c r="R196" s="7">
        <v>3.4617805790627947</v>
      </c>
      <c r="S196" s="7">
        <v>95.124665853139163</v>
      </c>
    </row>
    <row r="197" spans="1:19" x14ac:dyDescent="0.2">
      <c r="A197" s="5" t="s">
        <v>194</v>
      </c>
      <c r="B197" s="6">
        <v>13.015966356366134</v>
      </c>
      <c r="C197" s="6">
        <v>16.111725942153456</v>
      </c>
      <c r="D197" s="6">
        <v>37.728712089912101</v>
      </c>
      <c r="E197" s="6">
        <v>125.11052645270357</v>
      </c>
      <c r="F197" s="12">
        <v>352.65938542518302</v>
      </c>
      <c r="G197" s="6">
        <v>13.015966356366134</v>
      </c>
      <c r="H197" s="6">
        <v>12.608114876252854</v>
      </c>
      <c r="I197" s="6">
        <v>27.02316093471066</v>
      </c>
      <c r="J197" s="6">
        <v>77.915475432194469</v>
      </c>
      <c r="K197" s="12">
        <v>183.73245214973062</v>
      </c>
      <c r="L197" s="6">
        <f t="shared" ref="L197:L260" si="9">MAX(B197:F197)</f>
        <v>352.65938542518302</v>
      </c>
      <c r="M197" s="6">
        <f t="shared" ref="M197:M260" si="10">MAX(G197:K197)</f>
        <v>183.73245214973062</v>
      </c>
      <c r="N197" s="18" t="s">
        <v>379</v>
      </c>
      <c r="O197" s="6">
        <v>27.094368237414553</v>
      </c>
      <c r="P197" s="6">
        <v>14.115928630982266</v>
      </c>
      <c r="Q197" s="6">
        <f t="shared" ref="Q197:Q260" si="11">O197/P197</f>
        <v>1.9194180521674382</v>
      </c>
      <c r="R197" s="7">
        <v>24.834732826255269</v>
      </c>
      <c r="S197" s="7">
        <v>100.9707420822147</v>
      </c>
    </row>
    <row r="198" spans="1:19" x14ac:dyDescent="0.2">
      <c r="A198" s="5" t="s">
        <v>195</v>
      </c>
      <c r="B198" s="6">
        <v>10.325923482175236</v>
      </c>
      <c r="C198" s="6">
        <v>9.7561158732026669</v>
      </c>
      <c r="D198" s="6">
        <v>12.989761723923326</v>
      </c>
      <c r="E198" s="6">
        <v>30.059286306359173</v>
      </c>
      <c r="F198" s="12">
        <v>70.622356507820868</v>
      </c>
      <c r="G198" s="6">
        <v>10.325923482175236</v>
      </c>
      <c r="H198" s="6">
        <v>8.9515729248388176</v>
      </c>
      <c r="I198" s="6">
        <v>13.880962571015798</v>
      </c>
      <c r="J198" s="6">
        <v>24.435373062958387</v>
      </c>
      <c r="K198" s="12">
        <v>70.886291819373795</v>
      </c>
      <c r="L198" s="6">
        <f t="shared" si="9"/>
        <v>70.622356507820868</v>
      </c>
      <c r="M198" s="6">
        <f t="shared" si="10"/>
        <v>70.886291819373795</v>
      </c>
      <c r="N198" s="18" t="s">
        <v>379</v>
      </c>
      <c r="O198" s="6">
        <v>6.8393259575988763</v>
      </c>
      <c r="P198" s="6">
        <v>6.8648864134756344</v>
      </c>
      <c r="Q198" s="6">
        <f t="shared" si="11"/>
        <v>0.99627663819366574</v>
      </c>
      <c r="R198" s="7">
        <v>31.687352275462626</v>
      </c>
      <c r="S198" s="7">
        <v>123.19547997990948</v>
      </c>
    </row>
    <row r="199" spans="1:19" x14ac:dyDescent="0.2">
      <c r="A199" s="5" t="s">
        <v>196</v>
      </c>
      <c r="B199" s="6">
        <v>0.25878659529072345</v>
      </c>
      <c r="C199" s="6">
        <v>0.27937335245582262</v>
      </c>
      <c r="D199" s="6">
        <v>0.3846010721326204</v>
      </c>
      <c r="E199" s="6">
        <v>0.9823744740274889</v>
      </c>
      <c r="F199" s="12">
        <v>2.4777095366081352</v>
      </c>
      <c r="G199" s="6">
        <v>0.25878659529072345</v>
      </c>
      <c r="H199" s="6">
        <v>0.20946660915557053</v>
      </c>
      <c r="I199" s="6">
        <v>0.16179179211964156</v>
      </c>
      <c r="J199" s="6">
        <v>0.69260287420631128</v>
      </c>
      <c r="K199" s="12">
        <v>1.9411963925615727</v>
      </c>
      <c r="L199" s="6">
        <f t="shared" si="9"/>
        <v>2.4777095366081352</v>
      </c>
      <c r="M199" s="6">
        <f t="shared" si="10"/>
        <v>1.9411963925615727</v>
      </c>
      <c r="N199" s="18" t="s">
        <v>379</v>
      </c>
      <c r="O199" s="6">
        <v>9.574334921886706</v>
      </c>
      <c r="P199" s="6">
        <v>7.5011473850908441</v>
      </c>
      <c r="Q199" s="6">
        <f t="shared" si="11"/>
        <v>1.2763827225840803</v>
      </c>
      <c r="R199" s="7">
        <v>17.335253211695345</v>
      </c>
      <c r="S199" s="7">
        <v>86.935876795615712</v>
      </c>
    </row>
    <row r="200" spans="1:19" x14ac:dyDescent="0.2">
      <c r="A200" s="5" t="s">
        <v>197</v>
      </c>
      <c r="B200" s="6">
        <v>0.9712541804378636</v>
      </c>
      <c r="C200" s="6">
        <v>0.50147211991041618</v>
      </c>
      <c r="D200" s="6">
        <v>0.75655609373202215</v>
      </c>
      <c r="E200" s="6">
        <v>2.9623154803192158</v>
      </c>
      <c r="F200" s="12">
        <v>7.2096554329517346</v>
      </c>
      <c r="G200" s="6">
        <v>0.9712541804378636</v>
      </c>
      <c r="H200" s="6">
        <v>0.54201664207601197</v>
      </c>
      <c r="I200" s="6">
        <v>0.57176224588757152</v>
      </c>
      <c r="J200" s="6">
        <v>2.3301712089073607</v>
      </c>
      <c r="K200" s="12">
        <v>7.3845718081176877</v>
      </c>
      <c r="L200" s="6">
        <f t="shared" si="9"/>
        <v>7.2096554329517346</v>
      </c>
      <c r="M200" s="6">
        <f t="shared" si="10"/>
        <v>7.3845718081176877</v>
      </c>
      <c r="N200" s="18" t="s">
        <v>379</v>
      </c>
      <c r="O200" s="6">
        <v>7.4230367067264069</v>
      </c>
      <c r="P200" s="6">
        <v>7.6031300115367886</v>
      </c>
      <c r="Q200" s="6">
        <f t="shared" si="11"/>
        <v>0.97631326775458094</v>
      </c>
      <c r="R200" s="7">
        <v>-30.795886541477184</v>
      </c>
      <c r="S200" s="7">
        <v>95.613711029821673</v>
      </c>
    </row>
    <row r="201" spans="1:19" x14ac:dyDescent="0.2">
      <c r="A201" s="5" t="s">
        <v>198</v>
      </c>
      <c r="B201" s="6">
        <v>0.31943421151785539</v>
      </c>
      <c r="C201" s="6">
        <v>0.35737393594392652</v>
      </c>
      <c r="D201" s="6">
        <v>0.61790262184726297</v>
      </c>
      <c r="E201" s="6">
        <v>2.1116654118045504</v>
      </c>
      <c r="F201" s="12">
        <v>6.0865430388583563</v>
      </c>
      <c r="G201" s="6">
        <v>0.31943421151785539</v>
      </c>
      <c r="H201" s="6">
        <v>0.3332490718125814</v>
      </c>
      <c r="I201" s="6">
        <v>0.45025599710764336</v>
      </c>
      <c r="J201" s="6">
        <v>2.3722561174986758</v>
      </c>
      <c r="K201" s="12">
        <v>6.9334832887602387</v>
      </c>
      <c r="L201" s="6">
        <f t="shared" si="9"/>
        <v>6.0865430388583563</v>
      </c>
      <c r="M201" s="6">
        <f t="shared" si="10"/>
        <v>6.9334832887602387</v>
      </c>
      <c r="N201" s="18" t="s">
        <v>379</v>
      </c>
      <c r="O201" s="6">
        <v>19.054136405543204</v>
      </c>
      <c r="P201" s="6">
        <v>21.705512555509973</v>
      </c>
      <c r="Q201" s="6">
        <f t="shared" si="11"/>
        <v>0.87784779819476255</v>
      </c>
      <c r="R201" s="7">
        <v>2.7491548526256535</v>
      </c>
      <c r="S201" s="7">
        <v>70.980139800906485</v>
      </c>
    </row>
    <row r="202" spans="1:19" x14ac:dyDescent="0.2">
      <c r="A202" s="5" t="s">
        <v>199</v>
      </c>
      <c r="B202" s="6">
        <v>0.184281641848379</v>
      </c>
      <c r="C202" s="6">
        <v>0.12973338520278188</v>
      </c>
      <c r="D202" s="6">
        <v>0.23109669554035805</v>
      </c>
      <c r="E202" s="6">
        <v>5.9807088001159121</v>
      </c>
      <c r="F202" s="12">
        <v>18.878131240405864</v>
      </c>
      <c r="G202" s="6">
        <v>0.184281641848379</v>
      </c>
      <c r="H202" s="6">
        <v>0.13286534079706816</v>
      </c>
      <c r="I202" s="6">
        <v>0.10569805553419485</v>
      </c>
      <c r="J202" s="6">
        <v>0.8065289417670507</v>
      </c>
      <c r="K202" s="12">
        <v>5.3506586682865045</v>
      </c>
      <c r="L202" s="6">
        <f t="shared" si="9"/>
        <v>18.878131240405864</v>
      </c>
      <c r="M202" s="6">
        <f t="shared" si="10"/>
        <v>5.3506586682865045</v>
      </c>
      <c r="N202" s="18" t="s">
        <v>379</v>
      </c>
      <c r="O202" s="6">
        <v>102.44173565556889</v>
      </c>
      <c r="P202" s="6">
        <v>29.035223555740046</v>
      </c>
      <c r="Q202" s="6">
        <f t="shared" si="11"/>
        <v>3.5281882868546721</v>
      </c>
      <c r="R202" s="7">
        <v>0.9070992428958875</v>
      </c>
      <c r="S202" s="7">
        <v>124.74503903986374</v>
      </c>
    </row>
    <row r="203" spans="1:19" x14ac:dyDescent="0.2">
      <c r="A203" s="5" t="s">
        <v>200</v>
      </c>
      <c r="B203" s="6">
        <v>0.10626171074095048</v>
      </c>
      <c r="C203" s="6">
        <v>9.1987748258526666E-2</v>
      </c>
      <c r="D203" s="6">
        <v>0.16726302765772427</v>
      </c>
      <c r="E203" s="6">
        <v>0.80612640157902027</v>
      </c>
      <c r="F203" s="12">
        <v>2.3717380006114785</v>
      </c>
      <c r="G203" s="6">
        <v>0.10626171074095048</v>
      </c>
      <c r="H203" s="6">
        <v>9.6472608579095717E-2</v>
      </c>
      <c r="I203" s="6">
        <v>0.2026518525202014</v>
      </c>
      <c r="J203" s="6">
        <v>0.71570332934369085</v>
      </c>
      <c r="K203" s="12">
        <v>1.8487170993866142</v>
      </c>
      <c r="L203" s="6">
        <f t="shared" si="9"/>
        <v>2.3717380006114785</v>
      </c>
      <c r="M203" s="6">
        <f t="shared" si="10"/>
        <v>1.8487170993866142</v>
      </c>
      <c r="N203" s="18" t="s">
        <v>379</v>
      </c>
      <c r="O203" s="6">
        <v>22.319779947768833</v>
      </c>
      <c r="P203" s="6">
        <v>17.397772786601365</v>
      </c>
      <c r="Q203" s="6">
        <f t="shared" si="11"/>
        <v>1.2829101875015909</v>
      </c>
      <c r="R203" s="7">
        <v>5.1396008250589436</v>
      </c>
      <c r="S203" s="7">
        <v>84.329966002269771</v>
      </c>
    </row>
    <row r="204" spans="1:19" x14ac:dyDescent="0.2">
      <c r="A204" s="5" t="s">
        <v>201</v>
      </c>
      <c r="B204" s="6">
        <v>8.2882780746557767</v>
      </c>
      <c r="C204" s="6">
        <v>7.1760850692210987</v>
      </c>
      <c r="D204" s="6">
        <v>8.4713428081073143</v>
      </c>
      <c r="E204" s="6">
        <v>32.644620171402778</v>
      </c>
      <c r="F204" s="12">
        <v>87.410380772152678</v>
      </c>
      <c r="G204" s="6">
        <v>8.2882780746557767</v>
      </c>
      <c r="H204" s="6">
        <v>5.8596564968943472</v>
      </c>
      <c r="I204" s="6">
        <v>8.2608162739723454</v>
      </c>
      <c r="J204" s="6">
        <v>24.39175763159492</v>
      </c>
      <c r="K204" s="12">
        <v>83.971133735835139</v>
      </c>
      <c r="L204" s="6">
        <f t="shared" si="9"/>
        <v>87.410380772152678</v>
      </c>
      <c r="M204" s="6">
        <f t="shared" si="10"/>
        <v>83.971133735835139</v>
      </c>
      <c r="N204" s="18" t="s">
        <v>379</v>
      </c>
      <c r="O204" s="6">
        <v>10.546265458858045</v>
      </c>
      <c r="P204" s="6">
        <v>10.131312315956842</v>
      </c>
      <c r="Q204" s="6">
        <f t="shared" si="11"/>
        <v>1.0409574919773867</v>
      </c>
      <c r="R204" s="7">
        <v>4.7577766116063458</v>
      </c>
      <c r="S204" s="7">
        <v>92.140095013493493</v>
      </c>
    </row>
    <row r="205" spans="1:19" x14ac:dyDescent="0.2">
      <c r="A205" s="5" t="s">
        <v>202</v>
      </c>
      <c r="B205" s="6">
        <v>9.7489572227123719E-2</v>
      </c>
      <c r="C205" s="6">
        <v>9.5367900419489227E-2</v>
      </c>
      <c r="D205" s="6">
        <v>0.19969906301711748</v>
      </c>
      <c r="E205" s="6">
        <v>7.3594588862721873</v>
      </c>
      <c r="F205" s="12">
        <v>23.9208615920823</v>
      </c>
      <c r="G205" s="6">
        <v>9.7489572227123719E-2</v>
      </c>
      <c r="H205" s="6">
        <v>0.14220044689321137</v>
      </c>
      <c r="I205" s="6">
        <v>0.13697578081053105</v>
      </c>
      <c r="J205" s="6">
        <v>4.2392677240962842</v>
      </c>
      <c r="K205" s="12">
        <v>21.609767821606816</v>
      </c>
      <c r="L205" s="6">
        <f t="shared" si="9"/>
        <v>23.9208615920823</v>
      </c>
      <c r="M205" s="6">
        <f t="shared" si="10"/>
        <v>21.609767821606816</v>
      </c>
      <c r="N205" s="18" t="s">
        <v>379</v>
      </c>
      <c r="O205" s="6">
        <v>245.36841269908655</v>
      </c>
      <c r="P205" s="6">
        <v>221.66235144885073</v>
      </c>
      <c r="Q205" s="6">
        <f t="shared" si="11"/>
        <v>1.1069467191667235</v>
      </c>
      <c r="R205" s="7">
        <v>0.49258287185303545</v>
      </c>
      <c r="S205" s="7">
        <v>89.069795319966929</v>
      </c>
    </row>
    <row r="206" spans="1:19" x14ac:dyDescent="0.2">
      <c r="A206" s="5" t="s">
        <v>203</v>
      </c>
      <c r="B206" s="6">
        <v>2.4797701436653785</v>
      </c>
      <c r="C206" s="6">
        <v>1.5315802827976415</v>
      </c>
      <c r="D206" s="6">
        <v>2.0374682251500413</v>
      </c>
      <c r="E206" s="6">
        <v>8.4089200113902773</v>
      </c>
      <c r="F206" s="12">
        <v>22.006919139233219</v>
      </c>
      <c r="G206" s="6">
        <v>2.4797701436653785</v>
      </c>
      <c r="H206" s="6">
        <v>1.9790672473631195</v>
      </c>
      <c r="I206" s="6">
        <v>1.9072545163025656</v>
      </c>
      <c r="J206" s="6">
        <v>9.3360218496044975</v>
      </c>
      <c r="K206" s="12">
        <v>31.287981273337699</v>
      </c>
      <c r="L206" s="6">
        <f t="shared" si="9"/>
        <v>22.006919139233219</v>
      </c>
      <c r="M206" s="6">
        <f t="shared" si="10"/>
        <v>31.287981273337699</v>
      </c>
      <c r="N206" s="18" t="s">
        <v>379</v>
      </c>
      <c r="O206" s="6">
        <v>8.8745802490808785</v>
      </c>
      <c r="P206" s="6">
        <v>12.617290902248929</v>
      </c>
      <c r="Q206" s="6">
        <f t="shared" si="11"/>
        <v>0.70336654023718015</v>
      </c>
      <c r="R206" s="7">
        <v>3.4329393645463031</v>
      </c>
      <c r="S206" s="7">
        <v>84.309034000016894</v>
      </c>
    </row>
    <row r="207" spans="1:19" x14ac:dyDescent="0.2">
      <c r="A207" s="5" t="s">
        <v>204</v>
      </c>
      <c r="B207" s="6">
        <v>4.1511694879879304</v>
      </c>
      <c r="C207" s="6">
        <v>2.9783523066900175</v>
      </c>
      <c r="D207" s="6">
        <v>3.4629154519092458</v>
      </c>
      <c r="E207" s="6">
        <v>48.452625957843239</v>
      </c>
      <c r="F207" s="12">
        <v>150.94466179526032</v>
      </c>
      <c r="G207" s="6">
        <v>4.1511694879879304</v>
      </c>
      <c r="H207" s="6">
        <v>2.6336325440763413</v>
      </c>
      <c r="I207" s="6">
        <v>2.9592691666825974</v>
      </c>
      <c r="J207" s="6">
        <v>52.108853414283828</v>
      </c>
      <c r="K207" s="12">
        <v>234.3280539144732</v>
      </c>
      <c r="L207" s="6">
        <f t="shared" si="9"/>
        <v>150.94466179526032</v>
      </c>
      <c r="M207" s="6">
        <f t="shared" si="10"/>
        <v>234.3280539144732</v>
      </c>
      <c r="N207" s="18" t="s">
        <v>379</v>
      </c>
      <c r="O207" s="6">
        <v>36.361960703373526</v>
      </c>
      <c r="P207" s="6">
        <v>56.448683820918113</v>
      </c>
      <c r="Q207" s="6">
        <f t="shared" si="11"/>
        <v>0.64415958428244036</v>
      </c>
      <c r="R207" s="7">
        <v>11.63447588519683</v>
      </c>
      <c r="S207" s="7">
        <v>69.976834423379728</v>
      </c>
    </row>
    <row r="208" spans="1:19" x14ac:dyDescent="0.2">
      <c r="A208" s="5" t="s">
        <v>205</v>
      </c>
      <c r="B208" s="6">
        <v>0.16938631548498695</v>
      </c>
      <c r="C208" s="6">
        <v>0.22007272292685631</v>
      </c>
      <c r="D208" s="6">
        <v>1.15379656427786</v>
      </c>
      <c r="E208" s="6">
        <v>5.2627839405396166</v>
      </c>
      <c r="F208" s="12">
        <v>17.149060279853099</v>
      </c>
      <c r="G208" s="6">
        <v>0.16938631548498695</v>
      </c>
      <c r="H208" s="6">
        <v>0.25606559447032512</v>
      </c>
      <c r="I208" s="6">
        <v>0.24099090349903601</v>
      </c>
      <c r="J208" s="6">
        <v>3.1247349489734191</v>
      </c>
      <c r="K208" s="12">
        <v>7.4606844453741372</v>
      </c>
      <c r="L208" s="6">
        <f t="shared" si="9"/>
        <v>17.149060279853099</v>
      </c>
      <c r="M208" s="6">
        <f t="shared" si="10"/>
        <v>7.4606844453741372</v>
      </c>
      <c r="N208" s="18" t="s">
        <v>379</v>
      </c>
      <c r="O208" s="6">
        <v>101.24230065901077</v>
      </c>
      <c r="P208" s="6">
        <v>44.045378896239072</v>
      </c>
      <c r="Q208" s="6">
        <f t="shared" si="11"/>
        <v>2.298590753357229</v>
      </c>
      <c r="R208" s="7">
        <v>2.2009354572994049</v>
      </c>
      <c r="S208" s="7">
        <v>82.500203457718854</v>
      </c>
    </row>
    <row r="209" spans="1:19" x14ac:dyDescent="0.2">
      <c r="A209" s="5" t="s">
        <v>206</v>
      </c>
      <c r="B209" s="6">
        <v>0.36722368407860273</v>
      </c>
      <c r="C209" s="6">
        <v>0.28951679635501171</v>
      </c>
      <c r="D209" s="6">
        <v>0.32056152621617862</v>
      </c>
      <c r="E209" s="6">
        <v>2.5467431756477579</v>
      </c>
      <c r="F209" s="12">
        <v>7.6718215615452587</v>
      </c>
      <c r="G209" s="6">
        <v>0.36722368407860273</v>
      </c>
      <c r="H209" s="6">
        <v>0.4154302220245677</v>
      </c>
      <c r="I209" s="6">
        <v>0.30642003998499656</v>
      </c>
      <c r="J209" s="6">
        <v>1.2454316345944847</v>
      </c>
      <c r="K209" s="12">
        <v>6.4935072590589762</v>
      </c>
      <c r="L209" s="6">
        <f t="shared" si="9"/>
        <v>7.6718215615452587</v>
      </c>
      <c r="M209" s="6">
        <f t="shared" si="10"/>
        <v>6.4935072590589762</v>
      </c>
      <c r="N209" s="18" t="s">
        <v>379</v>
      </c>
      <c r="O209" s="6">
        <v>20.891412766021748</v>
      </c>
      <c r="P209" s="6">
        <v>17.682702779238682</v>
      </c>
      <c r="Q209" s="6">
        <f t="shared" si="11"/>
        <v>1.1814603811896009</v>
      </c>
      <c r="R209" s="7">
        <v>2.1719984301110946</v>
      </c>
      <c r="S209" s="7">
        <v>155.99190922001208</v>
      </c>
    </row>
    <row r="210" spans="1:19" x14ac:dyDescent="0.2">
      <c r="A210" s="5" t="s">
        <v>207</v>
      </c>
      <c r="B210" s="6">
        <v>8.7899024562563</v>
      </c>
      <c r="C210" s="6">
        <v>13.162499848629636</v>
      </c>
      <c r="D210" s="6">
        <v>13.189796126015658</v>
      </c>
      <c r="E210" s="6">
        <v>21.015733913464359</v>
      </c>
      <c r="F210" s="12">
        <v>50.284497788329162</v>
      </c>
      <c r="G210" s="6">
        <v>8.7899024562563</v>
      </c>
      <c r="H210" s="6">
        <v>14.006158961836446</v>
      </c>
      <c r="I210" s="6">
        <v>13.145231823009926</v>
      </c>
      <c r="J210" s="6">
        <v>16.828660015170776</v>
      </c>
      <c r="K210" s="12">
        <v>28.128711011310465</v>
      </c>
      <c r="L210" s="6">
        <f t="shared" si="9"/>
        <v>50.284497788329162</v>
      </c>
      <c r="M210" s="6">
        <f t="shared" si="10"/>
        <v>28.128711011310465</v>
      </c>
      <c r="N210" s="18" t="s">
        <v>379</v>
      </c>
      <c r="O210" s="6">
        <v>5.7207116960141775</v>
      </c>
      <c r="P210" s="6">
        <v>3.2001164007559124</v>
      </c>
      <c r="Q210" s="6">
        <f t="shared" si="11"/>
        <v>1.7876573785450007</v>
      </c>
      <c r="R210" s="7">
        <v>18.361466929412646</v>
      </c>
      <c r="S210" s="7">
        <v>107.78763007754597</v>
      </c>
    </row>
    <row r="211" spans="1:19" x14ac:dyDescent="0.2">
      <c r="A211" s="5" t="s">
        <v>208</v>
      </c>
      <c r="B211" s="6">
        <v>0.16709997765349477</v>
      </c>
      <c r="C211" s="6">
        <v>0.52998025611491051</v>
      </c>
      <c r="D211" s="6">
        <v>0.27827541316294802</v>
      </c>
      <c r="E211" s="6">
        <v>1.9643143307271043</v>
      </c>
      <c r="F211" s="12">
        <v>6.2674852148370714</v>
      </c>
      <c r="G211" s="6">
        <v>0.16709997765349477</v>
      </c>
      <c r="H211" s="6">
        <v>0.56558067787214406</v>
      </c>
      <c r="I211" s="6">
        <v>1.0787276152599938</v>
      </c>
      <c r="J211" s="6">
        <v>1.7017769866478698</v>
      </c>
      <c r="K211" s="12">
        <v>6.6899054153397781</v>
      </c>
      <c r="L211" s="6">
        <f t="shared" si="9"/>
        <v>6.2674852148370714</v>
      </c>
      <c r="M211" s="6">
        <f t="shared" si="10"/>
        <v>6.6899054153397781</v>
      </c>
      <c r="N211" s="18" t="s">
        <v>379</v>
      </c>
      <c r="O211" s="6">
        <v>37.507397085555453</v>
      </c>
      <c r="P211" s="6">
        <v>40.03534596044193</v>
      </c>
      <c r="Q211" s="6">
        <f t="shared" si="11"/>
        <v>0.93685707431167731</v>
      </c>
      <c r="R211" s="7">
        <v>16.265453760046718</v>
      </c>
      <c r="S211" s="7">
        <v>104.94464161584651</v>
      </c>
    </row>
    <row r="212" spans="1:19" x14ac:dyDescent="0.2">
      <c r="A212" s="5" t="s">
        <v>209</v>
      </c>
      <c r="B212" s="6">
        <v>0.86042293699211625</v>
      </c>
      <c r="C212" s="6">
        <v>0.80595760979983067</v>
      </c>
      <c r="D212" s="6">
        <v>0.94075632044977042</v>
      </c>
      <c r="E212" s="6">
        <v>2.1186641944540154</v>
      </c>
      <c r="F212" s="12">
        <v>5.1595673197102672</v>
      </c>
      <c r="G212" s="6">
        <v>0.86042293699211625</v>
      </c>
      <c r="H212" s="6">
        <v>0.84786427907892958</v>
      </c>
      <c r="I212" s="6">
        <v>0.91357543107716677</v>
      </c>
      <c r="J212" s="6">
        <v>1.6107511542318886</v>
      </c>
      <c r="K212" s="12">
        <v>4.0418607395799517</v>
      </c>
      <c r="L212" s="6">
        <f t="shared" si="9"/>
        <v>5.1595673197102672</v>
      </c>
      <c r="M212" s="6">
        <f t="shared" si="10"/>
        <v>4.0418607395799517</v>
      </c>
      <c r="N212" s="18" t="s">
        <v>379</v>
      </c>
      <c r="O212" s="6">
        <v>5.9965478579025175</v>
      </c>
      <c r="P212" s="6">
        <v>4.6975278851927982</v>
      </c>
      <c r="Q212" s="6">
        <f t="shared" si="11"/>
        <v>1.2765326794130152</v>
      </c>
      <c r="R212" s="7">
        <v>4.7732485408239942</v>
      </c>
      <c r="S212" s="7">
        <v>78.947851069302146</v>
      </c>
    </row>
    <row r="213" spans="1:19" x14ac:dyDescent="0.2">
      <c r="A213" s="5" t="s">
        <v>210</v>
      </c>
      <c r="B213" s="6">
        <v>4.0827688662549066</v>
      </c>
      <c r="C213" s="6">
        <v>2.5419264084117965</v>
      </c>
      <c r="D213" s="6">
        <v>4.237374049713539</v>
      </c>
      <c r="E213" s="6">
        <v>9.7790243322447701</v>
      </c>
      <c r="F213" s="12">
        <v>23.732032084927845</v>
      </c>
      <c r="G213" s="6">
        <v>4.0827688662549066</v>
      </c>
      <c r="H213" s="6">
        <v>2.0702430132775671</v>
      </c>
      <c r="I213" s="6">
        <v>2.709839243150463</v>
      </c>
      <c r="J213" s="6">
        <v>2.2361986347452261</v>
      </c>
      <c r="K213" s="12">
        <v>3.1636021970087205</v>
      </c>
      <c r="L213" s="6">
        <f t="shared" si="9"/>
        <v>23.732032084927845</v>
      </c>
      <c r="M213" s="6">
        <f t="shared" si="10"/>
        <v>4.0827688662549066</v>
      </c>
      <c r="N213" s="18" t="s">
        <v>379</v>
      </c>
      <c r="O213" s="6">
        <v>5.8127297582478779</v>
      </c>
      <c r="P213" s="6">
        <v>0.77486683685590785</v>
      </c>
      <c r="Q213" s="6">
        <f t="shared" si="11"/>
        <v>7.5015854102539139</v>
      </c>
      <c r="R213" s="7">
        <v>368.63673983105713</v>
      </c>
      <c r="S213" s="7">
        <v>168.53468891912584</v>
      </c>
    </row>
    <row r="214" spans="1:19" x14ac:dyDescent="0.2">
      <c r="A214" s="5" t="s">
        <v>211</v>
      </c>
      <c r="B214" s="6">
        <v>5.3528037857468256</v>
      </c>
      <c r="C214" s="6">
        <v>4.5322529002220069</v>
      </c>
      <c r="D214" s="6">
        <v>12.801138184252814</v>
      </c>
      <c r="E214" s="6">
        <v>125.03291716583513</v>
      </c>
      <c r="F214" s="12">
        <v>420.19237937562878</v>
      </c>
      <c r="G214" s="6">
        <v>5.3528037857468256</v>
      </c>
      <c r="H214" s="6">
        <v>4.1519297882456492</v>
      </c>
      <c r="I214" s="6">
        <v>6.7550099507542436</v>
      </c>
      <c r="J214" s="6">
        <v>90.177902052452993</v>
      </c>
      <c r="K214" s="12">
        <v>532.47440002102439</v>
      </c>
      <c r="L214" s="6">
        <f t="shared" si="9"/>
        <v>420.19237937562878</v>
      </c>
      <c r="M214" s="6">
        <f t="shared" si="10"/>
        <v>532.47440002102439</v>
      </c>
      <c r="N214" s="18" t="s">
        <v>379</v>
      </c>
      <c r="O214" s="6">
        <v>78.49949226506223</v>
      </c>
      <c r="P214" s="6">
        <v>99.475792749749246</v>
      </c>
      <c r="Q214" s="6">
        <f t="shared" si="11"/>
        <v>0.78913160775248115</v>
      </c>
      <c r="R214" s="7">
        <v>5.940954856443053</v>
      </c>
      <c r="S214" s="7">
        <v>67.978275132861114</v>
      </c>
    </row>
    <row r="215" spans="1:19" x14ac:dyDescent="0.2">
      <c r="A215" s="5" t="s">
        <v>212</v>
      </c>
      <c r="B215" s="6">
        <v>0.34385768171434294</v>
      </c>
      <c r="C215" s="6">
        <v>0.32378875433949073</v>
      </c>
      <c r="D215" s="6">
        <v>0.31418975319318698</v>
      </c>
      <c r="E215" s="6">
        <v>2.0184837661687549</v>
      </c>
      <c r="F215" s="12">
        <v>6.1600887054985867</v>
      </c>
      <c r="G215" s="6">
        <v>0.34385768171434294</v>
      </c>
      <c r="H215" s="6">
        <v>0.25282431478514161</v>
      </c>
      <c r="I215" s="6">
        <v>0.38359066303670131</v>
      </c>
      <c r="J215" s="6">
        <v>1.9406428485908331</v>
      </c>
      <c r="K215" s="12">
        <v>4.6581806279563134</v>
      </c>
      <c r="L215" s="6">
        <f t="shared" si="9"/>
        <v>6.1600887054985867</v>
      </c>
      <c r="M215" s="6">
        <f t="shared" si="10"/>
        <v>4.6581806279563134</v>
      </c>
      <c r="N215" s="18" t="s">
        <v>379</v>
      </c>
      <c r="O215" s="6">
        <v>17.914646183812849</v>
      </c>
      <c r="P215" s="6">
        <v>13.546827294165439</v>
      </c>
      <c r="Q215" s="6">
        <f t="shared" si="11"/>
        <v>1.3224237524256777</v>
      </c>
      <c r="R215" s="7">
        <v>6.5832790910095431</v>
      </c>
      <c r="S215" s="7">
        <v>91.85898828763743</v>
      </c>
    </row>
    <row r="216" spans="1:19" x14ac:dyDescent="0.2">
      <c r="A216" s="5" t="s">
        <v>213</v>
      </c>
      <c r="B216" s="6">
        <v>44.947565955973502</v>
      </c>
      <c r="C216" s="6">
        <v>242.95603401905697</v>
      </c>
      <c r="D216" s="6">
        <v>608.84297164631266</v>
      </c>
      <c r="E216" s="6">
        <v>302.48236953233504</v>
      </c>
      <c r="F216" s="12">
        <v>945.05963609780713</v>
      </c>
      <c r="G216" s="6">
        <v>44.947565955973502</v>
      </c>
      <c r="H216" s="6">
        <v>133.80854341957274</v>
      </c>
      <c r="I216" s="6">
        <v>257.54867723444988</v>
      </c>
      <c r="J216" s="6">
        <v>178.51562702259463</v>
      </c>
      <c r="K216" s="12">
        <v>511.36148017839173</v>
      </c>
      <c r="L216" s="6">
        <f t="shared" si="9"/>
        <v>945.05963609780713</v>
      </c>
      <c r="M216" s="6">
        <f t="shared" si="10"/>
        <v>511.36148017839173</v>
      </c>
      <c r="N216" s="18" t="s">
        <v>379</v>
      </c>
      <c r="O216" s="6">
        <v>21.025824557963841</v>
      </c>
      <c r="P216" s="6">
        <v>11.376844759052679</v>
      </c>
      <c r="Q216" s="6">
        <f t="shared" si="11"/>
        <v>1.8481244143929594</v>
      </c>
      <c r="R216" s="7">
        <v>13.693256485743085</v>
      </c>
      <c r="S216" s="7">
        <v>77.666773363860059</v>
      </c>
    </row>
    <row r="217" spans="1:19" x14ac:dyDescent="0.2">
      <c r="A217" s="5" t="s">
        <v>214</v>
      </c>
      <c r="B217" s="6">
        <v>0.38376422754597378</v>
      </c>
      <c r="C217" s="6">
        <v>0.57290038745739014</v>
      </c>
      <c r="D217" s="6">
        <v>0.46846208310359005</v>
      </c>
      <c r="E217" s="6">
        <v>1.0570890664205619</v>
      </c>
      <c r="F217" s="12">
        <v>2.7604587689186006</v>
      </c>
      <c r="G217" s="6">
        <v>0.38376422754597378</v>
      </c>
      <c r="H217" s="6">
        <v>0.32544085204053907</v>
      </c>
      <c r="I217" s="6">
        <v>0.27041244340427062</v>
      </c>
      <c r="J217" s="6">
        <v>1.3629275034925996</v>
      </c>
      <c r="K217" s="12">
        <v>3.6669033343946271</v>
      </c>
      <c r="L217" s="6">
        <f t="shared" si="9"/>
        <v>2.7604587689186006</v>
      </c>
      <c r="M217" s="6">
        <f t="shared" si="10"/>
        <v>3.6669033343946271</v>
      </c>
      <c r="N217" s="18" t="s">
        <v>379</v>
      </c>
      <c r="O217" s="6">
        <v>7.1931112145878844</v>
      </c>
      <c r="P217" s="6">
        <v>9.5550941729068359</v>
      </c>
      <c r="Q217" s="6">
        <f t="shared" si="11"/>
        <v>0.75280380124182567</v>
      </c>
      <c r="R217" s="7">
        <v>9.9270644701185979</v>
      </c>
      <c r="S217" s="7">
        <v>132.86268319878459</v>
      </c>
    </row>
    <row r="218" spans="1:19" x14ac:dyDescent="0.2">
      <c r="A218" s="5" t="s">
        <v>215</v>
      </c>
      <c r="B218" s="6">
        <v>12.402254036625838</v>
      </c>
      <c r="C218" s="6">
        <v>14.019566049188974</v>
      </c>
      <c r="D218" s="6">
        <v>16.160883244678494</v>
      </c>
      <c r="E218" s="6">
        <v>28.784582078605048</v>
      </c>
      <c r="F218" s="12">
        <v>70.237467063401141</v>
      </c>
      <c r="G218" s="6">
        <v>12.402254036625838</v>
      </c>
      <c r="H218" s="6">
        <v>11.539831350896943</v>
      </c>
      <c r="I218" s="6">
        <v>15.714003766324385</v>
      </c>
      <c r="J218" s="6">
        <v>26.15125284218427</v>
      </c>
      <c r="K218" s="12">
        <v>47.409106924469427</v>
      </c>
      <c r="L218" s="6">
        <f t="shared" si="9"/>
        <v>70.237467063401141</v>
      </c>
      <c r="M218" s="6">
        <f t="shared" si="10"/>
        <v>47.409106924469427</v>
      </c>
      <c r="N218" s="18" t="s">
        <v>379</v>
      </c>
      <c r="O218" s="6">
        <v>5.6632824046321479</v>
      </c>
      <c r="P218" s="6">
        <v>3.8226202095572916</v>
      </c>
      <c r="Q218" s="6">
        <f t="shared" si="11"/>
        <v>1.4815184596347928</v>
      </c>
      <c r="R218" s="7">
        <v>16.078495784362133</v>
      </c>
      <c r="S218" s="7">
        <v>80.31586847688186</v>
      </c>
    </row>
    <row r="219" spans="1:19" x14ac:dyDescent="0.2">
      <c r="A219" s="5" t="s">
        <v>216</v>
      </c>
      <c r="B219" s="6">
        <v>40.050059673244924</v>
      </c>
      <c r="C219" s="6">
        <v>60.820234744381608</v>
      </c>
      <c r="D219" s="6">
        <v>82.604464708296035</v>
      </c>
      <c r="E219" s="6">
        <v>460.56852771602041</v>
      </c>
      <c r="F219" s="12">
        <v>1528.4549498343022</v>
      </c>
      <c r="G219" s="6">
        <v>40.050059673244924</v>
      </c>
      <c r="H219" s="6">
        <v>103.75996934350266</v>
      </c>
      <c r="I219" s="6">
        <v>69.935959471347417</v>
      </c>
      <c r="J219" s="6">
        <v>553.5545969410548</v>
      </c>
      <c r="K219" s="12">
        <v>1723.1659624809911</v>
      </c>
      <c r="L219" s="6">
        <f t="shared" si="9"/>
        <v>1528.4549498343022</v>
      </c>
      <c r="M219" s="6">
        <f t="shared" si="10"/>
        <v>1723.1659624809911</v>
      </c>
      <c r="N219" s="18" t="s">
        <v>379</v>
      </c>
      <c r="O219" s="6">
        <v>38.163612296821931</v>
      </c>
      <c r="P219" s="6">
        <v>43.025303246480213</v>
      </c>
      <c r="Q219" s="6">
        <f t="shared" si="11"/>
        <v>0.88700391205131124</v>
      </c>
      <c r="R219" s="7">
        <v>18.058505315987787</v>
      </c>
      <c r="S219" s="7">
        <v>67.306612377223857</v>
      </c>
    </row>
    <row r="220" spans="1:19" x14ac:dyDescent="0.2">
      <c r="A220" s="5" t="s">
        <v>217</v>
      </c>
      <c r="B220" s="6">
        <v>4.6779692253554082</v>
      </c>
      <c r="C220" s="6">
        <v>9.0473679399118865</v>
      </c>
      <c r="D220" s="6">
        <v>105.81301757855826</v>
      </c>
      <c r="E220" s="6">
        <v>680.45695287626199</v>
      </c>
      <c r="F220" s="12">
        <v>2460.5560987833669</v>
      </c>
      <c r="G220" s="6">
        <v>4.6779692253554082</v>
      </c>
      <c r="H220" s="6">
        <v>9.1914909198611969</v>
      </c>
      <c r="I220" s="6">
        <v>29.553074539112394</v>
      </c>
      <c r="J220" s="6">
        <v>249.29215942201441</v>
      </c>
      <c r="K220" s="12">
        <v>1104.2392095528028</v>
      </c>
      <c r="L220" s="6">
        <f t="shared" si="9"/>
        <v>2460.5560987833669</v>
      </c>
      <c r="M220" s="6">
        <f t="shared" si="10"/>
        <v>1104.2392095528028</v>
      </c>
      <c r="N220" s="18" t="s">
        <v>379</v>
      </c>
      <c r="O220" s="6">
        <v>525.98809018381826</v>
      </c>
      <c r="P220" s="6">
        <v>236.05097775496981</v>
      </c>
      <c r="Q220" s="6">
        <f t="shared" si="11"/>
        <v>2.2282817685670193</v>
      </c>
      <c r="R220" s="7">
        <v>0.18047804878531254</v>
      </c>
      <c r="S220" s="7">
        <v>109.78685950954458</v>
      </c>
    </row>
    <row r="221" spans="1:19" x14ac:dyDescent="0.2">
      <c r="A221" s="5" t="s">
        <v>218</v>
      </c>
      <c r="B221" s="6">
        <v>0.13787828220880366</v>
      </c>
      <c r="C221" s="6">
        <v>8.5675029830737603E-2</v>
      </c>
      <c r="D221" s="6">
        <v>0.12698935803472849</v>
      </c>
      <c r="E221" s="6">
        <v>0.48984231203941692</v>
      </c>
      <c r="F221" s="12">
        <v>1.4443557438123613</v>
      </c>
      <c r="G221" s="6">
        <v>0.13787828220880366</v>
      </c>
      <c r="H221" s="6">
        <v>0.1242433598027871</v>
      </c>
      <c r="I221" s="6">
        <v>5.2678249326453749E-2</v>
      </c>
      <c r="J221" s="6">
        <v>0.58180936945925854</v>
      </c>
      <c r="K221" s="12">
        <v>1.6374200982515132</v>
      </c>
      <c r="L221" s="6">
        <f t="shared" si="9"/>
        <v>1.4443557438123613</v>
      </c>
      <c r="M221" s="6">
        <f t="shared" si="10"/>
        <v>1.6374200982515132</v>
      </c>
      <c r="N221" s="18" t="s">
        <v>379</v>
      </c>
      <c r="O221" s="6">
        <v>10.47558557209917</v>
      </c>
      <c r="P221" s="6">
        <v>11.875837673780957</v>
      </c>
      <c r="Q221" s="6">
        <f t="shared" si="11"/>
        <v>0.88209235086016602</v>
      </c>
      <c r="R221" s="7">
        <v>15.596646294256416</v>
      </c>
      <c r="S221" s="7">
        <v>133.99386752481024</v>
      </c>
    </row>
    <row r="222" spans="1:19" x14ac:dyDescent="0.2">
      <c r="A222" s="5" t="s">
        <v>219</v>
      </c>
      <c r="B222" s="6">
        <v>4.6763983986855329E-2</v>
      </c>
      <c r="C222" s="6">
        <v>4.0532992397255815E-2</v>
      </c>
      <c r="D222" s="6">
        <v>7.2290514846116594E-2</v>
      </c>
      <c r="E222" s="6">
        <v>0.44720356184274868</v>
      </c>
      <c r="F222" s="12">
        <v>1.5775709958368203</v>
      </c>
      <c r="G222" s="6">
        <v>4.6763983986855329E-2</v>
      </c>
      <c r="H222" s="6">
        <v>4.2313428216533652E-2</v>
      </c>
      <c r="I222" s="6">
        <v>4.6484032704300501E-2</v>
      </c>
      <c r="J222" s="6">
        <v>0.22227110338433517</v>
      </c>
      <c r="K222" s="12">
        <v>1.2476728975921034</v>
      </c>
      <c r="L222" s="6">
        <f t="shared" si="9"/>
        <v>1.5775709958368203</v>
      </c>
      <c r="M222" s="6">
        <f t="shared" si="10"/>
        <v>1.2476728975921034</v>
      </c>
      <c r="N222" s="18" t="s">
        <v>379</v>
      </c>
      <c r="O222" s="6">
        <v>33.734743307590136</v>
      </c>
      <c r="P222" s="6">
        <v>26.68020966611412</v>
      </c>
      <c r="Q222" s="6">
        <f t="shared" si="11"/>
        <v>1.2644107272678522</v>
      </c>
      <c r="R222" s="7">
        <v>1.6585732675739973</v>
      </c>
      <c r="S222" s="7">
        <v>48.927638014397616</v>
      </c>
    </row>
    <row r="223" spans="1:19" x14ac:dyDescent="0.2">
      <c r="A223" s="5" t="s">
        <v>220</v>
      </c>
      <c r="B223" s="6">
        <v>2.7682484769210536</v>
      </c>
      <c r="C223" s="6">
        <v>2.5197372614084714</v>
      </c>
      <c r="D223" s="6">
        <v>2.6356313638057816</v>
      </c>
      <c r="E223" s="6">
        <v>9.1884223726775698</v>
      </c>
      <c r="F223" s="12">
        <v>27.385140011968005</v>
      </c>
      <c r="G223" s="6">
        <v>2.7682484769210536</v>
      </c>
      <c r="H223" s="6">
        <v>3.6027440358229628</v>
      </c>
      <c r="I223" s="6">
        <v>3.5554744968289529</v>
      </c>
      <c r="J223" s="6">
        <v>8.329496878881649</v>
      </c>
      <c r="K223" s="12">
        <v>22.234485428328426</v>
      </c>
      <c r="L223" s="6">
        <f t="shared" si="9"/>
        <v>27.385140011968005</v>
      </c>
      <c r="M223" s="6">
        <f t="shared" si="10"/>
        <v>22.234485428328426</v>
      </c>
      <c r="N223" s="18" t="s">
        <v>379</v>
      </c>
      <c r="O223" s="6">
        <v>9.8925874032907455</v>
      </c>
      <c r="P223" s="6">
        <v>8.0319688112168421</v>
      </c>
      <c r="Q223" s="6">
        <f t="shared" si="11"/>
        <v>1.2316516206431858</v>
      </c>
      <c r="R223" s="7">
        <v>1.4481111221026199</v>
      </c>
      <c r="S223" s="7">
        <v>113.61909863980448</v>
      </c>
    </row>
    <row r="224" spans="1:19" x14ac:dyDescent="0.2">
      <c r="A224" s="5" t="s">
        <v>221</v>
      </c>
      <c r="B224" s="6">
        <v>0.68272271526768458</v>
      </c>
      <c r="C224" s="6">
        <v>1.494125391401026</v>
      </c>
      <c r="D224" s="6">
        <v>8.0398365060127688</v>
      </c>
      <c r="E224" s="6">
        <v>48.450495310248186</v>
      </c>
      <c r="F224" s="12">
        <v>190.68781605282769</v>
      </c>
      <c r="G224" s="6">
        <v>0.68272271526768458</v>
      </c>
      <c r="H224" s="6">
        <v>1.8302096958136835</v>
      </c>
      <c r="I224" s="6">
        <v>3.0893985314962205</v>
      </c>
      <c r="J224" s="6">
        <v>11.923177473782623</v>
      </c>
      <c r="K224" s="12">
        <v>42.851202489091698</v>
      </c>
      <c r="L224" s="6">
        <f t="shared" si="9"/>
        <v>190.68781605282769</v>
      </c>
      <c r="M224" s="6">
        <f t="shared" si="10"/>
        <v>42.851202489091698</v>
      </c>
      <c r="N224" s="18" t="s">
        <v>379</v>
      </c>
      <c r="O224" s="6">
        <v>279.30492392956643</v>
      </c>
      <c r="P224" s="6">
        <v>62.765162972921487</v>
      </c>
      <c r="Q224" s="6">
        <f t="shared" si="11"/>
        <v>4.4499991826686687</v>
      </c>
      <c r="R224" s="7">
        <v>8.9403937195698511</v>
      </c>
      <c r="S224" s="7">
        <v>80.356711973493987</v>
      </c>
    </row>
    <row r="225" spans="1:19" x14ac:dyDescent="0.2">
      <c r="A225" s="5" t="s">
        <v>222</v>
      </c>
      <c r="B225" s="6">
        <v>0.13039747650278088</v>
      </c>
      <c r="C225" s="6">
        <v>0.17310468317747646</v>
      </c>
      <c r="D225" s="6">
        <v>1.3893091899771708</v>
      </c>
      <c r="E225" s="6">
        <v>4.1255157420443851</v>
      </c>
      <c r="F225" s="12">
        <v>16.06046924799168</v>
      </c>
      <c r="G225" s="6">
        <v>0.13039747650278088</v>
      </c>
      <c r="H225" s="6">
        <v>0.21675482151433284</v>
      </c>
      <c r="I225" s="6">
        <v>0.493282592927898</v>
      </c>
      <c r="J225" s="6">
        <v>0.72605687320075085</v>
      </c>
      <c r="K225" s="12">
        <v>1.0966458452910786</v>
      </c>
      <c r="L225" s="6">
        <f t="shared" si="9"/>
        <v>16.06046924799168</v>
      </c>
      <c r="M225" s="6">
        <f t="shared" si="10"/>
        <v>1.0966458452910786</v>
      </c>
      <c r="N225" s="18" t="s">
        <v>379</v>
      </c>
      <c r="O225" s="6">
        <v>123.16549122520152</v>
      </c>
      <c r="P225" s="6">
        <v>8.4100235273164294</v>
      </c>
      <c r="Q225" s="6">
        <f t="shared" si="11"/>
        <v>14.645082837776869</v>
      </c>
      <c r="R225" s="7">
        <v>19.556809512586746</v>
      </c>
      <c r="S225" s="7">
        <v>93.875083356018578</v>
      </c>
    </row>
    <row r="226" spans="1:19" x14ac:dyDescent="0.2">
      <c r="A226" s="5" t="s">
        <v>223</v>
      </c>
      <c r="B226" s="6">
        <v>1.8022858043022356</v>
      </c>
      <c r="C226" s="6">
        <v>3.0209767402458612</v>
      </c>
      <c r="D226" s="6">
        <v>5.0709062519238488</v>
      </c>
      <c r="E226" s="6">
        <v>35.949409891903542</v>
      </c>
      <c r="F226" s="12">
        <v>138.39809926293822</v>
      </c>
      <c r="G226" s="6">
        <v>1.8022858043022356</v>
      </c>
      <c r="H226" s="6">
        <v>3.7926537798345086</v>
      </c>
      <c r="I226" s="6">
        <v>5.1882587730566412</v>
      </c>
      <c r="J226" s="6">
        <v>26.284881138662719</v>
      </c>
      <c r="K226" s="12">
        <v>80.936203820925812</v>
      </c>
      <c r="L226" s="6">
        <f t="shared" si="9"/>
        <v>138.39809926293822</v>
      </c>
      <c r="M226" s="6">
        <f t="shared" si="10"/>
        <v>80.936203820925812</v>
      </c>
      <c r="N226" s="18" t="s">
        <v>379</v>
      </c>
      <c r="O226" s="6">
        <v>76.790317569260196</v>
      </c>
      <c r="P226" s="6">
        <v>44.907529997585861</v>
      </c>
      <c r="Q226" s="6">
        <f t="shared" si="11"/>
        <v>1.709965290306287</v>
      </c>
      <c r="R226" s="7">
        <v>13.948596941983272</v>
      </c>
      <c r="S226" s="7">
        <v>105.68798123536753</v>
      </c>
    </row>
    <row r="227" spans="1:19" x14ac:dyDescent="0.2">
      <c r="A227" s="5" t="s">
        <v>224</v>
      </c>
      <c r="B227" s="6">
        <v>22.360227349988989</v>
      </c>
      <c r="C227" s="6">
        <v>39.406168342445014</v>
      </c>
      <c r="D227" s="6">
        <v>55.672447089912808</v>
      </c>
      <c r="E227" s="6">
        <v>124.06600792446284</v>
      </c>
      <c r="F227" s="12">
        <v>433.55813820692777</v>
      </c>
      <c r="G227" s="6">
        <v>22.360227349988989</v>
      </c>
      <c r="H227" s="6">
        <v>60.095303180593056</v>
      </c>
      <c r="I227" s="6">
        <v>48.060681451708412</v>
      </c>
      <c r="J227" s="6">
        <v>61.790094658776574</v>
      </c>
      <c r="K227" s="12">
        <v>168.34597518257559</v>
      </c>
      <c r="L227" s="6">
        <f t="shared" si="9"/>
        <v>433.55813820692777</v>
      </c>
      <c r="M227" s="6">
        <f t="shared" si="10"/>
        <v>168.34597518257559</v>
      </c>
      <c r="N227" s="18" t="s">
        <v>379</v>
      </c>
      <c r="O227" s="6">
        <v>19.38970169760556</v>
      </c>
      <c r="P227" s="6">
        <v>7.5288132158753962</v>
      </c>
      <c r="Q227" s="6">
        <f t="shared" si="11"/>
        <v>2.5753994874942672</v>
      </c>
      <c r="R227" s="7">
        <v>64.364237340151234</v>
      </c>
      <c r="S227" s="7">
        <v>134.63166454921031</v>
      </c>
    </row>
    <row r="228" spans="1:19" x14ac:dyDescent="0.2">
      <c r="A228" s="5" t="s">
        <v>225</v>
      </c>
      <c r="B228" s="6">
        <v>1.2700456014418291</v>
      </c>
      <c r="C228" s="6">
        <v>3.7018958899212873</v>
      </c>
      <c r="D228" s="6">
        <v>11.421306599663458</v>
      </c>
      <c r="E228" s="6">
        <v>33.322715341304132</v>
      </c>
      <c r="F228" s="12">
        <v>132.72920172955588</v>
      </c>
      <c r="G228" s="6">
        <v>1.2700456014418291</v>
      </c>
      <c r="H228" s="6">
        <v>4.3539511810884299</v>
      </c>
      <c r="I228" s="6">
        <v>11.560911675366652</v>
      </c>
      <c r="J228" s="6">
        <v>38.867162210385807</v>
      </c>
      <c r="K228" s="12">
        <v>300.88894575535505</v>
      </c>
      <c r="L228" s="6">
        <f t="shared" si="9"/>
        <v>132.72920172955588</v>
      </c>
      <c r="M228" s="6">
        <f t="shared" si="10"/>
        <v>300.88894575535505</v>
      </c>
      <c r="N228" s="18" t="s">
        <v>379</v>
      </c>
      <c r="O228" s="6">
        <v>104.50742995280959</v>
      </c>
      <c r="P228" s="6">
        <v>236.91192301581026</v>
      </c>
      <c r="Q228" s="6">
        <f t="shared" si="11"/>
        <v>0.44112355605604242</v>
      </c>
      <c r="R228" s="7">
        <v>53.748671162051501</v>
      </c>
      <c r="S228" s="7">
        <v>12.11591672394529</v>
      </c>
    </row>
    <row r="229" spans="1:19" x14ac:dyDescent="0.2">
      <c r="A229" s="5" t="s">
        <v>226</v>
      </c>
      <c r="B229" s="6">
        <v>0.12960974919813611</v>
      </c>
      <c r="C229" s="6">
        <v>8.7984184470205007E-2</v>
      </c>
      <c r="D229" s="6">
        <v>0.10612017168161098</v>
      </c>
      <c r="E229" s="6">
        <v>0.48440900524246916</v>
      </c>
      <c r="F229" s="12">
        <v>1.6273857032230448</v>
      </c>
      <c r="G229" s="6">
        <v>0.12960974919813611</v>
      </c>
      <c r="H229" s="6">
        <v>9.4538819683975595E-2</v>
      </c>
      <c r="I229" s="6">
        <v>0.14578234424924219</v>
      </c>
      <c r="J229" s="6">
        <v>0.36800209063810396</v>
      </c>
      <c r="K229" s="12">
        <v>1.3116828719974527</v>
      </c>
      <c r="L229" s="6">
        <f t="shared" si="9"/>
        <v>1.6273857032230448</v>
      </c>
      <c r="M229" s="6">
        <f t="shared" si="10"/>
        <v>1.3116828719974527</v>
      </c>
      <c r="N229" s="18" t="s">
        <v>379</v>
      </c>
      <c r="O229" s="6">
        <v>12.556043918696572</v>
      </c>
      <c r="P229" s="6">
        <v>10.120248516122549</v>
      </c>
      <c r="Q229" s="6">
        <f t="shared" si="11"/>
        <v>1.2406853348209346</v>
      </c>
      <c r="R229" s="7">
        <v>15.680621824694565</v>
      </c>
      <c r="S229" s="7">
        <v>88.865470580222848</v>
      </c>
    </row>
    <row r="230" spans="1:19" x14ac:dyDescent="0.2">
      <c r="A230" s="5" t="s">
        <v>227</v>
      </c>
      <c r="B230" s="6">
        <v>0.71141588083504392</v>
      </c>
      <c r="C230" s="6">
        <v>0.86917054277498296</v>
      </c>
      <c r="D230" s="6">
        <v>1.0001928657925989</v>
      </c>
      <c r="E230" s="6">
        <v>6.3001280513584046</v>
      </c>
      <c r="F230" s="12">
        <v>24.347145805986855</v>
      </c>
      <c r="G230" s="6">
        <v>0.71141588083504392</v>
      </c>
      <c r="H230" s="6">
        <v>0.73340398915053595</v>
      </c>
      <c r="I230" s="6">
        <v>0.91692722474504362</v>
      </c>
      <c r="J230" s="6">
        <v>5.9725205717691194</v>
      </c>
      <c r="K230" s="12">
        <v>21.603658595332561</v>
      </c>
      <c r="L230" s="6">
        <f t="shared" si="9"/>
        <v>24.347145805986855</v>
      </c>
      <c r="M230" s="6">
        <f t="shared" si="10"/>
        <v>21.603658595332561</v>
      </c>
      <c r="N230" s="18" t="s">
        <v>379</v>
      </c>
      <c r="O230" s="6">
        <v>34.223506196415975</v>
      </c>
      <c r="P230" s="6">
        <v>30.36713008145766</v>
      </c>
      <c r="Q230" s="6">
        <f t="shared" si="11"/>
        <v>1.1269917869951445</v>
      </c>
      <c r="R230" s="7">
        <v>11.564954809654626</v>
      </c>
      <c r="S230" s="7">
        <v>86.835954392859733</v>
      </c>
    </row>
    <row r="231" spans="1:19" x14ac:dyDescent="0.2">
      <c r="A231" s="5" t="s">
        <v>228</v>
      </c>
      <c r="B231" s="6">
        <v>9.3771324941070516E-2</v>
      </c>
      <c r="C231" s="6">
        <v>0.12384079889160689</v>
      </c>
      <c r="D231" s="6">
        <v>0.50747619541470357</v>
      </c>
      <c r="E231" s="6">
        <v>24.273749688764688</v>
      </c>
      <c r="F231" s="12">
        <v>103.33939095681023</v>
      </c>
      <c r="G231" s="6">
        <v>9.3771324941070516E-2</v>
      </c>
      <c r="H231" s="6">
        <v>0.21066417956890526</v>
      </c>
      <c r="I231" s="6">
        <v>0.46355631863972835</v>
      </c>
      <c r="J231" s="6">
        <v>7.4964755380997543</v>
      </c>
      <c r="K231" s="12">
        <v>64.762326188070475</v>
      </c>
      <c r="L231" s="6">
        <f t="shared" si="9"/>
        <v>103.33939095681023</v>
      </c>
      <c r="M231" s="6">
        <f t="shared" si="10"/>
        <v>64.762326188070475</v>
      </c>
      <c r="N231" s="18" t="s">
        <v>379</v>
      </c>
      <c r="O231" s="6">
        <v>1102.0361610732562</v>
      </c>
      <c r="P231" s="6">
        <v>690.64104862301554</v>
      </c>
      <c r="Q231" s="6">
        <f t="shared" si="11"/>
        <v>1.5956713885895877</v>
      </c>
      <c r="R231" s="7">
        <v>0.16295270462097511</v>
      </c>
      <c r="S231" s="7">
        <v>45.162790812065566</v>
      </c>
    </row>
    <row r="232" spans="1:19" x14ac:dyDescent="0.2">
      <c r="A232" s="5" t="s">
        <v>229</v>
      </c>
      <c r="B232" s="6">
        <v>1.001736756719825</v>
      </c>
      <c r="C232" s="6">
        <v>0.90729179583509878</v>
      </c>
      <c r="D232" s="6">
        <v>1.0239324581084355</v>
      </c>
      <c r="E232" s="6">
        <v>2.811411269279505</v>
      </c>
      <c r="F232" s="12">
        <v>8.8975239079921469</v>
      </c>
      <c r="G232" s="6">
        <v>1.001736756719825</v>
      </c>
      <c r="H232" s="6">
        <v>0.81677356570031989</v>
      </c>
      <c r="I232" s="6">
        <v>1.2210444436271699</v>
      </c>
      <c r="J232" s="6">
        <v>4.1485215173178407</v>
      </c>
      <c r="K232" s="12">
        <v>15.315706763270622</v>
      </c>
      <c r="L232" s="6">
        <f t="shared" si="9"/>
        <v>8.8975239079921469</v>
      </c>
      <c r="M232" s="6">
        <f t="shared" si="10"/>
        <v>15.315706763270622</v>
      </c>
      <c r="N232" s="18" t="s">
        <v>379</v>
      </c>
      <c r="O232" s="6">
        <v>8.8820978648392437</v>
      </c>
      <c r="P232" s="6">
        <v>15.289153223668981</v>
      </c>
      <c r="Q232" s="6">
        <f t="shared" si="11"/>
        <v>0.58094112439719414</v>
      </c>
      <c r="R232" s="7">
        <v>8.4643586062694709</v>
      </c>
      <c r="S232" s="7">
        <v>61.651314034681526</v>
      </c>
    </row>
    <row r="233" spans="1:19" x14ac:dyDescent="0.2">
      <c r="A233" s="5" t="s">
        <v>230</v>
      </c>
      <c r="B233" s="6">
        <v>12.689891117789788</v>
      </c>
      <c r="C233" s="6">
        <v>18.774778008265834</v>
      </c>
      <c r="D233" s="6">
        <v>47.795549275208408</v>
      </c>
      <c r="E233" s="6">
        <v>175.56480044666748</v>
      </c>
      <c r="F233" s="12">
        <v>724.49679769655143</v>
      </c>
      <c r="G233" s="6">
        <v>12.689891117789788</v>
      </c>
      <c r="H233" s="6">
        <v>19.878126735828758</v>
      </c>
      <c r="I233" s="6">
        <v>38.428320062494365</v>
      </c>
      <c r="J233" s="6">
        <v>79.084292357627533</v>
      </c>
      <c r="K233" s="12">
        <v>503.17684288357555</v>
      </c>
      <c r="L233" s="6">
        <f t="shared" si="9"/>
        <v>724.49679769655143</v>
      </c>
      <c r="M233" s="6">
        <f t="shared" si="10"/>
        <v>503.17684288357555</v>
      </c>
      <c r="N233" s="18" t="s">
        <v>379</v>
      </c>
      <c r="O233" s="6">
        <v>57.092436095128434</v>
      </c>
      <c r="P233" s="6">
        <v>39.651785678300946</v>
      </c>
      <c r="Q233" s="6">
        <f t="shared" si="11"/>
        <v>1.439845270987927</v>
      </c>
      <c r="R233" s="7">
        <v>14.934458813827622</v>
      </c>
      <c r="S233" s="7">
        <v>81.748782699122614</v>
      </c>
    </row>
    <row r="234" spans="1:19" x14ac:dyDescent="0.2">
      <c r="A234" s="5" t="s">
        <v>231</v>
      </c>
      <c r="B234" s="6">
        <v>30.096880147846701</v>
      </c>
      <c r="C234" s="6">
        <v>33.457835967994555</v>
      </c>
      <c r="D234" s="6">
        <v>38.932057072781546</v>
      </c>
      <c r="E234" s="6">
        <v>62.603057795910786</v>
      </c>
      <c r="F234" s="12">
        <v>172.43818366040759</v>
      </c>
      <c r="G234" s="6">
        <v>30.096880147846701</v>
      </c>
      <c r="H234" s="6">
        <v>38.033365327443889</v>
      </c>
      <c r="I234" s="6">
        <v>28.333610221311467</v>
      </c>
      <c r="J234" s="6">
        <v>56.46681776862922</v>
      </c>
      <c r="K234" s="12">
        <v>259.27652621868697</v>
      </c>
      <c r="L234" s="6">
        <f t="shared" si="9"/>
        <v>172.43818366040759</v>
      </c>
      <c r="M234" s="6">
        <f t="shared" si="10"/>
        <v>259.27652621868697</v>
      </c>
      <c r="N234" s="18" t="s">
        <v>379</v>
      </c>
      <c r="O234" s="6">
        <v>5.7294371646937892</v>
      </c>
      <c r="P234" s="6">
        <v>8.6147309935457574</v>
      </c>
      <c r="Q234" s="6">
        <f t="shared" si="11"/>
        <v>0.6650744136974609</v>
      </c>
      <c r="R234" s="7">
        <v>104.14993473595221</v>
      </c>
      <c r="S234" s="7">
        <v>14.43346561173241</v>
      </c>
    </row>
    <row r="235" spans="1:19" x14ac:dyDescent="0.2">
      <c r="A235" s="5" t="s">
        <v>232</v>
      </c>
      <c r="B235" s="6">
        <v>6.5748650049184176</v>
      </c>
      <c r="C235" s="6">
        <v>6.4317667181600369</v>
      </c>
      <c r="D235" s="6">
        <v>7.2710044871601145</v>
      </c>
      <c r="E235" s="6">
        <v>22.369259950956792</v>
      </c>
      <c r="F235" s="12">
        <v>75.918207960070575</v>
      </c>
      <c r="G235" s="6">
        <v>6.5748650049184176</v>
      </c>
      <c r="H235" s="6">
        <v>7.4966605037521026</v>
      </c>
      <c r="I235" s="6">
        <v>6.2589388725938928</v>
      </c>
      <c r="J235" s="6">
        <v>13.419555724064207</v>
      </c>
      <c r="K235" s="12">
        <v>64.142169859229313</v>
      </c>
      <c r="L235" s="6">
        <f t="shared" si="9"/>
        <v>75.918207960070575</v>
      </c>
      <c r="M235" s="6">
        <f t="shared" si="10"/>
        <v>64.142169859229313</v>
      </c>
      <c r="N235" s="18" t="s">
        <v>379</v>
      </c>
      <c r="O235" s="6">
        <v>11.546732579798812</v>
      </c>
      <c r="P235" s="6">
        <v>9.7556633955597398</v>
      </c>
      <c r="Q235" s="6">
        <f t="shared" si="11"/>
        <v>1.1835927616213442</v>
      </c>
      <c r="R235" s="7">
        <v>-0.35603051338710784</v>
      </c>
      <c r="S235" s="7">
        <v>93.344946295126192</v>
      </c>
    </row>
    <row r="236" spans="1:19" x14ac:dyDescent="0.2">
      <c r="A236" s="5" t="s">
        <v>233</v>
      </c>
      <c r="B236" s="6">
        <v>46.80295243284607</v>
      </c>
      <c r="C236" s="6">
        <v>54.609292769286725</v>
      </c>
      <c r="D236" s="6">
        <v>65.057137761865533</v>
      </c>
      <c r="E236" s="6">
        <v>120.4576051768083</v>
      </c>
      <c r="F236" s="12">
        <v>371.61885356220785</v>
      </c>
      <c r="G236" s="6">
        <v>46.80295243284607</v>
      </c>
      <c r="H236" s="6">
        <v>46.188290566817948</v>
      </c>
      <c r="I236" s="6">
        <v>58.460085468566618</v>
      </c>
      <c r="J236" s="6">
        <v>63.392128278747954</v>
      </c>
      <c r="K236" s="12">
        <v>137.70507602230157</v>
      </c>
      <c r="L236" s="6">
        <f t="shared" si="9"/>
        <v>371.61885356220785</v>
      </c>
      <c r="M236" s="6">
        <f t="shared" si="10"/>
        <v>137.70507602230157</v>
      </c>
      <c r="N236" s="18" t="s">
        <v>379</v>
      </c>
      <c r="O236" s="6">
        <v>7.9400728852611371</v>
      </c>
      <c r="P236" s="6">
        <v>2.9422305402609785</v>
      </c>
      <c r="Q236" s="6">
        <f t="shared" si="11"/>
        <v>2.6986576261141133</v>
      </c>
      <c r="R236" s="7">
        <v>35.086993397372687</v>
      </c>
      <c r="S236" s="7">
        <v>130.83141709211276</v>
      </c>
    </row>
    <row r="237" spans="1:19" x14ac:dyDescent="0.2">
      <c r="A237" s="5" t="s">
        <v>234</v>
      </c>
      <c r="B237" s="6">
        <v>10.694166533639503</v>
      </c>
      <c r="C237" s="6">
        <v>10.392032552055204</v>
      </c>
      <c r="D237" s="6">
        <v>14.91774034575597</v>
      </c>
      <c r="E237" s="6">
        <v>24.736473151090689</v>
      </c>
      <c r="F237" s="12">
        <v>75.167431893181657</v>
      </c>
      <c r="G237" s="6">
        <v>10.694166533639503</v>
      </c>
      <c r="H237" s="6">
        <v>7.3733573159929566</v>
      </c>
      <c r="I237" s="6">
        <v>10.179926121111457</v>
      </c>
      <c r="J237" s="6">
        <v>8.8961880984976212</v>
      </c>
      <c r="K237" s="12">
        <v>37.860494204889676</v>
      </c>
      <c r="L237" s="6">
        <f t="shared" si="9"/>
        <v>75.167431893181657</v>
      </c>
      <c r="M237" s="6">
        <f t="shared" si="10"/>
        <v>37.860494204889676</v>
      </c>
      <c r="N237" s="18" t="s">
        <v>379</v>
      </c>
      <c r="O237" s="6">
        <v>7.0288256365501187</v>
      </c>
      <c r="P237" s="6">
        <v>3.5402940552492748</v>
      </c>
      <c r="Q237" s="6">
        <f t="shared" si="11"/>
        <v>1.9853790467287085</v>
      </c>
      <c r="R237" s="7">
        <v>32.604147417039279</v>
      </c>
      <c r="S237" s="7">
        <v>71.433227050882167</v>
      </c>
    </row>
    <row r="238" spans="1:19" x14ac:dyDescent="0.2">
      <c r="A238" s="5" t="s">
        <v>235</v>
      </c>
      <c r="B238" s="6">
        <v>0.39108876134778919</v>
      </c>
      <c r="C238" s="6">
        <v>0.29406238273722951</v>
      </c>
      <c r="D238" s="6">
        <v>0.35200193848159211</v>
      </c>
      <c r="E238" s="6">
        <v>0.76931880159554944</v>
      </c>
      <c r="F238" s="12">
        <v>2.138164108325515</v>
      </c>
      <c r="G238" s="6">
        <v>0.39108876134778919</v>
      </c>
      <c r="H238" s="6">
        <v>0.359852254291739</v>
      </c>
      <c r="I238" s="6">
        <v>0.32370685528049348</v>
      </c>
      <c r="J238" s="6">
        <v>0.34918424284552296</v>
      </c>
      <c r="K238" s="12">
        <v>0.23009883936168316</v>
      </c>
      <c r="L238" s="6">
        <f t="shared" si="9"/>
        <v>2.138164108325515</v>
      </c>
      <c r="M238" s="6">
        <f t="shared" si="10"/>
        <v>0.39108876134778919</v>
      </c>
      <c r="N238" s="18" t="s">
        <v>379</v>
      </c>
      <c r="O238" s="6">
        <v>5.4672092876227625</v>
      </c>
      <c r="P238" s="6">
        <v>0.92012936667266676</v>
      </c>
      <c r="Q238" s="6">
        <f t="shared" si="11"/>
        <v>5.9417832814021097</v>
      </c>
      <c r="R238" s="7">
        <v>27.904631861355238</v>
      </c>
      <c r="S238" s="7">
        <v>171.2648118311308</v>
      </c>
    </row>
    <row r="239" spans="1:19" x14ac:dyDescent="0.2">
      <c r="A239" s="5" t="s">
        <v>236</v>
      </c>
      <c r="B239" s="6">
        <v>0.76091538864671804</v>
      </c>
      <c r="C239" s="6">
        <v>1.2059785875516968</v>
      </c>
      <c r="D239" s="6">
        <v>5.8926217058136139</v>
      </c>
      <c r="E239" s="6">
        <v>119.76679148751204</v>
      </c>
      <c r="F239" s="12">
        <v>554.2523482168192</v>
      </c>
      <c r="G239" s="6">
        <v>0.76091538864671804</v>
      </c>
      <c r="H239" s="6">
        <v>1.4397314203956981</v>
      </c>
      <c r="I239" s="6">
        <v>4.5788948940831302</v>
      </c>
      <c r="J239" s="6">
        <v>53.73544540761246</v>
      </c>
      <c r="K239" s="12">
        <v>285.96463054456694</v>
      </c>
      <c r="L239" s="6">
        <f t="shared" si="9"/>
        <v>554.2523482168192</v>
      </c>
      <c r="M239" s="6">
        <f t="shared" si="10"/>
        <v>285.96463054456694</v>
      </c>
      <c r="N239" s="18" t="s">
        <v>379</v>
      </c>
      <c r="O239" s="6">
        <v>728.40207529848044</v>
      </c>
      <c r="P239" s="6">
        <v>375.81659513175674</v>
      </c>
      <c r="Q239" s="6">
        <f t="shared" si="11"/>
        <v>1.9381849677050891</v>
      </c>
      <c r="R239" s="7">
        <v>0.73451415513697693</v>
      </c>
      <c r="S239" s="7">
        <v>148.75573932783988</v>
      </c>
    </row>
    <row r="240" spans="1:19" x14ac:dyDescent="0.2">
      <c r="A240" s="5" t="s">
        <v>237</v>
      </c>
      <c r="B240" s="6">
        <v>0.72769879827703998</v>
      </c>
      <c r="C240" s="6">
        <v>0.50524206326794407</v>
      </c>
      <c r="D240" s="6">
        <v>0.55621615318408957</v>
      </c>
      <c r="E240" s="6">
        <v>1.3795949456236978</v>
      </c>
      <c r="F240" s="12">
        <v>3.7791828540359944</v>
      </c>
      <c r="G240" s="6">
        <v>0.72769879827703998</v>
      </c>
      <c r="H240" s="6">
        <v>0.33017878822030178</v>
      </c>
      <c r="I240" s="6">
        <v>0.28574246518387286</v>
      </c>
      <c r="J240" s="6">
        <v>1.1888716529572763</v>
      </c>
      <c r="K240" s="12">
        <v>3.2886838701766914</v>
      </c>
      <c r="L240" s="6">
        <f t="shared" si="9"/>
        <v>3.7791828540359944</v>
      </c>
      <c r="M240" s="6">
        <f t="shared" si="10"/>
        <v>3.2886838701766914</v>
      </c>
      <c r="N240" s="18" t="s">
        <v>379</v>
      </c>
      <c r="O240" s="6">
        <v>5.1933339219247046</v>
      </c>
      <c r="P240" s="6">
        <v>4.5192927045685005</v>
      </c>
      <c r="Q240" s="6">
        <f t="shared" si="11"/>
        <v>1.1491475019254282</v>
      </c>
      <c r="R240" s="7">
        <v>14.22802971335792</v>
      </c>
      <c r="S240" s="7">
        <v>106.15419660388872</v>
      </c>
    </row>
    <row r="241" spans="1:19" x14ac:dyDescent="0.2">
      <c r="A241" s="5" t="s">
        <v>238</v>
      </c>
      <c r="B241" s="6">
        <v>0.3566905512694506</v>
      </c>
      <c r="C241" s="6">
        <v>0.34594101958344992</v>
      </c>
      <c r="D241" s="6">
        <v>0.43066299760003235</v>
      </c>
      <c r="E241" s="6">
        <v>0.88857277467280338</v>
      </c>
      <c r="F241" s="12">
        <v>2.8464914837311532</v>
      </c>
      <c r="G241" s="6">
        <v>0.3566905512694506</v>
      </c>
      <c r="H241" s="6">
        <v>0.29207193048086688</v>
      </c>
      <c r="I241" s="6">
        <v>0.41255402178729972</v>
      </c>
      <c r="J241" s="6">
        <v>1.1036804058027527</v>
      </c>
      <c r="K241" s="12">
        <v>2.5691980406151664</v>
      </c>
      <c r="L241" s="6">
        <f t="shared" si="9"/>
        <v>2.8464914837311532</v>
      </c>
      <c r="M241" s="6">
        <f t="shared" si="10"/>
        <v>2.5691980406151664</v>
      </c>
      <c r="N241" s="18" t="s">
        <v>379</v>
      </c>
      <c r="O241" s="6">
        <v>7.9802828350809358</v>
      </c>
      <c r="P241" s="6">
        <v>7.2028766432737577</v>
      </c>
      <c r="Q241" s="6">
        <f t="shared" si="11"/>
        <v>1.1079299605294701</v>
      </c>
      <c r="R241" s="7">
        <v>12.850427307080523</v>
      </c>
      <c r="S241" s="7">
        <v>83.217798845372272</v>
      </c>
    </row>
    <row r="242" spans="1:19" x14ac:dyDescent="0.2">
      <c r="A242" s="5" t="s">
        <v>239</v>
      </c>
      <c r="B242" s="6">
        <v>6.3074456386862856</v>
      </c>
      <c r="C242" s="6">
        <v>6.6794978029472833</v>
      </c>
      <c r="D242" s="6">
        <v>13.054321108167523</v>
      </c>
      <c r="E242" s="6">
        <v>17.630166194556661</v>
      </c>
      <c r="F242" s="12">
        <v>59.32816391710189</v>
      </c>
      <c r="G242" s="6">
        <v>6.3074456386862856</v>
      </c>
      <c r="H242" s="6">
        <v>4.1930233367710406</v>
      </c>
      <c r="I242" s="6">
        <v>10.42318433285164</v>
      </c>
      <c r="J242" s="6">
        <v>15.531093662453486</v>
      </c>
      <c r="K242" s="12">
        <v>49.242801538152257</v>
      </c>
      <c r="L242" s="6">
        <f t="shared" si="9"/>
        <v>59.32816391710189</v>
      </c>
      <c r="M242" s="6">
        <f t="shared" si="10"/>
        <v>49.242801538152257</v>
      </c>
      <c r="N242" s="18" t="s">
        <v>379</v>
      </c>
      <c r="O242" s="6">
        <v>9.4060523571089796</v>
      </c>
      <c r="P242" s="6">
        <v>7.8070909142878548</v>
      </c>
      <c r="Q242" s="6">
        <f t="shared" si="11"/>
        <v>1.2048088667566104</v>
      </c>
      <c r="R242" s="7">
        <v>2.6211470729011492</v>
      </c>
      <c r="S242" s="7">
        <v>74.431987895955913</v>
      </c>
    </row>
    <row r="243" spans="1:19" x14ac:dyDescent="0.2">
      <c r="A243" s="5" t="s">
        <v>240</v>
      </c>
      <c r="B243" s="6">
        <v>4.1497013581795486E-2</v>
      </c>
      <c r="C243" s="6">
        <v>2.7393148894544573E-2</v>
      </c>
      <c r="D243" s="6">
        <v>4.1195876745398888E-2</v>
      </c>
      <c r="E243" s="6">
        <v>0.34937913269650761</v>
      </c>
      <c r="F243" s="12">
        <v>1.4906581652291353</v>
      </c>
      <c r="G243" s="6">
        <v>4.1497013581795486E-2</v>
      </c>
      <c r="H243" s="6">
        <v>3.7036953659643018E-2</v>
      </c>
      <c r="I243" s="6">
        <v>2.5091007929137571E-2</v>
      </c>
      <c r="J243" s="6">
        <v>0.41092785894143385</v>
      </c>
      <c r="K243" s="12">
        <v>1.1958555874509598</v>
      </c>
      <c r="L243" s="6">
        <f t="shared" si="9"/>
        <v>1.4906581652291353</v>
      </c>
      <c r="M243" s="6">
        <f t="shared" si="10"/>
        <v>1.1958555874509598</v>
      </c>
      <c r="N243" s="18" t="s">
        <v>379</v>
      </c>
      <c r="O243" s="6">
        <v>35.922058879993209</v>
      </c>
      <c r="P243" s="6">
        <v>28.817871076283311</v>
      </c>
      <c r="Q243" s="6">
        <f t="shared" si="11"/>
        <v>1.246520216045957</v>
      </c>
      <c r="R243" s="7">
        <v>3.0916220217902879</v>
      </c>
      <c r="S243" s="7">
        <v>99.153104577204076</v>
      </c>
    </row>
    <row r="244" spans="1:19" x14ac:dyDescent="0.2">
      <c r="A244" s="5" t="s">
        <v>241</v>
      </c>
      <c r="B244" s="6">
        <v>0.49569325434263678</v>
      </c>
      <c r="C244" s="6">
        <v>0.4433158220258826</v>
      </c>
      <c r="D244" s="6">
        <v>0.79531579569546373</v>
      </c>
      <c r="E244" s="6">
        <v>1.4532508191168299</v>
      </c>
      <c r="F244" s="12">
        <v>5.0559965631243573</v>
      </c>
      <c r="G244" s="6">
        <v>0.49569325434263678</v>
      </c>
      <c r="H244" s="6">
        <v>0.40221432169472915</v>
      </c>
      <c r="I244" s="6">
        <v>0.3554001184377259</v>
      </c>
      <c r="J244" s="6">
        <v>1.3277711600479054</v>
      </c>
      <c r="K244" s="12">
        <v>6.6607824900792814</v>
      </c>
      <c r="L244" s="6">
        <f t="shared" si="9"/>
        <v>5.0559965631243573</v>
      </c>
      <c r="M244" s="6">
        <f t="shared" si="10"/>
        <v>6.6607824900792814</v>
      </c>
      <c r="N244" s="18" t="s">
        <v>379</v>
      </c>
      <c r="O244" s="6">
        <v>10.199849440818724</v>
      </c>
      <c r="P244" s="6">
        <v>13.437307108228602</v>
      </c>
      <c r="Q244" s="6">
        <f t="shared" si="11"/>
        <v>0.75906945927972758</v>
      </c>
      <c r="R244" s="7">
        <v>72.522257760183138</v>
      </c>
      <c r="S244" s="7">
        <v>27.929193021797381</v>
      </c>
    </row>
    <row r="245" spans="1:19" x14ac:dyDescent="0.2">
      <c r="A245" s="5" t="s">
        <v>242</v>
      </c>
      <c r="B245" s="6">
        <v>0.13061675235671338</v>
      </c>
      <c r="C245" s="6">
        <v>0.15973249330589456</v>
      </c>
      <c r="D245" s="6">
        <v>0.48830002624310137</v>
      </c>
      <c r="E245" s="6">
        <v>2.1872221538960663</v>
      </c>
      <c r="F245" s="12">
        <v>10.390726758046377</v>
      </c>
      <c r="G245" s="6">
        <v>0.13061675235671338</v>
      </c>
      <c r="H245" s="6">
        <v>8.5237917277663708E-2</v>
      </c>
      <c r="I245" s="6">
        <v>0.14337430264070808</v>
      </c>
      <c r="J245" s="6">
        <v>1.3590704622058964</v>
      </c>
      <c r="K245" s="12">
        <v>2.0364142191186958</v>
      </c>
      <c r="L245" s="6">
        <f t="shared" si="9"/>
        <v>10.390726758046377</v>
      </c>
      <c r="M245" s="6">
        <f t="shared" si="10"/>
        <v>2.0364142191186958</v>
      </c>
      <c r="N245" s="18" t="s">
        <v>379</v>
      </c>
      <c r="O245" s="6">
        <v>79.551256409050652</v>
      </c>
      <c r="P245" s="6">
        <v>15.590758324454919</v>
      </c>
      <c r="Q245" s="6">
        <f t="shared" si="11"/>
        <v>5.1024622891030482</v>
      </c>
      <c r="R245" s="7">
        <v>52.935208337870208</v>
      </c>
      <c r="S245" s="7">
        <v>85.258947533068621</v>
      </c>
    </row>
    <row r="246" spans="1:19" x14ac:dyDescent="0.2">
      <c r="A246" s="5" t="s">
        <v>243</v>
      </c>
      <c r="B246" s="6">
        <v>34.454790557801616</v>
      </c>
      <c r="C246" s="6">
        <v>28.116873332323753</v>
      </c>
      <c r="D246" s="6">
        <v>32.225233082542211</v>
      </c>
      <c r="E246" s="6">
        <v>69.713456204622645</v>
      </c>
      <c r="F246" s="12">
        <v>210.53986258459804</v>
      </c>
      <c r="G246" s="6">
        <v>34.454790557801616</v>
      </c>
      <c r="H246" s="6">
        <v>23.275023401625646</v>
      </c>
      <c r="I246" s="6">
        <v>25.445503605364976</v>
      </c>
      <c r="J246" s="6">
        <v>69.077012930154808</v>
      </c>
      <c r="K246" s="12">
        <v>185.18067390500289</v>
      </c>
      <c r="L246" s="6">
        <f t="shared" si="9"/>
        <v>210.53986258459804</v>
      </c>
      <c r="M246" s="6">
        <f t="shared" si="10"/>
        <v>185.18067390500289</v>
      </c>
      <c r="N246" s="18" t="s">
        <v>379</v>
      </c>
      <c r="O246" s="6">
        <v>6.1106121725335925</v>
      </c>
      <c r="P246" s="6">
        <v>5.3745987395959469</v>
      </c>
      <c r="Q246" s="6">
        <f t="shared" si="11"/>
        <v>1.1369429549252226</v>
      </c>
      <c r="R246" s="7">
        <v>-6.3048885730205884</v>
      </c>
      <c r="S246" s="7">
        <v>63.844158296822997</v>
      </c>
    </row>
    <row r="247" spans="1:19" x14ac:dyDescent="0.2">
      <c r="A247" s="5" t="s">
        <v>244</v>
      </c>
      <c r="B247" s="6">
        <v>4.1790582500089339</v>
      </c>
      <c r="C247" s="6">
        <v>4.2125343293127209</v>
      </c>
      <c r="D247" s="6">
        <v>6.569196706792539</v>
      </c>
      <c r="E247" s="6">
        <v>11.405476565498585</v>
      </c>
      <c r="F247" s="12">
        <v>40.305189441505846</v>
      </c>
      <c r="G247" s="6">
        <v>4.1790582500089339</v>
      </c>
      <c r="H247" s="6">
        <v>2.6521461247764773</v>
      </c>
      <c r="I247" s="6">
        <v>3.609756008914665</v>
      </c>
      <c r="J247" s="6">
        <v>7.0645655966650098</v>
      </c>
      <c r="K247" s="12">
        <v>25.009516254624184</v>
      </c>
      <c r="L247" s="6">
        <f t="shared" si="9"/>
        <v>40.305189441505846</v>
      </c>
      <c r="M247" s="6">
        <f t="shared" si="10"/>
        <v>25.009516254624184</v>
      </c>
      <c r="N247" s="18" t="s">
        <v>379</v>
      </c>
      <c r="O247" s="6">
        <v>9.6445627292751137</v>
      </c>
      <c r="P247" s="6">
        <v>5.9844861589499789</v>
      </c>
      <c r="Q247" s="6">
        <f t="shared" si="11"/>
        <v>1.6115941240588183</v>
      </c>
      <c r="R247" s="7">
        <v>96.069519599750492</v>
      </c>
      <c r="S247" s="7">
        <v>38.347792380225101</v>
      </c>
    </row>
    <row r="248" spans="1:19" x14ac:dyDescent="0.2">
      <c r="A248" s="5" t="s">
        <v>245</v>
      </c>
      <c r="B248" s="6">
        <v>4.2914216725946268</v>
      </c>
      <c r="C248" s="6">
        <v>6.1233701130823732</v>
      </c>
      <c r="D248" s="6">
        <v>6.3376554113758949</v>
      </c>
      <c r="E248" s="6">
        <v>20.766873306572307</v>
      </c>
      <c r="F248" s="12">
        <v>87.10166645746898</v>
      </c>
      <c r="G248" s="6">
        <v>4.2914216725946268</v>
      </c>
      <c r="H248" s="6">
        <v>11.626510682065119</v>
      </c>
      <c r="I248" s="6">
        <v>7.8846323042993447</v>
      </c>
      <c r="J248" s="6">
        <v>21.048193671327823</v>
      </c>
      <c r="K248" s="12">
        <v>96.640019441883652</v>
      </c>
      <c r="L248" s="6">
        <f t="shared" si="9"/>
        <v>87.10166645746898</v>
      </c>
      <c r="M248" s="6">
        <f t="shared" si="10"/>
        <v>96.640019441883652</v>
      </c>
      <c r="N248" s="18" t="s">
        <v>379</v>
      </c>
      <c r="O248" s="6">
        <v>20.296692588777145</v>
      </c>
      <c r="P248" s="6">
        <v>22.519348322033885</v>
      </c>
      <c r="Q248" s="6">
        <f t="shared" si="11"/>
        <v>0.90130017523277972</v>
      </c>
      <c r="R248" s="7">
        <v>-3.8089506374937763</v>
      </c>
      <c r="S248" s="7">
        <v>109.5159223793637</v>
      </c>
    </row>
    <row r="249" spans="1:19" x14ac:dyDescent="0.2">
      <c r="A249" s="5" t="s">
        <v>246</v>
      </c>
      <c r="B249" s="6">
        <v>0.47968676011904221</v>
      </c>
      <c r="C249" s="6">
        <v>0.58944951038487414</v>
      </c>
      <c r="D249" s="6">
        <v>0.5992800875571338</v>
      </c>
      <c r="E249" s="6">
        <v>1.5344830021748272</v>
      </c>
      <c r="F249" s="12">
        <v>5.8290267257051145</v>
      </c>
      <c r="G249" s="6">
        <v>0.47968676011904221</v>
      </c>
      <c r="H249" s="6">
        <v>0.54697326989307116</v>
      </c>
      <c r="I249" s="6">
        <v>0.81609320863628887</v>
      </c>
      <c r="J249" s="6">
        <v>1.2099678603431396</v>
      </c>
      <c r="K249" s="12">
        <v>4.5282426073122517</v>
      </c>
      <c r="L249" s="6">
        <f t="shared" si="9"/>
        <v>5.8290267257051145</v>
      </c>
      <c r="M249" s="6">
        <f t="shared" si="10"/>
        <v>4.5282426073122517</v>
      </c>
      <c r="N249" s="18" t="s">
        <v>379</v>
      </c>
      <c r="O249" s="6">
        <v>12.151735695724737</v>
      </c>
      <c r="P249" s="6">
        <v>9.4399991490040147</v>
      </c>
      <c r="Q249" s="6">
        <f t="shared" si="11"/>
        <v>1.2872602533027588</v>
      </c>
      <c r="R249" s="7">
        <v>10.67060092548499</v>
      </c>
      <c r="S249" s="7">
        <v>85.929492408605952</v>
      </c>
    </row>
    <row r="250" spans="1:19" x14ac:dyDescent="0.2">
      <c r="A250" s="5" t="s">
        <v>247</v>
      </c>
      <c r="B250" s="6">
        <v>5.6437585707697924</v>
      </c>
      <c r="C250" s="6">
        <v>4.8780171264026055</v>
      </c>
      <c r="D250" s="6">
        <v>5.386167408762832</v>
      </c>
      <c r="E250" s="6">
        <v>12.664566090453093</v>
      </c>
      <c r="F250" s="12">
        <v>41.688299551751996</v>
      </c>
      <c r="G250" s="6">
        <v>5.6437585707697924</v>
      </c>
      <c r="H250" s="6">
        <v>4.1479137738265415</v>
      </c>
      <c r="I250" s="6">
        <v>4.6195036363267947</v>
      </c>
      <c r="J250" s="6">
        <v>11.688950236912621</v>
      </c>
      <c r="K250" s="12">
        <v>45.802180998982067</v>
      </c>
      <c r="L250" s="6">
        <f t="shared" si="9"/>
        <v>41.688299551751996</v>
      </c>
      <c r="M250" s="6">
        <f t="shared" si="10"/>
        <v>45.802180998982067</v>
      </c>
      <c r="N250" s="18" t="s">
        <v>379</v>
      </c>
      <c r="O250" s="6">
        <v>7.3866199322672008</v>
      </c>
      <c r="P250" s="6">
        <v>8.1155457705439691</v>
      </c>
      <c r="Q250" s="6">
        <f t="shared" si="11"/>
        <v>0.91018153813851144</v>
      </c>
      <c r="R250" s="7">
        <v>8.4604523591943863</v>
      </c>
      <c r="S250" s="7">
        <v>96.550081215034822</v>
      </c>
    </row>
    <row r="251" spans="1:19" x14ac:dyDescent="0.2">
      <c r="A251" s="5" t="s">
        <v>248</v>
      </c>
      <c r="B251" s="6">
        <v>8.1258683515261954</v>
      </c>
      <c r="C251" s="6">
        <v>7.0126008609382922</v>
      </c>
      <c r="D251" s="6">
        <v>8.0988786379002011</v>
      </c>
      <c r="E251" s="6">
        <v>14.360018117365007</v>
      </c>
      <c r="F251" s="12">
        <v>41.016770127386415</v>
      </c>
      <c r="G251" s="6">
        <v>8.1258683515261954</v>
      </c>
      <c r="H251" s="6">
        <v>6.4070374728135864</v>
      </c>
      <c r="I251" s="6">
        <v>7.3281984201872543</v>
      </c>
      <c r="J251" s="6">
        <v>10.945066372721573</v>
      </c>
      <c r="K251" s="12">
        <v>35.590016463487885</v>
      </c>
      <c r="L251" s="6">
        <f t="shared" si="9"/>
        <v>41.016770127386415</v>
      </c>
      <c r="M251" s="6">
        <f t="shared" si="10"/>
        <v>35.590016463487885</v>
      </c>
      <c r="N251" s="18" t="s">
        <v>379</v>
      </c>
      <c r="O251" s="6">
        <v>5.047678396079684</v>
      </c>
      <c r="P251" s="6">
        <v>4.3798416272401699</v>
      </c>
      <c r="Q251" s="6">
        <f t="shared" si="11"/>
        <v>1.1524796615215358</v>
      </c>
      <c r="R251" s="7">
        <v>40.931830490624137</v>
      </c>
      <c r="S251" s="7">
        <v>86.442724338374433</v>
      </c>
    </row>
    <row r="252" spans="1:19" x14ac:dyDescent="0.2">
      <c r="A252" s="5" t="s">
        <v>249</v>
      </c>
      <c r="B252" s="6">
        <v>14.238903225174397</v>
      </c>
      <c r="C252" s="6">
        <v>13.409409402657163</v>
      </c>
      <c r="D252" s="6">
        <v>13.497024845335375</v>
      </c>
      <c r="E252" s="6">
        <v>27.58145156723214</v>
      </c>
      <c r="F252" s="12">
        <v>84.997067531854853</v>
      </c>
      <c r="G252" s="6">
        <v>14.238903225174397</v>
      </c>
      <c r="H252" s="6">
        <v>9.2650143562504077</v>
      </c>
      <c r="I252" s="6">
        <v>11.678715512385835</v>
      </c>
      <c r="J252" s="6">
        <v>12.4759057166</v>
      </c>
      <c r="K252" s="12">
        <v>34.365299478703143</v>
      </c>
      <c r="L252" s="6">
        <f t="shared" si="9"/>
        <v>84.997067531854853</v>
      </c>
      <c r="M252" s="6">
        <f t="shared" si="10"/>
        <v>34.365299478703143</v>
      </c>
      <c r="N252" s="18" t="s">
        <v>379</v>
      </c>
      <c r="O252" s="6">
        <v>5.9693549557651284</v>
      </c>
      <c r="P252" s="6">
        <v>2.4134793905997798</v>
      </c>
      <c r="Q252" s="6">
        <f t="shared" si="11"/>
        <v>2.4733399336307027</v>
      </c>
      <c r="R252" s="7">
        <v>35.949254573261598</v>
      </c>
      <c r="S252" s="7">
        <v>99.92763490601277</v>
      </c>
    </row>
    <row r="253" spans="1:19" x14ac:dyDescent="0.2">
      <c r="A253" s="5" t="s">
        <v>250</v>
      </c>
      <c r="B253" s="6">
        <v>3.0460873959672563</v>
      </c>
      <c r="C253" s="6">
        <v>5.5905885928377135</v>
      </c>
      <c r="D253" s="6">
        <v>5.4633003435221301</v>
      </c>
      <c r="E253" s="6">
        <v>13.233148014762756</v>
      </c>
      <c r="F253" s="12">
        <v>57.080856081795879</v>
      </c>
      <c r="G253" s="6">
        <v>3.0460873959672563</v>
      </c>
      <c r="H253" s="6">
        <v>10.096927765183247</v>
      </c>
      <c r="I253" s="6">
        <v>6.1757713005013066</v>
      </c>
      <c r="J253" s="6">
        <v>12.135870854105718</v>
      </c>
      <c r="K253" s="12">
        <v>66.442804863286696</v>
      </c>
      <c r="L253" s="6">
        <f t="shared" si="9"/>
        <v>57.080856081795879</v>
      </c>
      <c r="M253" s="6">
        <f t="shared" si="10"/>
        <v>66.442804863286696</v>
      </c>
      <c r="N253" s="18" t="s">
        <v>379</v>
      </c>
      <c r="O253" s="6">
        <v>18.739073658019713</v>
      </c>
      <c r="P253" s="6">
        <v>21.812507727536296</v>
      </c>
      <c r="Q253" s="6">
        <f t="shared" si="11"/>
        <v>0.85909762839250925</v>
      </c>
      <c r="R253" s="7">
        <v>-2.0676602994610058</v>
      </c>
      <c r="S253" s="7">
        <v>99.934720783900531</v>
      </c>
    </row>
    <row r="254" spans="1:19" x14ac:dyDescent="0.2">
      <c r="A254" s="5" t="s">
        <v>251</v>
      </c>
      <c r="B254" s="6">
        <v>1.1133591337524715</v>
      </c>
      <c r="C254" s="6">
        <v>1.0029484144075034</v>
      </c>
      <c r="D254" s="6">
        <v>1.6923393825650646</v>
      </c>
      <c r="E254" s="6">
        <v>11.646281548512352</v>
      </c>
      <c r="F254" s="12">
        <v>57.983611195428253</v>
      </c>
      <c r="G254" s="6">
        <v>1.1133591337524715</v>
      </c>
      <c r="H254" s="6">
        <v>1.249643752044429</v>
      </c>
      <c r="I254" s="6">
        <v>2.1252005443843869</v>
      </c>
      <c r="J254" s="6">
        <v>19.62052771612759</v>
      </c>
      <c r="K254" s="12">
        <v>64.10638224691786</v>
      </c>
      <c r="L254" s="6">
        <f t="shared" si="9"/>
        <v>57.983611195428253</v>
      </c>
      <c r="M254" s="6">
        <f t="shared" si="10"/>
        <v>64.10638224691786</v>
      </c>
      <c r="N254" s="18" t="s">
        <v>379</v>
      </c>
      <c r="O254" s="6">
        <v>52.079880999404011</v>
      </c>
      <c r="P254" s="6">
        <v>57.579248513328643</v>
      </c>
      <c r="Q254" s="6">
        <f t="shared" si="11"/>
        <v>0.90449046043642578</v>
      </c>
      <c r="R254" s="7">
        <v>4.2147015958624729</v>
      </c>
      <c r="S254" s="7">
        <v>140.01514908682066</v>
      </c>
    </row>
    <row r="255" spans="1:19" x14ac:dyDescent="0.2">
      <c r="A255" s="5" t="s">
        <v>252</v>
      </c>
      <c r="B255" s="6">
        <v>0.11382131025192883</v>
      </c>
      <c r="C255" s="6">
        <v>0.10704307757360838</v>
      </c>
      <c r="D255" s="6">
        <v>0.11322256398197347</v>
      </c>
      <c r="E255" s="6">
        <v>0.29088299958890856</v>
      </c>
      <c r="F255" s="12">
        <v>1.0891500169425774</v>
      </c>
      <c r="G255" s="6">
        <v>0.11382131025192883</v>
      </c>
      <c r="H255" s="6">
        <v>0.15590215290375742</v>
      </c>
      <c r="I255" s="6">
        <v>0.15309910785620079</v>
      </c>
      <c r="J255" s="6">
        <v>0.19141826458620631</v>
      </c>
      <c r="K255" s="12">
        <v>0.50994018423033827</v>
      </c>
      <c r="L255" s="6">
        <f t="shared" si="9"/>
        <v>1.0891500169425774</v>
      </c>
      <c r="M255" s="6">
        <f t="shared" si="10"/>
        <v>0.50994018423033827</v>
      </c>
      <c r="N255" s="18" t="s">
        <v>379</v>
      </c>
      <c r="O255" s="6">
        <v>9.5689463996845916</v>
      </c>
      <c r="P255" s="6">
        <v>4.4801819896612614</v>
      </c>
      <c r="Q255" s="6">
        <f t="shared" si="11"/>
        <v>2.1358387721227552</v>
      </c>
      <c r="R255" s="7">
        <v>0.13365426795363552</v>
      </c>
      <c r="S255" s="7">
        <v>86.472977360889686</v>
      </c>
    </row>
    <row r="256" spans="1:19" x14ac:dyDescent="0.2">
      <c r="A256" s="5" t="s">
        <v>253</v>
      </c>
      <c r="B256" s="6">
        <v>0.1019900837338171</v>
      </c>
      <c r="C256" s="6">
        <v>9.0820655314918786E-2</v>
      </c>
      <c r="D256" s="6">
        <v>0.13476479669591296</v>
      </c>
      <c r="E256" s="6">
        <v>0.52081529129140558</v>
      </c>
      <c r="F256" s="12">
        <v>2.4447976604532586</v>
      </c>
      <c r="G256" s="6">
        <v>0.1019900837338171</v>
      </c>
      <c r="H256" s="6">
        <v>9.1260877025507225E-2</v>
      </c>
      <c r="I256" s="6">
        <v>0.14946024909099354</v>
      </c>
      <c r="J256" s="6">
        <v>1.4884394014650502</v>
      </c>
      <c r="K256" s="12">
        <v>13.826466439524975</v>
      </c>
      <c r="L256" s="6">
        <f t="shared" si="9"/>
        <v>2.4447976604532586</v>
      </c>
      <c r="M256" s="6">
        <f t="shared" si="10"/>
        <v>13.826466439524975</v>
      </c>
      <c r="N256" s="18" t="s">
        <v>379</v>
      </c>
      <c r="O256" s="6">
        <v>23.970934927692692</v>
      </c>
      <c r="P256" s="6">
        <v>135.56677211492965</v>
      </c>
      <c r="Q256" s="6">
        <f t="shared" si="11"/>
        <v>0.17682013485849479</v>
      </c>
      <c r="R256" s="7">
        <v>4.8506909607911277</v>
      </c>
      <c r="S256" s="7">
        <v>79.92717177685023</v>
      </c>
    </row>
    <row r="257" spans="1:19" x14ac:dyDescent="0.2">
      <c r="A257" s="5" t="s">
        <v>254</v>
      </c>
      <c r="B257" s="6">
        <v>0.13026340098997588</v>
      </c>
      <c r="C257" s="6">
        <v>0.10828523747189878</v>
      </c>
      <c r="D257" s="6">
        <v>0.19752250067323773</v>
      </c>
      <c r="E257" s="6">
        <v>1.6013627870844771</v>
      </c>
      <c r="F257" s="12">
        <v>8.4847226044350386</v>
      </c>
      <c r="G257" s="6">
        <v>0.13026340098997588</v>
      </c>
      <c r="H257" s="6">
        <v>0.11791097265294424</v>
      </c>
      <c r="I257" s="6">
        <v>8.2568295972314798E-2</v>
      </c>
      <c r="J257" s="6">
        <v>2.5756674714741203</v>
      </c>
      <c r="K257" s="12">
        <v>10.173368340523886</v>
      </c>
      <c r="L257" s="6">
        <f t="shared" si="9"/>
        <v>8.4847226044350386</v>
      </c>
      <c r="M257" s="6">
        <f t="shared" si="10"/>
        <v>10.173368340523886</v>
      </c>
      <c r="N257" s="18" t="s">
        <v>379</v>
      </c>
      <c r="O257" s="6">
        <v>65.135122681834176</v>
      </c>
      <c r="P257" s="6">
        <v>78.098439494196484</v>
      </c>
      <c r="Q257" s="6">
        <f t="shared" si="11"/>
        <v>0.83401311349728546</v>
      </c>
      <c r="R257" s="7">
        <v>8.5601960846538567</v>
      </c>
      <c r="S257" s="7">
        <v>96.612856713200756</v>
      </c>
    </row>
    <row r="258" spans="1:19" x14ac:dyDescent="0.2">
      <c r="A258" s="5" t="s">
        <v>255</v>
      </c>
      <c r="B258" s="6">
        <v>1.3896858574832278</v>
      </c>
      <c r="C258" s="6">
        <v>1.0536027068302249</v>
      </c>
      <c r="D258" s="6">
        <v>1.3573227921971622</v>
      </c>
      <c r="E258" s="6">
        <v>2.4749612402759449</v>
      </c>
      <c r="F258" s="12">
        <v>7.6068343038165391</v>
      </c>
      <c r="G258" s="6">
        <v>1.3896858574832278</v>
      </c>
      <c r="H258" s="6">
        <v>1.2281735669242002</v>
      </c>
      <c r="I258" s="6">
        <v>1.1951049107720071</v>
      </c>
      <c r="J258" s="6">
        <v>2.1358930102150491</v>
      </c>
      <c r="K258" s="12">
        <v>4.0126919308499982</v>
      </c>
      <c r="L258" s="6">
        <f t="shared" si="9"/>
        <v>7.6068343038165391</v>
      </c>
      <c r="M258" s="6">
        <f t="shared" si="10"/>
        <v>4.0126919308499982</v>
      </c>
      <c r="N258" s="18" t="s">
        <v>379</v>
      </c>
      <c r="O258" s="6">
        <v>5.4737797487504087</v>
      </c>
      <c r="P258" s="6">
        <v>2.8874813032328981</v>
      </c>
      <c r="Q258" s="6">
        <f t="shared" si="11"/>
        <v>1.8956935730187499</v>
      </c>
      <c r="R258" s="7">
        <v>8.1419446560365394</v>
      </c>
      <c r="S258" s="7">
        <v>54.218587547428243</v>
      </c>
    </row>
    <row r="259" spans="1:19" x14ac:dyDescent="0.2">
      <c r="A259" s="5" t="s">
        <v>256</v>
      </c>
      <c r="B259" s="6">
        <v>3.2467739213679994</v>
      </c>
      <c r="C259" s="6">
        <v>7.8174592026287364</v>
      </c>
      <c r="D259" s="6">
        <v>25.897727449648482</v>
      </c>
      <c r="E259" s="6">
        <v>179.67054131650988</v>
      </c>
      <c r="F259" s="12">
        <v>1020.1433951341895</v>
      </c>
      <c r="G259" s="6">
        <v>3.2467739213679994</v>
      </c>
      <c r="H259" s="6">
        <v>2.0752449401590751</v>
      </c>
      <c r="I259" s="6">
        <v>6.6302919999186702</v>
      </c>
      <c r="J259" s="6">
        <v>54.849415134323266</v>
      </c>
      <c r="K259" s="12">
        <v>317.92824569208307</v>
      </c>
      <c r="L259" s="6">
        <f t="shared" si="9"/>
        <v>1020.1433951341895</v>
      </c>
      <c r="M259" s="6">
        <f t="shared" si="10"/>
        <v>317.92824569208307</v>
      </c>
      <c r="N259" s="18" t="s">
        <v>379</v>
      </c>
      <c r="O259" s="6">
        <v>314.20216493064635</v>
      </c>
      <c r="P259" s="6">
        <v>97.921276131886273</v>
      </c>
      <c r="Q259" s="6">
        <f t="shared" si="11"/>
        <v>3.2087221219161806</v>
      </c>
      <c r="R259" s="7">
        <v>0.31786369191992681</v>
      </c>
      <c r="S259" s="7">
        <v>119.06146824991339</v>
      </c>
    </row>
    <row r="260" spans="1:19" x14ac:dyDescent="0.2">
      <c r="A260" s="5" t="s">
        <v>257</v>
      </c>
      <c r="B260" s="6">
        <v>4.200284114472403E-2</v>
      </c>
      <c r="C260" s="6">
        <v>3.9096884293855078E-2</v>
      </c>
      <c r="D260" s="6">
        <v>3.1755195190369748E-2</v>
      </c>
      <c r="E260" s="6">
        <v>2.8423302340041428</v>
      </c>
      <c r="F260" s="12">
        <v>16.550009655733881</v>
      </c>
      <c r="G260" s="6">
        <v>4.200284114472403E-2</v>
      </c>
      <c r="H260" s="6">
        <v>2.8869261728167159E-2</v>
      </c>
      <c r="I260" s="6">
        <v>9.2529945078714287E-2</v>
      </c>
      <c r="J260" s="6">
        <v>2.8565155584991766</v>
      </c>
      <c r="K260" s="12">
        <v>28.72098613593386</v>
      </c>
      <c r="L260" s="6">
        <f t="shared" si="9"/>
        <v>16.550009655733881</v>
      </c>
      <c r="M260" s="6">
        <f t="shared" si="10"/>
        <v>28.72098613593386</v>
      </c>
      <c r="N260" s="18" t="s">
        <v>379</v>
      </c>
      <c r="O260" s="6">
        <v>394.02119486892673</v>
      </c>
      <c r="P260" s="6">
        <v>683.78674759103762</v>
      </c>
      <c r="Q260" s="6">
        <f t="shared" si="11"/>
        <v>0.57623403240418569</v>
      </c>
      <c r="R260" s="7">
        <v>0.98097002986211468</v>
      </c>
      <c r="S260" s="7">
        <v>85.681594333106034</v>
      </c>
    </row>
    <row r="261" spans="1:19" x14ac:dyDescent="0.2">
      <c r="A261" s="5" t="s">
        <v>258</v>
      </c>
      <c r="B261" s="6">
        <v>4.0655442054197657</v>
      </c>
      <c r="C261" s="6">
        <v>4.4968900836381742</v>
      </c>
      <c r="D261" s="6">
        <v>7.8686061386639654</v>
      </c>
      <c r="E261" s="6">
        <v>23.832406722567207</v>
      </c>
      <c r="F261" s="12">
        <v>121.32544806722049</v>
      </c>
      <c r="G261" s="6">
        <v>4.0655442054197657</v>
      </c>
      <c r="H261" s="6">
        <v>7.8884542236638602</v>
      </c>
      <c r="I261" s="6">
        <v>6.7457730219854763</v>
      </c>
      <c r="J261" s="6">
        <v>17.139613401557902</v>
      </c>
      <c r="K261" s="12">
        <v>118.11822154839183</v>
      </c>
      <c r="L261" s="6">
        <f t="shared" ref="L261:L324" si="12">MAX(B261:F261)</f>
        <v>121.32544806722049</v>
      </c>
      <c r="M261" s="6">
        <f t="shared" ref="M261:M324" si="13">MAX(G261:K261)</f>
        <v>118.11822154839183</v>
      </c>
      <c r="N261" s="18" t="s">
        <v>379</v>
      </c>
      <c r="O261" s="6">
        <v>29.842363515684291</v>
      </c>
      <c r="P261" s="6">
        <v>29.053483514194422</v>
      </c>
      <c r="Q261" s="6">
        <f t="shared" ref="Q261:Q324" si="14">O261/P261</f>
        <v>1.0271526820907535</v>
      </c>
      <c r="R261" s="7">
        <v>22.17482790838098</v>
      </c>
      <c r="S261" s="7">
        <v>56.018619380035439</v>
      </c>
    </row>
    <row r="262" spans="1:19" x14ac:dyDescent="0.2">
      <c r="A262" s="5" t="s">
        <v>259</v>
      </c>
      <c r="B262" s="6">
        <v>5.7580594989037844E-2</v>
      </c>
      <c r="C262" s="6">
        <v>4.5969592137715745E-2</v>
      </c>
      <c r="D262" s="6">
        <v>5.810409111337414E-2</v>
      </c>
      <c r="E262" s="6">
        <v>0.24880106631343507</v>
      </c>
      <c r="F262" s="12">
        <v>1.1950470832726283</v>
      </c>
      <c r="G262" s="6">
        <v>5.7580594989037844E-2</v>
      </c>
      <c r="H262" s="6">
        <v>9.1143017772019441E-2</v>
      </c>
      <c r="I262" s="6">
        <v>7.3102668623935746E-2</v>
      </c>
      <c r="J262" s="6">
        <v>0.31953822078915417</v>
      </c>
      <c r="K262" s="12">
        <v>0.49901321063533954</v>
      </c>
      <c r="L262" s="6">
        <f t="shared" si="12"/>
        <v>1.1950470832726283</v>
      </c>
      <c r="M262" s="6">
        <f t="shared" si="13"/>
        <v>0.49901321063533954</v>
      </c>
      <c r="N262" s="18" t="s">
        <v>379</v>
      </c>
      <c r="O262" s="6">
        <v>20.75433717731018</v>
      </c>
      <c r="P262" s="6">
        <v>8.6663434222994979</v>
      </c>
      <c r="Q262" s="6">
        <f t="shared" si="14"/>
        <v>2.3948205334105368</v>
      </c>
      <c r="R262" s="7">
        <v>81.657134450978802</v>
      </c>
      <c r="S262" s="7">
        <v>119.41636351776536</v>
      </c>
    </row>
    <row r="263" spans="1:19" x14ac:dyDescent="0.2">
      <c r="A263" s="5" t="s">
        <v>260</v>
      </c>
      <c r="B263" s="6">
        <v>0.14199700389075426</v>
      </c>
      <c r="C263" s="6">
        <v>0.10435924737874519</v>
      </c>
      <c r="D263" s="6">
        <v>0.14082984887271352</v>
      </c>
      <c r="E263" s="6">
        <v>0.29026166121399721</v>
      </c>
      <c r="F263" s="12">
        <v>1.0566678378133858</v>
      </c>
      <c r="G263" s="6">
        <v>0.14199700389075426</v>
      </c>
      <c r="H263" s="6">
        <v>0.12722720595397169</v>
      </c>
      <c r="I263" s="6">
        <v>0.12216931241687221</v>
      </c>
      <c r="J263" s="6">
        <v>0.21349678126926278</v>
      </c>
      <c r="K263" s="12">
        <v>0.24737303267695265</v>
      </c>
      <c r="L263" s="6">
        <f t="shared" si="12"/>
        <v>1.0566678378133858</v>
      </c>
      <c r="M263" s="6">
        <f t="shared" si="13"/>
        <v>0.24737303267695265</v>
      </c>
      <c r="N263" s="18" t="s">
        <v>379</v>
      </c>
      <c r="O263" s="6">
        <v>7.4414798119707921</v>
      </c>
      <c r="P263" s="6">
        <v>1.7421003676054299</v>
      </c>
      <c r="Q263" s="6">
        <f t="shared" si="14"/>
        <v>4.2715563065974971</v>
      </c>
      <c r="R263" s="7">
        <v>109.91559805437419</v>
      </c>
      <c r="S263" s="7">
        <v>80.731341491305599</v>
      </c>
    </row>
    <row r="264" spans="1:19" s="1" customFormat="1" x14ac:dyDescent="0.2">
      <c r="A264" s="5" t="s">
        <v>261</v>
      </c>
      <c r="B264" s="6">
        <v>9.5891295388674205E-2</v>
      </c>
      <c r="C264" s="6">
        <v>7.945649037326781E-2</v>
      </c>
      <c r="D264" s="6">
        <v>0.39234567270808157</v>
      </c>
      <c r="E264" s="6">
        <v>15.166701280428626</v>
      </c>
      <c r="F264" s="12">
        <v>97.920735594381128</v>
      </c>
      <c r="G264" s="6">
        <v>9.5891295388674205E-2</v>
      </c>
      <c r="H264" s="6">
        <v>9.304193984791792E-2</v>
      </c>
      <c r="I264" s="6">
        <v>0.53527850347445693</v>
      </c>
      <c r="J264" s="6">
        <v>93.247546714103109</v>
      </c>
      <c r="K264" s="12">
        <v>580.8000802030075</v>
      </c>
      <c r="L264" s="6">
        <f t="shared" si="12"/>
        <v>97.920735594381128</v>
      </c>
      <c r="M264" s="6">
        <f t="shared" si="13"/>
        <v>580.8000802030075</v>
      </c>
      <c r="N264" s="18" t="s">
        <v>379</v>
      </c>
      <c r="O264" s="6">
        <v>1021.1639669427869</v>
      </c>
      <c r="P264" s="6">
        <v>6056.8592576506817</v>
      </c>
      <c r="Q264" s="6">
        <f t="shared" si="14"/>
        <v>0.16859628456000697</v>
      </c>
      <c r="R264" s="7">
        <v>0.41738862187409004</v>
      </c>
      <c r="S264" s="7">
        <v>91.474135032414736</v>
      </c>
    </row>
    <row r="265" spans="1:19" x14ac:dyDescent="0.2">
      <c r="A265" s="5" t="s">
        <v>262</v>
      </c>
      <c r="B265" s="6">
        <v>7.3273302265246643E-2</v>
      </c>
      <c r="C265" s="6">
        <v>5.3338487572496512E-2</v>
      </c>
      <c r="D265" s="6">
        <v>6.0178217257645203E-2</v>
      </c>
      <c r="E265" s="6">
        <v>0.77850809309187619</v>
      </c>
      <c r="F265" s="12">
        <v>4.6942208528383045</v>
      </c>
      <c r="G265" s="6">
        <v>7.3273302265246643E-2</v>
      </c>
      <c r="H265" s="6">
        <v>2.8544927871569786E-2</v>
      </c>
      <c r="I265" s="6">
        <v>5.6696603259322395E-2</v>
      </c>
      <c r="J265" s="6">
        <v>0.39495633152830301</v>
      </c>
      <c r="K265" s="12">
        <v>6.3416047002172675</v>
      </c>
      <c r="L265" s="6">
        <f t="shared" si="12"/>
        <v>4.6942208528383045</v>
      </c>
      <c r="M265" s="6">
        <f t="shared" si="13"/>
        <v>6.3416047002172675</v>
      </c>
      <c r="N265" s="18" t="s">
        <v>379</v>
      </c>
      <c r="O265" s="6">
        <v>64.064546126847105</v>
      </c>
      <c r="P265" s="6">
        <v>86.547275803960531</v>
      </c>
      <c r="Q265" s="6">
        <f t="shared" si="14"/>
        <v>0.74022602712488172</v>
      </c>
      <c r="R265" s="7">
        <v>5.0427973556275161</v>
      </c>
      <c r="S265" s="7">
        <v>97.521329128648702</v>
      </c>
    </row>
    <row r="266" spans="1:19" s="1" customFormat="1" x14ac:dyDescent="0.2">
      <c r="A266" s="5" t="s">
        <v>263</v>
      </c>
      <c r="B266" s="6">
        <v>0.73610930593283186</v>
      </c>
      <c r="C266" s="6">
        <v>0.72657123945456403</v>
      </c>
      <c r="D266" s="6">
        <v>1.8810115756025474</v>
      </c>
      <c r="E266" s="6">
        <v>19.510197492968025</v>
      </c>
      <c r="F266" s="12">
        <v>123.78786056445453</v>
      </c>
      <c r="G266" s="6">
        <v>0.73610930593283186</v>
      </c>
      <c r="H266" s="6">
        <v>1.2567920564231612</v>
      </c>
      <c r="I266" s="6">
        <v>1.1756336073408553</v>
      </c>
      <c r="J266" s="6">
        <v>23.785487558097312</v>
      </c>
      <c r="K266" s="12">
        <v>250.77165703353018</v>
      </c>
      <c r="L266" s="6">
        <f t="shared" si="12"/>
        <v>123.78786056445453</v>
      </c>
      <c r="M266" s="6">
        <f t="shared" si="13"/>
        <v>250.77165703353018</v>
      </c>
      <c r="N266" s="18" t="s">
        <v>379</v>
      </c>
      <c r="O266" s="6">
        <v>168.16505316093622</v>
      </c>
      <c r="P266" s="6">
        <v>340.6717657450896</v>
      </c>
      <c r="Q266" s="6">
        <f t="shared" si="14"/>
        <v>0.49362779681239299</v>
      </c>
      <c r="R266" s="7">
        <v>7.1692440010347855</v>
      </c>
      <c r="S266" s="7">
        <v>40.029686575889635</v>
      </c>
    </row>
    <row r="267" spans="1:19" x14ac:dyDescent="0.2">
      <c r="A267" s="5" t="s">
        <v>264</v>
      </c>
      <c r="B267" s="6">
        <v>0.22958551831608365</v>
      </c>
      <c r="C267" s="6">
        <v>0.4591541617356632</v>
      </c>
      <c r="D267" s="6">
        <v>0.34917158562840644</v>
      </c>
      <c r="E267" s="6">
        <v>0.4398535925427553</v>
      </c>
      <c r="F267" s="12">
        <v>1.6826603292243896</v>
      </c>
      <c r="G267" s="6">
        <v>0.22958551831608365</v>
      </c>
      <c r="H267" s="6">
        <v>0.33858887826552408</v>
      </c>
      <c r="I267" s="6">
        <v>0.2357456325511943</v>
      </c>
      <c r="J267" s="6">
        <v>0.24412900182040409</v>
      </c>
      <c r="K267" s="12">
        <v>1.4355017904272831</v>
      </c>
      <c r="L267" s="6">
        <f t="shared" si="12"/>
        <v>1.6826603292243896</v>
      </c>
      <c r="M267" s="6">
        <f t="shared" si="13"/>
        <v>1.4355017904272831</v>
      </c>
      <c r="N267" s="18" t="s">
        <v>379</v>
      </c>
      <c r="O267" s="6">
        <v>7.329122244146836</v>
      </c>
      <c r="P267" s="6">
        <v>6.2525798706996181</v>
      </c>
      <c r="Q267" s="6">
        <f t="shared" si="14"/>
        <v>1.1721757091807867</v>
      </c>
      <c r="R267" s="7">
        <v>105.23811259074429</v>
      </c>
      <c r="S267" s="7">
        <v>59.688594353985323</v>
      </c>
    </row>
    <row r="268" spans="1:19" x14ac:dyDescent="0.2">
      <c r="A268" s="5" t="s">
        <v>265</v>
      </c>
      <c r="B268" s="6">
        <v>0.14405112069771142</v>
      </c>
      <c r="C268" s="6">
        <v>9.655394231491754E-2</v>
      </c>
      <c r="D268" s="6">
        <v>0.12621932105781281</v>
      </c>
      <c r="E268" s="6">
        <v>3.8658075944833694</v>
      </c>
      <c r="F268" s="12">
        <v>26.206021198028818</v>
      </c>
      <c r="G268" s="6">
        <v>0.14405112069771142</v>
      </c>
      <c r="H268" s="6">
        <v>7.7416626913213077E-2</v>
      </c>
      <c r="I268" s="6">
        <v>0.18189863393029909</v>
      </c>
      <c r="J268" s="6">
        <v>3.0462551820418415</v>
      </c>
      <c r="K268" s="12">
        <v>13.740655579397934</v>
      </c>
      <c r="L268" s="6">
        <f t="shared" si="12"/>
        <v>26.206021198028818</v>
      </c>
      <c r="M268" s="6">
        <f t="shared" si="13"/>
        <v>13.740655579397934</v>
      </c>
      <c r="N268" s="18" t="s">
        <v>379</v>
      </c>
      <c r="O268" s="6">
        <v>181.92167524348292</v>
      </c>
      <c r="P268" s="6">
        <v>95.38735632770566</v>
      </c>
      <c r="Q268" s="6">
        <f t="shared" si="14"/>
        <v>1.9071885651017146</v>
      </c>
      <c r="R268" s="7">
        <v>0.78475400502514192</v>
      </c>
      <c r="S268" s="7">
        <v>122.05655514826017</v>
      </c>
    </row>
    <row r="269" spans="1:19" x14ac:dyDescent="0.2">
      <c r="A269" s="5" t="s">
        <v>266</v>
      </c>
      <c r="B269" s="6">
        <v>6.4847319528561433</v>
      </c>
      <c r="C269" s="6">
        <v>7.170694671460895</v>
      </c>
      <c r="D269" s="6">
        <v>8.7900656624283187</v>
      </c>
      <c r="E269" s="6">
        <v>10.366164262422807</v>
      </c>
      <c r="F269" s="12">
        <v>34.717879219944365</v>
      </c>
      <c r="G269" s="6">
        <v>6.4847319528561433</v>
      </c>
      <c r="H269" s="6">
        <v>6.5766345401053243</v>
      </c>
      <c r="I269" s="6">
        <v>8.238895660219633</v>
      </c>
      <c r="J269" s="6">
        <v>12.275474709312419</v>
      </c>
      <c r="K269" s="12">
        <v>30.279112153907626</v>
      </c>
      <c r="L269" s="6">
        <f t="shared" si="12"/>
        <v>34.717879219944365</v>
      </c>
      <c r="M269" s="6">
        <f t="shared" si="13"/>
        <v>30.279112153907626</v>
      </c>
      <c r="N269" s="18" t="s">
        <v>379</v>
      </c>
      <c r="O269" s="6">
        <v>5.353787862373121</v>
      </c>
      <c r="P269" s="6">
        <v>4.66929279020877</v>
      </c>
      <c r="Q269" s="6">
        <f t="shared" si="14"/>
        <v>1.1465950204707009</v>
      </c>
      <c r="R269" s="7">
        <v>5.1762030297916741</v>
      </c>
      <c r="S269" s="7">
        <v>90.775932785581176</v>
      </c>
    </row>
    <row r="270" spans="1:19" x14ac:dyDescent="0.2">
      <c r="A270" s="5" t="s">
        <v>267</v>
      </c>
      <c r="B270" s="6">
        <v>7.5920613747166868E-2</v>
      </c>
      <c r="C270" s="6">
        <v>8.032661534376162E-2</v>
      </c>
      <c r="D270" s="6">
        <v>9.7696778021337485E-2</v>
      </c>
      <c r="E270" s="6">
        <v>0.5803356112180057</v>
      </c>
      <c r="F270" s="12">
        <v>3.7512689131139507</v>
      </c>
      <c r="G270" s="6">
        <v>7.5920613747166868E-2</v>
      </c>
      <c r="H270" s="6">
        <v>4.0847016088487037E-2</v>
      </c>
      <c r="I270" s="6">
        <v>0.10126417985771066</v>
      </c>
      <c r="J270" s="6">
        <v>0.2334676217753181</v>
      </c>
      <c r="K270" s="12">
        <v>2.4225689366515892</v>
      </c>
      <c r="L270" s="6">
        <f t="shared" si="12"/>
        <v>3.7512689131139507</v>
      </c>
      <c r="M270" s="6">
        <f t="shared" si="13"/>
        <v>2.4225689366515892</v>
      </c>
      <c r="N270" s="18" t="s">
        <v>379</v>
      </c>
      <c r="O270" s="6">
        <v>49.410413430093442</v>
      </c>
      <c r="P270" s="6">
        <v>31.90923804593179</v>
      </c>
      <c r="Q270" s="6">
        <f t="shared" si="14"/>
        <v>1.5484673547820091</v>
      </c>
      <c r="R270" s="7">
        <v>-0.38176433336487559</v>
      </c>
      <c r="S270" s="7">
        <v>153.37887282175919</v>
      </c>
    </row>
    <row r="271" spans="1:19" x14ac:dyDescent="0.2">
      <c r="A271" s="5" t="s">
        <v>268</v>
      </c>
      <c r="B271" s="6">
        <v>24.626677483160368</v>
      </c>
      <c r="C271" s="6">
        <v>21.57786737623055</v>
      </c>
      <c r="D271" s="6">
        <v>26.338982267509436</v>
      </c>
      <c r="E271" s="6">
        <v>46.942227650077065</v>
      </c>
      <c r="F271" s="12">
        <v>193.71076938393225</v>
      </c>
      <c r="G271" s="6">
        <v>24.626677483160368</v>
      </c>
      <c r="H271" s="6">
        <v>26.193010339021981</v>
      </c>
      <c r="I271" s="6">
        <v>21.511850589001607</v>
      </c>
      <c r="J271" s="6">
        <v>39.502076388843726</v>
      </c>
      <c r="K271" s="12">
        <v>196.01867996267958</v>
      </c>
      <c r="L271" s="6">
        <f t="shared" si="12"/>
        <v>193.71076938393225</v>
      </c>
      <c r="M271" s="6">
        <f t="shared" si="13"/>
        <v>196.01867996267958</v>
      </c>
      <c r="N271" s="18" t="s">
        <v>379</v>
      </c>
      <c r="O271" s="6">
        <v>7.8658913495899299</v>
      </c>
      <c r="P271" s="6">
        <v>7.959607222562461</v>
      </c>
      <c r="Q271" s="6">
        <f t="shared" si="14"/>
        <v>0.9882260681523477</v>
      </c>
      <c r="R271" s="7">
        <v>-4.6766736295282305</v>
      </c>
      <c r="S271" s="7">
        <v>103.77999497512542</v>
      </c>
    </row>
    <row r="272" spans="1:19" x14ac:dyDescent="0.2">
      <c r="A272" s="5" t="s">
        <v>269</v>
      </c>
      <c r="B272" s="6">
        <v>0.11610583940699597</v>
      </c>
      <c r="C272" s="6">
        <v>8.7438056620271556E-2</v>
      </c>
      <c r="D272" s="6">
        <v>0.22392590655255282</v>
      </c>
      <c r="E272" s="6">
        <v>0.99777567020234126</v>
      </c>
      <c r="F272" s="12">
        <v>6.8901821850084648</v>
      </c>
      <c r="G272" s="6">
        <v>0.11610583940699597</v>
      </c>
      <c r="H272" s="6">
        <v>6.9350424020639623E-2</v>
      </c>
      <c r="I272" s="6">
        <v>9.3964101636521719E-2</v>
      </c>
      <c r="J272" s="6">
        <v>0.55073872886348907</v>
      </c>
      <c r="K272" s="12">
        <v>2.8670673229013337</v>
      </c>
      <c r="L272" s="6">
        <f t="shared" si="12"/>
        <v>6.8901821850084648</v>
      </c>
      <c r="M272" s="6">
        <f t="shared" si="13"/>
        <v>2.8670673229013337</v>
      </c>
      <c r="N272" s="18" t="s">
        <v>379</v>
      </c>
      <c r="O272" s="6">
        <v>59.343976325391402</v>
      </c>
      <c r="P272" s="6">
        <v>24.693566986335213</v>
      </c>
      <c r="Q272" s="6">
        <f t="shared" si="14"/>
        <v>2.4032160423899405</v>
      </c>
      <c r="R272" s="7">
        <v>10.808242280426128</v>
      </c>
      <c r="S272" s="7">
        <v>55.994305621329843</v>
      </c>
    </row>
    <row r="273" spans="1:19" x14ac:dyDescent="0.2">
      <c r="A273" s="5" t="s">
        <v>270</v>
      </c>
      <c r="B273" s="6">
        <v>3.8829789116350197E-2</v>
      </c>
      <c r="C273" s="6">
        <v>1.8776399669822693E-2</v>
      </c>
      <c r="D273" s="6">
        <v>2.7494151378924147E-2</v>
      </c>
      <c r="E273" s="6">
        <v>0.31288939174542207</v>
      </c>
      <c r="F273" s="12">
        <v>2.1594965702677222</v>
      </c>
      <c r="G273" s="6">
        <v>3.8829789116350197E-2</v>
      </c>
      <c r="H273" s="6">
        <v>2.0873797611378749E-2</v>
      </c>
      <c r="I273" s="6">
        <v>3.6316043144770153E-2</v>
      </c>
      <c r="J273" s="6">
        <v>0.18701324528683505</v>
      </c>
      <c r="K273" s="12">
        <v>1.6345677414467095</v>
      </c>
      <c r="L273" s="6">
        <f t="shared" si="12"/>
        <v>2.1594965702677222</v>
      </c>
      <c r="M273" s="6">
        <f t="shared" si="13"/>
        <v>1.6345677414467095</v>
      </c>
      <c r="N273" s="18" t="s">
        <v>379</v>
      </c>
      <c r="O273" s="6">
        <v>55.614429524635646</v>
      </c>
      <c r="P273" s="6">
        <v>42.09571513635742</v>
      </c>
      <c r="Q273" s="6">
        <f t="shared" si="14"/>
        <v>1.3211422907174304</v>
      </c>
      <c r="R273" s="7">
        <v>0.67258846676708228</v>
      </c>
      <c r="S273" s="7">
        <v>133.42980389755263</v>
      </c>
    </row>
    <row r="274" spans="1:19" x14ac:dyDescent="0.2">
      <c r="A274" s="5" t="s">
        <v>271</v>
      </c>
      <c r="B274" s="6">
        <v>0.39181841990733585</v>
      </c>
      <c r="C274" s="6">
        <v>0.35163699176734609</v>
      </c>
      <c r="D274" s="6">
        <v>0.49883309082057559</v>
      </c>
      <c r="E274" s="6">
        <v>5.8368870584760248</v>
      </c>
      <c r="F274" s="12">
        <v>43.008096270290608</v>
      </c>
      <c r="G274" s="6">
        <v>0.39181841990733585</v>
      </c>
      <c r="H274" s="6">
        <v>0.55071286989554757</v>
      </c>
      <c r="I274" s="6">
        <v>0.47124423679793648</v>
      </c>
      <c r="J274" s="6">
        <v>4.5574824062565948</v>
      </c>
      <c r="K274" s="12">
        <v>41.229514948941635</v>
      </c>
      <c r="L274" s="6">
        <f t="shared" si="12"/>
        <v>43.008096270290608</v>
      </c>
      <c r="M274" s="6">
        <f t="shared" si="13"/>
        <v>41.229514948941635</v>
      </c>
      <c r="N274" s="18" t="s">
        <v>379</v>
      </c>
      <c r="O274" s="6">
        <v>109.76537621804999</v>
      </c>
      <c r="P274" s="6">
        <v>105.22607630006858</v>
      </c>
      <c r="Q274" s="6">
        <f t="shared" si="14"/>
        <v>1.0431385458585083</v>
      </c>
      <c r="R274" s="7">
        <v>1.3134829394765086</v>
      </c>
      <c r="S274" s="7">
        <v>135.23434136298749</v>
      </c>
    </row>
    <row r="275" spans="1:19" x14ac:dyDescent="0.2">
      <c r="A275" s="5" t="s">
        <v>272</v>
      </c>
      <c r="B275" s="6">
        <v>12.996809908395692</v>
      </c>
      <c r="C275" s="6">
        <v>12.308067294163276</v>
      </c>
      <c r="D275" s="6">
        <v>13.850856384451436</v>
      </c>
      <c r="E275" s="6">
        <v>25.841304521846105</v>
      </c>
      <c r="F275" s="12">
        <v>114.19072340893996</v>
      </c>
      <c r="G275" s="6">
        <v>12.996809908395692</v>
      </c>
      <c r="H275" s="6">
        <v>8.1618206630175898</v>
      </c>
      <c r="I275" s="6">
        <v>9.969418212777498</v>
      </c>
      <c r="J275" s="6">
        <v>13.674669317407083</v>
      </c>
      <c r="K275" s="12">
        <v>14.872951739088197</v>
      </c>
      <c r="L275" s="6">
        <f t="shared" si="12"/>
        <v>114.19072340893996</v>
      </c>
      <c r="M275" s="6">
        <f t="shared" si="13"/>
        <v>14.872951739088197</v>
      </c>
      <c r="N275" s="18" t="s">
        <v>379</v>
      </c>
      <c r="O275" s="6">
        <v>8.7860578260189008</v>
      </c>
      <c r="P275" s="6">
        <v>1.1443540256352103</v>
      </c>
      <c r="Q275" s="6">
        <f t="shared" si="14"/>
        <v>7.677744499690049</v>
      </c>
      <c r="R275" s="7">
        <v>74.454458954260645</v>
      </c>
      <c r="S275" s="7">
        <v>161.25555191963625</v>
      </c>
    </row>
    <row r="276" spans="1:19" x14ac:dyDescent="0.2">
      <c r="A276" s="5" t="s">
        <v>273</v>
      </c>
      <c r="B276" s="6">
        <v>5.7999726553313105</v>
      </c>
      <c r="C276" s="6">
        <v>5.9348417739919332</v>
      </c>
      <c r="D276" s="6">
        <v>6.8603236685066822</v>
      </c>
      <c r="E276" s="6">
        <v>9.1739466134154455</v>
      </c>
      <c r="F276" s="12">
        <v>32.530391180850145</v>
      </c>
      <c r="G276" s="6">
        <v>5.7999726553313105</v>
      </c>
      <c r="H276" s="6">
        <v>4.4570163091397834</v>
      </c>
      <c r="I276" s="6">
        <v>5.5777016760630982</v>
      </c>
      <c r="J276" s="6">
        <v>8.4147632173059925</v>
      </c>
      <c r="K276" s="12">
        <v>22.377027506821079</v>
      </c>
      <c r="L276" s="6">
        <f t="shared" si="12"/>
        <v>32.530391180850145</v>
      </c>
      <c r="M276" s="6">
        <f t="shared" si="13"/>
        <v>22.377027506821079</v>
      </c>
      <c r="N276" s="18" t="s">
        <v>379</v>
      </c>
      <c r="O276" s="6">
        <v>5.6087145774641449</v>
      </c>
      <c r="P276" s="6">
        <v>3.8581263803463295</v>
      </c>
      <c r="Q276" s="6">
        <f t="shared" si="14"/>
        <v>1.4537405010980153</v>
      </c>
      <c r="R276" s="7">
        <v>27.348671282054354</v>
      </c>
      <c r="S276" s="7">
        <v>80.491922955219806</v>
      </c>
    </row>
    <row r="277" spans="1:19" x14ac:dyDescent="0.2">
      <c r="A277" s="5" t="s">
        <v>274</v>
      </c>
      <c r="B277" s="6">
        <v>0.20610714749181375</v>
      </c>
      <c r="C277" s="6">
        <v>0.34851883586603893</v>
      </c>
      <c r="D277" s="6">
        <v>0.57317992212975677</v>
      </c>
      <c r="E277" s="6">
        <v>0.39025953614759623</v>
      </c>
      <c r="F277" s="12">
        <v>1.680612548608774</v>
      </c>
      <c r="G277" s="6">
        <v>0.20610714749181375</v>
      </c>
      <c r="H277" s="6">
        <v>0.25037367201446237</v>
      </c>
      <c r="I277" s="6">
        <v>0.16543483722465332</v>
      </c>
      <c r="J277" s="6">
        <v>7.2698419547972987E-2</v>
      </c>
      <c r="K277" s="12">
        <v>6.7042895457016888E-2</v>
      </c>
      <c r="L277" s="6">
        <f t="shared" si="12"/>
        <v>1.680612548608774</v>
      </c>
      <c r="M277" s="6">
        <f t="shared" si="13"/>
        <v>0.25037367201446237</v>
      </c>
      <c r="N277" s="18" t="s">
        <v>379</v>
      </c>
      <c r="O277" s="6">
        <v>8.1540721370447642</v>
      </c>
      <c r="P277" s="6">
        <v>1.2147743300576552</v>
      </c>
      <c r="Q277" s="6">
        <f t="shared" si="14"/>
        <v>6.7124172245702276</v>
      </c>
      <c r="R277" s="7">
        <v>121.83838224606663</v>
      </c>
      <c r="S277" s="7">
        <v>79.519365537986786</v>
      </c>
    </row>
    <row r="278" spans="1:19" x14ac:dyDescent="0.2">
      <c r="A278" s="5" t="s">
        <v>275</v>
      </c>
      <c r="B278" s="6">
        <v>9.8498131990459488</v>
      </c>
      <c r="C278" s="6">
        <v>7.8885843063366963</v>
      </c>
      <c r="D278" s="6">
        <v>14.134916978735067</v>
      </c>
      <c r="E278" s="6">
        <v>50.369221113301116</v>
      </c>
      <c r="F278" s="12">
        <v>342.10104272199476</v>
      </c>
      <c r="G278" s="6">
        <v>9.8498131990459488</v>
      </c>
      <c r="H278" s="6">
        <v>6.0076734999391306</v>
      </c>
      <c r="I278" s="6">
        <v>8.7234483238651546</v>
      </c>
      <c r="J278" s="6">
        <v>34.077644570124477</v>
      </c>
      <c r="K278" s="12">
        <v>258.91064047188092</v>
      </c>
      <c r="L278" s="6">
        <f t="shared" si="12"/>
        <v>342.10104272199476</v>
      </c>
      <c r="M278" s="6">
        <f t="shared" si="13"/>
        <v>258.91064047188092</v>
      </c>
      <c r="N278" s="18" t="s">
        <v>379</v>
      </c>
      <c r="O278" s="6">
        <v>34.731728999198744</v>
      </c>
      <c r="P278" s="6">
        <v>26.285842709886008</v>
      </c>
      <c r="Q278" s="6">
        <f t="shared" si="14"/>
        <v>1.3213093216195906</v>
      </c>
      <c r="R278" s="7">
        <v>37.456972376798731</v>
      </c>
      <c r="S278" s="7">
        <v>60.066056490708284</v>
      </c>
    </row>
    <row r="279" spans="1:19" x14ac:dyDescent="0.2">
      <c r="A279" s="5" t="s">
        <v>276</v>
      </c>
      <c r="B279" s="6">
        <v>10.078712882163639</v>
      </c>
      <c r="C279" s="6">
        <v>7.8954415341607147</v>
      </c>
      <c r="D279" s="6">
        <v>6.0496521574491444</v>
      </c>
      <c r="E279" s="6">
        <v>19.700025004945651</v>
      </c>
      <c r="F279" s="12">
        <v>90.058148619038178</v>
      </c>
      <c r="G279" s="6">
        <v>10.078712882163639</v>
      </c>
      <c r="H279" s="6">
        <v>5.9941510023543714</v>
      </c>
      <c r="I279" s="6">
        <v>6.6106534660353589</v>
      </c>
      <c r="J279" s="6">
        <v>26.089543106679532</v>
      </c>
      <c r="K279" s="12">
        <v>84.271351105964044</v>
      </c>
      <c r="L279" s="6">
        <f t="shared" si="12"/>
        <v>90.058148619038178</v>
      </c>
      <c r="M279" s="6">
        <f t="shared" si="13"/>
        <v>84.271351105964044</v>
      </c>
      <c r="N279" s="18" t="s">
        <v>379</v>
      </c>
      <c r="O279" s="6">
        <v>8.9354811146981525</v>
      </c>
      <c r="P279" s="6">
        <v>8.3613207451419296</v>
      </c>
      <c r="Q279" s="6">
        <f t="shared" si="14"/>
        <v>1.0686686215081296</v>
      </c>
      <c r="R279" s="7">
        <v>12.246196323645075</v>
      </c>
      <c r="S279" s="7">
        <v>104.79732156535123</v>
      </c>
    </row>
    <row r="280" spans="1:19" x14ac:dyDescent="0.2">
      <c r="A280" s="5" t="s">
        <v>277</v>
      </c>
      <c r="B280" s="6">
        <v>0.17969403476313678</v>
      </c>
      <c r="C280" s="6">
        <v>7.8345667515994338E-2</v>
      </c>
      <c r="D280" s="6">
        <v>0.23196062536652445</v>
      </c>
      <c r="E280" s="6">
        <v>0.33532150237206676</v>
      </c>
      <c r="F280" s="12">
        <v>1.5047927121968219</v>
      </c>
      <c r="G280" s="6">
        <v>0.17969403476313678</v>
      </c>
      <c r="H280" s="6">
        <v>6.7832522761576267E-2</v>
      </c>
      <c r="I280" s="6">
        <v>0.18414824312046019</v>
      </c>
      <c r="J280" s="6">
        <v>0.17114951180588345</v>
      </c>
      <c r="K280" s="12">
        <v>1.7599154897265015</v>
      </c>
      <c r="L280" s="6">
        <f t="shared" si="12"/>
        <v>1.5047927121968219</v>
      </c>
      <c r="M280" s="6">
        <f t="shared" si="13"/>
        <v>1.7599154897265015</v>
      </c>
      <c r="N280" s="18" t="s">
        <v>379</v>
      </c>
      <c r="O280" s="6">
        <v>8.3741940247507962</v>
      </c>
      <c r="P280" s="6">
        <v>9.7939561101531805</v>
      </c>
      <c r="Q280" s="6">
        <f t="shared" si="14"/>
        <v>0.85503691568205542</v>
      </c>
      <c r="R280" s="7">
        <v>65.421563353290523</v>
      </c>
      <c r="S280" s="7">
        <v>61.352317836701552</v>
      </c>
    </row>
    <row r="281" spans="1:19" x14ac:dyDescent="0.2">
      <c r="A281" s="5" t="s">
        <v>278</v>
      </c>
      <c r="B281" s="6">
        <v>2.3259205436096932</v>
      </c>
      <c r="C281" s="6">
        <v>2.5605949768055414</v>
      </c>
      <c r="D281" s="6">
        <v>2.8806095011296264</v>
      </c>
      <c r="E281" s="6">
        <v>4.7681607945244773</v>
      </c>
      <c r="F281" s="12">
        <v>23.455807953348604</v>
      </c>
      <c r="G281" s="6">
        <v>2.3259205436096932</v>
      </c>
      <c r="H281" s="6">
        <v>2.2833828826021518</v>
      </c>
      <c r="I281" s="6">
        <v>3.2634993801736547</v>
      </c>
      <c r="J281" s="6">
        <v>5.459799972169443</v>
      </c>
      <c r="K281" s="12">
        <v>27.854017543597617</v>
      </c>
      <c r="L281" s="6">
        <f t="shared" si="12"/>
        <v>23.455807953348604</v>
      </c>
      <c r="M281" s="6">
        <f t="shared" si="13"/>
        <v>27.854017543597617</v>
      </c>
      <c r="N281" s="18" t="s">
        <v>379</v>
      </c>
      <c r="O281" s="6">
        <v>10.084526755564296</v>
      </c>
      <c r="P281" s="6">
        <v>11.975481114402044</v>
      </c>
      <c r="Q281" s="6">
        <f t="shared" si="14"/>
        <v>0.84209783800972859</v>
      </c>
      <c r="R281" s="7">
        <v>9.5399944204164289</v>
      </c>
      <c r="S281" s="7">
        <v>100.56227157347529</v>
      </c>
    </row>
    <row r="282" spans="1:19" x14ac:dyDescent="0.2">
      <c r="A282" s="5" t="s">
        <v>279</v>
      </c>
      <c r="B282" s="6">
        <v>14.001781228642983</v>
      </c>
      <c r="C282" s="6">
        <v>14.105011921285016</v>
      </c>
      <c r="D282" s="6">
        <v>16.751382786507559</v>
      </c>
      <c r="E282" s="6">
        <v>28.401991831756479</v>
      </c>
      <c r="F282" s="12">
        <v>139.09804798168534</v>
      </c>
      <c r="G282" s="6">
        <v>14.001781228642983</v>
      </c>
      <c r="H282" s="6">
        <v>18.387956405321646</v>
      </c>
      <c r="I282" s="6">
        <v>18.988314817767034</v>
      </c>
      <c r="J282" s="6">
        <v>13.827296717904167</v>
      </c>
      <c r="K282" s="12">
        <v>75.749963146104946</v>
      </c>
      <c r="L282" s="6">
        <f t="shared" si="12"/>
        <v>139.09804798168534</v>
      </c>
      <c r="M282" s="6">
        <f t="shared" si="13"/>
        <v>75.749963146104946</v>
      </c>
      <c r="N282" s="18" t="s">
        <v>379</v>
      </c>
      <c r="O282" s="6">
        <v>9.9343109073249227</v>
      </c>
      <c r="P282" s="6">
        <v>5.4100233326846832</v>
      </c>
      <c r="Q282" s="6">
        <f t="shared" si="14"/>
        <v>1.836278754530823</v>
      </c>
      <c r="R282" s="7">
        <v>37.787624083191538</v>
      </c>
      <c r="S282" s="7">
        <v>101.67878497010973</v>
      </c>
    </row>
    <row r="283" spans="1:19" x14ac:dyDescent="0.2">
      <c r="A283" s="5" t="s">
        <v>280</v>
      </c>
      <c r="B283" s="6">
        <v>0.14005092859597648</v>
      </c>
      <c r="C283" s="6">
        <v>9.8974362818069359E-2</v>
      </c>
      <c r="D283" s="6">
        <v>0.15837187351072535</v>
      </c>
      <c r="E283" s="6">
        <v>0.54958589134846936</v>
      </c>
      <c r="F283" s="12">
        <v>3.7875048346972653</v>
      </c>
      <c r="G283" s="6">
        <v>0.14005092859597648</v>
      </c>
      <c r="H283" s="6">
        <v>0.14001288870348888</v>
      </c>
      <c r="I283" s="6">
        <v>0.27703087784451275</v>
      </c>
      <c r="J283" s="6">
        <v>0.37592835555012266</v>
      </c>
      <c r="K283" s="12">
        <v>3.0117648291872525</v>
      </c>
      <c r="L283" s="6">
        <f t="shared" si="12"/>
        <v>3.7875048346972653</v>
      </c>
      <c r="M283" s="6">
        <f t="shared" si="13"/>
        <v>3.0117648291872525</v>
      </c>
      <c r="N283" s="18" t="s">
        <v>379</v>
      </c>
      <c r="O283" s="6">
        <v>27.04376809684414</v>
      </c>
      <c r="P283" s="6">
        <v>21.504783005585708</v>
      </c>
      <c r="Q283" s="6">
        <f t="shared" si="14"/>
        <v>1.2575699131593061</v>
      </c>
      <c r="R283" s="7">
        <v>3.1206466869744123</v>
      </c>
      <c r="S283" s="7">
        <v>108.2465837469081</v>
      </c>
    </row>
    <row r="284" spans="1:19" x14ac:dyDescent="0.2">
      <c r="A284" s="5" t="s">
        <v>281</v>
      </c>
      <c r="B284" s="6">
        <v>0.10719883527078505</v>
      </c>
      <c r="C284" s="6">
        <v>0.12036133394580616</v>
      </c>
      <c r="D284" s="6">
        <v>0.14538928126160816</v>
      </c>
      <c r="E284" s="6">
        <v>0.37246225571276353</v>
      </c>
      <c r="F284" s="12">
        <v>2.4772442228863829</v>
      </c>
      <c r="G284" s="6">
        <v>0.10719883527078505</v>
      </c>
      <c r="H284" s="6">
        <v>0.21469945059846474</v>
      </c>
      <c r="I284" s="6">
        <v>0.18963237778971742</v>
      </c>
      <c r="J284" s="6">
        <v>0.27126843290302899</v>
      </c>
      <c r="K284" s="12">
        <v>3.7509156560644445</v>
      </c>
      <c r="L284" s="6">
        <f t="shared" si="12"/>
        <v>2.4772442228863829</v>
      </c>
      <c r="M284" s="6">
        <f t="shared" si="13"/>
        <v>3.7509156560644445</v>
      </c>
      <c r="N284" s="18" t="s">
        <v>379</v>
      </c>
      <c r="O284" s="6">
        <v>23.108872560311365</v>
      </c>
      <c r="P284" s="6">
        <v>34.990265020973446</v>
      </c>
      <c r="Q284" s="6">
        <f t="shared" si="14"/>
        <v>0.6604371972164178</v>
      </c>
      <c r="R284" s="7">
        <v>8.1637432181188814</v>
      </c>
      <c r="S284" s="7">
        <v>45.015122981474796</v>
      </c>
    </row>
    <row r="285" spans="1:19" x14ac:dyDescent="0.2">
      <c r="A285" s="5" t="s">
        <v>282</v>
      </c>
      <c r="B285" s="6">
        <v>8.1117213196489768</v>
      </c>
      <c r="C285" s="6">
        <v>6.7142432698269916</v>
      </c>
      <c r="D285" s="6">
        <v>6.5843884156563153</v>
      </c>
      <c r="E285" s="6">
        <v>12.375601546146184</v>
      </c>
      <c r="F285" s="12">
        <v>46.552775375175997</v>
      </c>
      <c r="G285" s="6">
        <v>8.1117213196489768</v>
      </c>
      <c r="H285" s="6">
        <v>5.1874849304639943</v>
      </c>
      <c r="I285" s="6">
        <v>5.6865707582863951</v>
      </c>
      <c r="J285" s="6">
        <v>16.296230568469191</v>
      </c>
      <c r="K285" s="12">
        <v>34.516163546072569</v>
      </c>
      <c r="L285" s="6">
        <f t="shared" si="12"/>
        <v>46.552775375175997</v>
      </c>
      <c r="M285" s="6">
        <f t="shared" si="13"/>
        <v>34.516163546072569</v>
      </c>
      <c r="N285" s="18" t="s">
        <v>379</v>
      </c>
      <c r="O285" s="6">
        <v>5.7389515172829562</v>
      </c>
      <c r="P285" s="6">
        <v>4.2550973074560954</v>
      </c>
      <c r="Q285" s="6">
        <f t="shared" si="14"/>
        <v>1.3487239192454523</v>
      </c>
      <c r="R285" s="7">
        <v>1.3049658917029916</v>
      </c>
      <c r="S285" s="7">
        <v>101.13123465638924</v>
      </c>
    </row>
    <row r="286" spans="1:19" x14ac:dyDescent="0.2">
      <c r="A286" s="5" t="s">
        <v>283</v>
      </c>
      <c r="B286" s="6">
        <v>0.14707302727272026</v>
      </c>
      <c r="C286" s="6">
        <v>6.9819343207458653E-2</v>
      </c>
      <c r="D286" s="6">
        <v>0.14562811554256377</v>
      </c>
      <c r="E286" s="6">
        <v>0.34885942035090683</v>
      </c>
      <c r="F286" s="12">
        <v>2.0073458735639536</v>
      </c>
      <c r="G286" s="6">
        <v>0.14707302727272026</v>
      </c>
      <c r="H286" s="6">
        <v>5.3187527390726658E-2</v>
      </c>
      <c r="I286" s="6">
        <v>0.12834496628401129</v>
      </c>
      <c r="J286" s="6">
        <v>0.33776397418424103</v>
      </c>
      <c r="K286" s="12">
        <v>2.6034287773148161</v>
      </c>
      <c r="L286" s="6">
        <f t="shared" si="12"/>
        <v>2.0073458735639536</v>
      </c>
      <c r="M286" s="6">
        <f t="shared" si="13"/>
        <v>2.6034287773148161</v>
      </c>
      <c r="N286" s="18" t="s">
        <v>379</v>
      </c>
      <c r="O286" s="6">
        <v>13.648633680747556</v>
      </c>
      <c r="P286" s="6">
        <v>17.701605968082983</v>
      </c>
      <c r="Q286" s="6">
        <f t="shared" si="14"/>
        <v>0.77103928905415875</v>
      </c>
      <c r="R286" s="7">
        <v>20.99364671256911</v>
      </c>
      <c r="S286" s="7">
        <v>80.354435702237396</v>
      </c>
    </row>
    <row r="287" spans="1:19" x14ac:dyDescent="0.2">
      <c r="A287" s="5" t="s">
        <v>284</v>
      </c>
      <c r="B287" s="6">
        <v>6.1659876926847969E-2</v>
      </c>
      <c r="C287" s="6">
        <v>5.4621608756151602E-2</v>
      </c>
      <c r="D287" s="6">
        <v>8.5098435815754686E-2</v>
      </c>
      <c r="E287" s="6">
        <v>2.5858191382157338</v>
      </c>
      <c r="F287" s="12">
        <v>23.467803400976539</v>
      </c>
      <c r="G287" s="6">
        <v>6.1659876926847969E-2</v>
      </c>
      <c r="H287" s="6">
        <v>5.4867670938698279E-2</v>
      </c>
      <c r="I287" s="6">
        <v>4.3816729209252364E-2</v>
      </c>
      <c r="J287" s="6">
        <v>1.4519689315684288</v>
      </c>
      <c r="K287" s="12">
        <v>19.353358195341304</v>
      </c>
      <c r="L287" s="6">
        <f t="shared" si="12"/>
        <v>23.467803400976539</v>
      </c>
      <c r="M287" s="6">
        <f t="shared" si="13"/>
        <v>19.353358195341304</v>
      </c>
      <c r="N287" s="18" t="s">
        <v>379</v>
      </c>
      <c r="O287" s="6">
        <v>380.60087970688403</v>
      </c>
      <c r="P287" s="6">
        <v>313.87279962140917</v>
      </c>
      <c r="Q287" s="6">
        <f t="shared" si="14"/>
        <v>1.2125959311095504</v>
      </c>
      <c r="R287" s="7">
        <v>3.3725877507929179E-2</v>
      </c>
      <c r="S287" s="7">
        <v>146.7589221789726</v>
      </c>
    </row>
    <row r="288" spans="1:19" x14ac:dyDescent="0.2">
      <c r="A288" s="5" t="s">
        <v>285</v>
      </c>
      <c r="B288" s="6">
        <v>8.0599182706931602E-2</v>
      </c>
      <c r="C288" s="6">
        <v>4.1217159069779533E-2</v>
      </c>
      <c r="D288" s="6">
        <v>8.5002093412855945E-2</v>
      </c>
      <c r="E288" s="6">
        <v>2.2095827144926372</v>
      </c>
      <c r="F288" s="12">
        <v>19.881285192348102</v>
      </c>
      <c r="G288" s="6">
        <v>8.0599182706931602E-2</v>
      </c>
      <c r="H288" s="6">
        <v>5.9667211322214003E-2</v>
      </c>
      <c r="I288" s="6">
        <v>6.6875162092888921E-2</v>
      </c>
      <c r="J288" s="6">
        <v>0.48383183298045646</v>
      </c>
      <c r="K288" s="12">
        <v>2.6347739934168835</v>
      </c>
      <c r="L288" s="6">
        <f t="shared" si="12"/>
        <v>19.881285192348102</v>
      </c>
      <c r="M288" s="6">
        <f t="shared" si="13"/>
        <v>2.6347739934168835</v>
      </c>
      <c r="N288" s="18" t="s">
        <v>379</v>
      </c>
      <c r="O288" s="6">
        <v>246.66857063103066</v>
      </c>
      <c r="P288" s="6">
        <v>32.689835119014063</v>
      </c>
      <c r="Q288" s="6">
        <f t="shared" si="14"/>
        <v>7.5457269739349568</v>
      </c>
      <c r="R288" s="7">
        <v>0.11081812496852904</v>
      </c>
      <c r="S288" s="7">
        <v>139.02999831737827</v>
      </c>
    </row>
    <row r="289" spans="1:19" x14ac:dyDescent="0.2">
      <c r="A289" s="5" t="s">
        <v>286</v>
      </c>
      <c r="B289" s="6">
        <v>0.8031879408232605</v>
      </c>
      <c r="C289" s="6">
        <v>0.88331176115395837</v>
      </c>
      <c r="D289" s="6">
        <v>1.0186745436631193</v>
      </c>
      <c r="E289" s="6">
        <v>1.7850771283730096</v>
      </c>
      <c r="F289" s="12">
        <v>10.021242829817671</v>
      </c>
      <c r="G289" s="6">
        <v>0.8031879408232605</v>
      </c>
      <c r="H289" s="6">
        <v>1.2491780771574514</v>
      </c>
      <c r="I289" s="6">
        <v>1.4781571063918779</v>
      </c>
      <c r="J289" s="6">
        <v>1.5085215822875151</v>
      </c>
      <c r="K289" s="12">
        <v>10.258537499046534</v>
      </c>
      <c r="L289" s="6">
        <f t="shared" si="12"/>
        <v>10.021242829817671</v>
      </c>
      <c r="M289" s="6">
        <f t="shared" si="13"/>
        <v>10.258537499046534</v>
      </c>
      <c r="N289" s="18" t="s">
        <v>379</v>
      </c>
      <c r="O289" s="6">
        <v>12.476834275606761</v>
      </c>
      <c r="P289" s="6">
        <v>12.772275301508666</v>
      </c>
      <c r="Q289" s="6">
        <f t="shared" si="14"/>
        <v>0.97686856735173822</v>
      </c>
      <c r="R289" s="7">
        <v>-20.022177899365825</v>
      </c>
      <c r="S289" s="7">
        <v>83.617780563113982</v>
      </c>
    </row>
    <row r="290" spans="1:19" x14ac:dyDescent="0.2">
      <c r="A290" s="5" t="s">
        <v>287</v>
      </c>
      <c r="B290" s="6">
        <v>0.71301661050612408</v>
      </c>
      <c r="C290" s="6">
        <v>0.75174816532908539</v>
      </c>
      <c r="D290" s="6">
        <v>1.4945226492482295</v>
      </c>
      <c r="E290" s="6">
        <v>6.0535501028019461</v>
      </c>
      <c r="F290" s="12">
        <v>51.107646413136706</v>
      </c>
      <c r="G290" s="6">
        <v>0.71301661050612408</v>
      </c>
      <c r="H290" s="6">
        <v>0.9808364718883843</v>
      </c>
      <c r="I290" s="6">
        <v>1.3571913595218477</v>
      </c>
      <c r="J290" s="6">
        <v>5.0305727592866365</v>
      </c>
      <c r="K290" s="12">
        <v>47.766787610864711</v>
      </c>
      <c r="L290" s="6">
        <f t="shared" si="12"/>
        <v>51.107646413136706</v>
      </c>
      <c r="M290" s="6">
        <f t="shared" si="13"/>
        <v>47.766787610864711</v>
      </c>
      <c r="N290" s="18" t="s">
        <v>379</v>
      </c>
      <c r="O290" s="6">
        <v>71.678058631563601</v>
      </c>
      <c r="P290" s="6">
        <v>66.99253131979377</v>
      </c>
      <c r="Q290" s="6">
        <f t="shared" si="14"/>
        <v>1.069941039985534</v>
      </c>
      <c r="R290" s="7">
        <v>7.0329637153702702</v>
      </c>
      <c r="S290" s="7">
        <v>85.415961010254392</v>
      </c>
    </row>
    <row r="291" spans="1:19" x14ac:dyDescent="0.2">
      <c r="A291" s="5" t="s">
        <v>288</v>
      </c>
      <c r="B291" s="6">
        <v>14.85654787113039</v>
      </c>
      <c r="C291" s="6">
        <v>13.115371105024739</v>
      </c>
      <c r="D291" s="6">
        <v>13.610387739840775</v>
      </c>
      <c r="E291" s="6">
        <v>22.326408658187418</v>
      </c>
      <c r="F291" s="12">
        <v>85.602355970888041</v>
      </c>
      <c r="G291" s="6">
        <v>14.85654787113039</v>
      </c>
      <c r="H291" s="6">
        <v>11.061152245407682</v>
      </c>
      <c r="I291" s="6">
        <v>7.2530942961726019</v>
      </c>
      <c r="J291" s="6">
        <v>13.058981883822568</v>
      </c>
      <c r="K291" s="12">
        <v>120.09503573146286</v>
      </c>
      <c r="L291" s="6">
        <f t="shared" si="12"/>
        <v>85.602355970888041</v>
      </c>
      <c r="M291" s="6">
        <f t="shared" si="13"/>
        <v>120.09503573146286</v>
      </c>
      <c r="N291" s="18" t="s">
        <v>379</v>
      </c>
      <c r="O291" s="6">
        <v>5.7619277852045734</v>
      </c>
      <c r="P291" s="6">
        <v>8.0836434394584007</v>
      </c>
      <c r="Q291" s="6">
        <f t="shared" si="14"/>
        <v>0.71278846331582124</v>
      </c>
      <c r="R291" s="7">
        <v>31.772893922202979</v>
      </c>
      <c r="S291" s="7">
        <v>26.41501619207623</v>
      </c>
    </row>
    <row r="292" spans="1:19" x14ac:dyDescent="0.2">
      <c r="A292" s="5" t="s">
        <v>289</v>
      </c>
      <c r="B292" s="6">
        <v>1.4012843127975818</v>
      </c>
      <c r="C292" s="6">
        <v>1.6674121712917227</v>
      </c>
      <c r="D292" s="6">
        <v>1.8861632590478326</v>
      </c>
      <c r="E292" s="6">
        <v>2.3962616885046937</v>
      </c>
      <c r="F292" s="12">
        <v>10.843526491255631</v>
      </c>
      <c r="G292" s="6">
        <v>1.4012843127975818</v>
      </c>
      <c r="H292" s="6">
        <v>0.71242167346649365</v>
      </c>
      <c r="I292" s="6">
        <v>0.61378320358185656</v>
      </c>
      <c r="J292" s="6">
        <v>0.61501574813577142</v>
      </c>
      <c r="K292" s="12">
        <v>2.7490671755840506</v>
      </c>
      <c r="L292" s="6">
        <f t="shared" si="12"/>
        <v>10.843526491255631</v>
      </c>
      <c r="M292" s="6">
        <f t="shared" si="13"/>
        <v>2.7490671755840506</v>
      </c>
      <c r="N292" s="18" t="s">
        <v>379</v>
      </c>
      <c r="O292" s="6">
        <v>7.7382772305551377</v>
      </c>
      <c r="P292" s="6">
        <v>1.9618197038798639</v>
      </c>
      <c r="Q292" s="6">
        <f t="shared" si="14"/>
        <v>3.9444385308452419</v>
      </c>
      <c r="R292" s="7">
        <v>39.97144425175145</v>
      </c>
      <c r="S292" s="7">
        <v>127.03691468735808</v>
      </c>
    </row>
    <row r="293" spans="1:19" x14ac:dyDescent="0.2">
      <c r="A293" s="5" t="s">
        <v>290</v>
      </c>
      <c r="B293" s="6">
        <v>0.3175498527051428</v>
      </c>
      <c r="C293" s="6">
        <v>0.26386234599751945</v>
      </c>
      <c r="D293" s="6">
        <v>0.45774178196185789</v>
      </c>
      <c r="E293" s="6">
        <v>3.5301888240381838</v>
      </c>
      <c r="F293" s="12">
        <v>31.470371018381336</v>
      </c>
      <c r="G293" s="6">
        <v>0.3175498527051428</v>
      </c>
      <c r="H293" s="6">
        <v>0.16935594586408687</v>
      </c>
      <c r="I293" s="6">
        <v>0.48464168191599188</v>
      </c>
      <c r="J293" s="6">
        <v>2.9181735080823072</v>
      </c>
      <c r="K293" s="12">
        <v>46.135340632091939</v>
      </c>
      <c r="L293" s="6">
        <f t="shared" si="12"/>
        <v>31.470371018381336</v>
      </c>
      <c r="M293" s="6">
        <f t="shared" si="13"/>
        <v>46.135340632091939</v>
      </c>
      <c r="N293" s="18" t="s">
        <v>379</v>
      </c>
      <c r="O293" s="6">
        <v>99.103717889621507</v>
      </c>
      <c r="P293" s="6">
        <v>145.28534728980136</v>
      </c>
      <c r="Q293" s="6">
        <f t="shared" si="14"/>
        <v>0.68213154139996546</v>
      </c>
      <c r="R293" s="7">
        <v>16.123592744042089</v>
      </c>
      <c r="S293" s="7">
        <v>18.120347990461593</v>
      </c>
    </row>
    <row r="294" spans="1:19" x14ac:dyDescent="0.2">
      <c r="A294" s="5" t="s">
        <v>291</v>
      </c>
      <c r="B294" s="6">
        <v>6.8887021972702529</v>
      </c>
      <c r="C294" s="6">
        <v>8.1874136800868929</v>
      </c>
      <c r="D294" s="6">
        <v>11.221206400253548</v>
      </c>
      <c r="E294" s="6">
        <v>16.114759161647733</v>
      </c>
      <c r="F294" s="12">
        <v>97.324329782247744</v>
      </c>
      <c r="G294" s="6">
        <v>6.8887021972702529</v>
      </c>
      <c r="H294" s="6">
        <v>8.6632005689727354</v>
      </c>
      <c r="I294" s="6">
        <v>9.9542805813356185</v>
      </c>
      <c r="J294" s="6">
        <v>17.430690846977274</v>
      </c>
      <c r="K294" s="12">
        <v>120.91270495118295</v>
      </c>
      <c r="L294" s="6">
        <f t="shared" si="12"/>
        <v>97.324329782247744</v>
      </c>
      <c r="M294" s="6">
        <f t="shared" si="13"/>
        <v>120.91270495118295</v>
      </c>
      <c r="N294" s="18" t="s">
        <v>379</v>
      </c>
      <c r="O294" s="6">
        <v>14.128108168301122</v>
      </c>
      <c r="P294" s="6">
        <v>17.552319941932797</v>
      </c>
      <c r="Q294" s="6">
        <f t="shared" si="14"/>
        <v>0.80491400652678546</v>
      </c>
      <c r="R294" s="7">
        <v>7.0084286303805339</v>
      </c>
      <c r="S294" s="7">
        <v>76.386342725137894</v>
      </c>
    </row>
    <row r="295" spans="1:19" x14ac:dyDescent="0.2">
      <c r="A295" s="5" t="s">
        <v>292</v>
      </c>
      <c r="B295" s="6">
        <v>9.748919706641275E-2</v>
      </c>
      <c r="C295" s="6">
        <v>6.7939061415512161E-2</v>
      </c>
      <c r="D295" s="6">
        <v>0.10769445893895965</v>
      </c>
      <c r="E295" s="6">
        <v>0.26391010045269259</v>
      </c>
      <c r="F295" s="12">
        <v>1.8176435693140145</v>
      </c>
      <c r="G295" s="6">
        <v>9.748919706641275E-2</v>
      </c>
      <c r="H295" s="6">
        <v>2.6461685412454614E-2</v>
      </c>
      <c r="I295" s="6">
        <v>3.2986521277824019E-2</v>
      </c>
      <c r="J295" s="6">
        <v>0.22905007982854667</v>
      </c>
      <c r="K295" s="12">
        <v>2.5117482551124319</v>
      </c>
      <c r="L295" s="6">
        <f t="shared" si="12"/>
        <v>1.8176435693140145</v>
      </c>
      <c r="M295" s="6">
        <f t="shared" si="13"/>
        <v>2.5117482551124319</v>
      </c>
      <c r="N295" s="18" t="s">
        <v>379</v>
      </c>
      <c r="O295" s="6">
        <v>18.6445639517964</v>
      </c>
      <c r="P295" s="6">
        <v>25.764375240482789</v>
      </c>
      <c r="Q295" s="6">
        <f t="shared" si="14"/>
        <v>0.72365674609880537</v>
      </c>
      <c r="R295" s="7">
        <v>5.6542748302772265</v>
      </c>
      <c r="S295" s="7">
        <v>87.714727442369451</v>
      </c>
    </row>
    <row r="296" spans="1:19" x14ac:dyDescent="0.2">
      <c r="A296" s="5" t="s">
        <v>293</v>
      </c>
      <c r="B296" s="6">
        <v>4.5029656180693856</v>
      </c>
      <c r="C296" s="6">
        <v>3.7314399615912821</v>
      </c>
      <c r="D296" s="6">
        <v>4.0500666091816733</v>
      </c>
      <c r="E296" s="6">
        <v>6.3423694847902423</v>
      </c>
      <c r="F296" s="12">
        <v>24.117254309810175</v>
      </c>
      <c r="G296" s="6">
        <v>4.5029656180693856</v>
      </c>
      <c r="H296" s="6">
        <v>3.2203519642328877</v>
      </c>
      <c r="I296" s="6">
        <v>4.931389973833145</v>
      </c>
      <c r="J296" s="6">
        <v>7.1420872377631337</v>
      </c>
      <c r="K296" s="12">
        <v>21.388010792658427</v>
      </c>
      <c r="L296" s="6">
        <f t="shared" si="12"/>
        <v>24.117254309810175</v>
      </c>
      <c r="M296" s="6">
        <f t="shared" si="13"/>
        <v>21.388010792658427</v>
      </c>
      <c r="N296" s="18" t="s">
        <v>379</v>
      </c>
      <c r="O296" s="6">
        <v>5.3558601942313464</v>
      </c>
      <c r="P296" s="6">
        <v>4.7497610700897122</v>
      </c>
      <c r="Q296" s="6">
        <f t="shared" si="14"/>
        <v>1.1276062343342643</v>
      </c>
      <c r="R296" s="7">
        <v>47.619406298542472</v>
      </c>
      <c r="S296" s="7">
        <v>100.75237543218718</v>
      </c>
    </row>
    <row r="297" spans="1:19" x14ac:dyDescent="0.2">
      <c r="A297" s="5" t="s">
        <v>294</v>
      </c>
      <c r="B297" s="6">
        <v>0.36814190863004204</v>
      </c>
      <c r="C297" s="6">
        <v>0.29561102503103637</v>
      </c>
      <c r="D297" s="6">
        <v>0.35707527228920277</v>
      </c>
      <c r="E297" s="6">
        <v>0.54079942850263618</v>
      </c>
      <c r="F297" s="12">
        <v>2.2112934577912968</v>
      </c>
      <c r="G297" s="6">
        <v>0.36814190863004204</v>
      </c>
      <c r="H297" s="6">
        <v>0.26227853971886522</v>
      </c>
      <c r="I297" s="6">
        <v>0.28007895927150828</v>
      </c>
      <c r="J297" s="6">
        <v>0.52404603800477412</v>
      </c>
      <c r="K297" s="12">
        <v>2.0269454876933155</v>
      </c>
      <c r="L297" s="6">
        <f t="shared" si="12"/>
        <v>2.2112934577912968</v>
      </c>
      <c r="M297" s="6">
        <f t="shared" si="13"/>
        <v>2.0269454876933155</v>
      </c>
      <c r="N297" s="18" t="s">
        <v>379</v>
      </c>
      <c r="O297" s="6">
        <v>6.0066333279471822</v>
      </c>
      <c r="P297" s="6">
        <v>5.5058808578358844</v>
      </c>
      <c r="Q297" s="6">
        <f t="shared" si="14"/>
        <v>1.0909486570888351</v>
      </c>
      <c r="R297" s="7">
        <v>13.82668770403097</v>
      </c>
      <c r="S297" s="7">
        <v>74.126385197314477</v>
      </c>
    </row>
    <row r="298" spans="1:19" x14ac:dyDescent="0.2">
      <c r="A298" s="5" t="s">
        <v>295</v>
      </c>
      <c r="B298" s="6">
        <v>0.89210248147062166</v>
      </c>
      <c r="C298" s="6">
        <v>0.93737089382666205</v>
      </c>
      <c r="D298" s="6">
        <v>0.71596852443918435</v>
      </c>
      <c r="E298" s="6">
        <v>4.6179297489516795</v>
      </c>
      <c r="F298" s="12">
        <v>41.045510282142104</v>
      </c>
      <c r="G298" s="6">
        <v>0.89210248147062166</v>
      </c>
      <c r="H298" s="6">
        <v>0.74314417078791051</v>
      </c>
      <c r="I298" s="6">
        <v>0.8007178341558534</v>
      </c>
      <c r="J298" s="6">
        <v>4.909492637749973</v>
      </c>
      <c r="K298" s="12">
        <v>51.329312161039738</v>
      </c>
      <c r="L298" s="6">
        <f t="shared" si="12"/>
        <v>41.045510282142104</v>
      </c>
      <c r="M298" s="6">
        <f t="shared" si="13"/>
        <v>51.329312161039738</v>
      </c>
      <c r="N298" s="18" t="s">
        <v>379</v>
      </c>
      <c r="O298" s="6">
        <v>46.009860004513165</v>
      </c>
      <c r="P298" s="6">
        <v>57.537461476874164</v>
      </c>
      <c r="Q298" s="6">
        <f t="shared" si="14"/>
        <v>0.79965050288160089</v>
      </c>
      <c r="R298" s="7">
        <v>0.11728156799669257</v>
      </c>
      <c r="S298" s="7">
        <v>193.30842971420407</v>
      </c>
    </row>
    <row r="299" spans="1:19" s="1" customFormat="1" x14ac:dyDescent="0.2">
      <c r="A299" s="5" t="s">
        <v>296</v>
      </c>
      <c r="B299" s="6">
        <v>12.820225718069578</v>
      </c>
      <c r="C299" s="6">
        <v>21.91291742333155</v>
      </c>
      <c r="D299" s="6">
        <v>62.422859203559071</v>
      </c>
      <c r="E299" s="6">
        <v>165.11038508924284</v>
      </c>
      <c r="F299" s="12">
        <v>1692.0122274818445</v>
      </c>
      <c r="G299" s="6">
        <v>12.820225718069578</v>
      </c>
      <c r="H299" s="6">
        <v>23.483512767132943</v>
      </c>
      <c r="I299" s="6">
        <v>59.249410457740858</v>
      </c>
      <c r="J299" s="6">
        <v>171.0105001711932</v>
      </c>
      <c r="K299" s="12">
        <v>3567.9765747217325</v>
      </c>
      <c r="L299" s="6">
        <f t="shared" si="12"/>
        <v>1692.0122274818445</v>
      </c>
      <c r="M299" s="6">
        <f t="shared" si="13"/>
        <v>3567.9765747217325</v>
      </c>
      <c r="N299" s="18" t="s">
        <v>379</v>
      </c>
      <c r="O299" s="6">
        <v>131.97990930042857</v>
      </c>
      <c r="P299" s="6">
        <v>278.30840526409901</v>
      </c>
      <c r="Q299" s="6">
        <f t="shared" si="14"/>
        <v>0.47422178706815221</v>
      </c>
      <c r="R299" s="7">
        <v>534.32213848817275</v>
      </c>
      <c r="S299" s="7">
        <v>5.7910841146897569</v>
      </c>
    </row>
    <row r="300" spans="1:19" x14ac:dyDescent="0.2">
      <c r="A300" s="5" t="s">
        <v>297</v>
      </c>
      <c r="B300" s="6">
        <v>1.4090827005067657</v>
      </c>
      <c r="C300" s="6">
        <v>1.8622328781583377</v>
      </c>
      <c r="D300" s="6">
        <v>1.4190107274165855</v>
      </c>
      <c r="E300" s="6">
        <v>4.4934770223549458</v>
      </c>
      <c r="F300" s="12">
        <v>35.648548936523099</v>
      </c>
      <c r="G300" s="6">
        <v>1.4090827005067657</v>
      </c>
      <c r="H300" s="6">
        <v>2.6846213167802295</v>
      </c>
      <c r="I300" s="6">
        <v>2.1825044101957483</v>
      </c>
      <c r="J300" s="6">
        <v>4.7870001896458891</v>
      </c>
      <c r="K300" s="12">
        <v>40.55379081370171</v>
      </c>
      <c r="L300" s="6">
        <f t="shared" si="12"/>
        <v>35.648548936523099</v>
      </c>
      <c r="M300" s="6">
        <f t="shared" si="13"/>
        <v>40.55379081370171</v>
      </c>
      <c r="N300" s="18" t="s">
        <v>379</v>
      </c>
      <c r="O300" s="6">
        <v>25.2991175916803</v>
      </c>
      <c r="P300" s="6">
        <v>28.780277267698235</v>
      </c>
      <c r="Q300" s="6">
        <f t="shared" si="14"/>
        <v>0.87904356710541354</v>
      </c>
      <c r="R300" s="7">
        <v>-2.8746427677953359</v>
      </c>
      <c r="S300" s="7">
        <v>80.718091484921061</v>
      </c>
    </row>
    <row r="301" spans="1:19" x14ac:dyDescent="0.2">
      <c r="A301" s="5" t="s">
        <v>298</v>
      </c>
      <c r="B301" s="6">
        <v>5.5787462507686542E-2</v>
      </c>
      <c r="C301" s="6">
        <v>3.5261275548812365E-2</v>
      </c>
      <c r="D301" s="6">
        <v>5.4896594403003131E-2</v>
      </c>
      <c r="E301" s="6">
        <v>0.2685868367255736</v>
      </c>
      <c r="F301" s="12">
        <v>2.4683524858007271</v>
      </c>
      <c r="G301" s="6">
        <v>5.5787462507686542E-2</v>
      </c>
      <c r="H301" s="6">
        <v>2.8531019850728742E-2</v>
      </c>
      <c r="I301" s="6">
        <v>3.2816608360493771E-2</v>
      </c>
      <c r="J301" s="6">
        <v>0.3763829093768517</v>
      </c>
      <c r="K301" s="12">
        <v>2.6873046931380165</v>
      </c>
      <c r="L301" s="6">
        <f t="shared" si="12"/>
        <v>2.4683524858007271</v>
      </c>
      <c r="M301" s="6">
        <f t="shared" si="13"/>
        <v>2.6873046931380165</v>
      </c>
      <c r="N301" s="18" t="s">
        <v>379</v>
      </c>
      <c r="O301" s="6">
        <v>44.245649019448251</v>
      </c>
      <c r="P301" s="6">
        <v>48.170405541706664</v>
      </c>
      <c r="Q301" s="6">
        <f t="shared" si="14"/>
        <v>0.91852349013627677</v>
      </c>
      <c r="R301" s="7">
        <v>0.79513706506010606</v>
      </c>
      <c r="S301" s="7">
        <v>119.26002921182179</v>
      </c>
    </row>
    <row r="302" spans="1:19" x14ac:dyDescent="0.2">
      <c r="A302" s="5" t="s">
        <v>299</v>
      </c>
      <c r="B302" s="6">
        <v>0.30433090689505804</v>
      </c>
      <c r="C302" s="6">
        <v>0.2848517359114649</v>
      </c>
      <c r="D302" s="6">
        <v>0.2835926824477637</v>
      </c>
      <c r="E302" s="6">
        <v>1.0970641205223599</v>
      </c>
      <c r="F302" s="12">
        <v>9.3002555226890422</v>
      </c>
      <c r="G302" s="6">
        <v>0.30433090689505804</v>
      </c>
      <c r="H302" s="6">
        <v>0.26001728515556044</v>
      </c>
      <c r="I302" s="6">
        <v>0.23661845141664364</v>
      </c>
      <c r="J302" s="6">
        <v>1.1403061989262135</v>
      </c>
      <c r="K302" s="12">
        <v>15.055241379111159</v>
      </c>
      <c r="L302" s="6">
        <f t="shared" si="12"/>
        <v>9.3002555226890422</v>
      </c>
      <c r="M302" s="6">
        <f t="shared" si="13"/>
        <v>15.055241379111159</v>
      </c>
      <c r="N302" s="18" t="s">
        <v>379</v>
      </c>
      <c r="O302" s="6">
        <v>30.559681294203994</v>
      </c>
      <c r="P302" s="6">
        <v>49.469971790616178</v>
      </c>
      <c r="Q302" s="6">
        <f t="shared" si="14"/>
        <v>0.61774204003085309</v>
      </c>
      <c r="R302" s="7">
        <v>1.5579553382570297</v>
      </c>
      <c r="S302" s="7">
        <v>71.033393006650542</v>
      </c>
    </row>
    <row r="303" spans="1:19" x14ac:dyDescent="0.2">
      <c r="A303" s="5" t="s">
        <v>300</v>
      </c>
      <c r="B303" s="6">
        <v>0.12837802825220621</v>
      </c>
      <c r="C303" s="6">
        <v>0.18646083130704966</v>
      </c>
      <c r="D303" s="6">
        <v>0.24004414015403239</v>
      </c>
      <c r="E303" s="6">
        <v>0.22241981636254357</v>
      </c>
      <c r="F303" s="12">
        <v>1.2016838913147421</v>
      </c>
      <c r="G303" s="6">
        <v>0.12837802825220621</v>
      </c>
      <c r="H303" s="6">
        <v>9.8785825128877583E-2</v>
      </c>
      <c r="I303" s="6">
        <v>8.7570600490935138E-2</v>
      </c>
      <c r="J303" s="6">
        <v>0.21478570282384069</v>
      </c>
      <c r="K303" s="12">
        <v>0.49752759674702063</v>
      </c>
      <c r="L303" s="6">
        <f t="shared" si="12"/>
        <v>1.2016838913147421</v>
      </c>
      <c r="M303" s="6">
        <f t="shared" si="13"/>
        <v>0.49752759674702063</v>
      </c>
      <c r="N303" s="18" t="s">
        <v>379</v>
      </c>
      <c r="O303" s="6">
        <v>9.3605105770433177</v>
      </c>
      <c r="P303" s="6">
        <v>3.8754886916443234</v>
      </c>
      <c r="Q303" s="6">
        <f t="shared" si="14"/>
        <v>2.415311028316216</v>
      </c>
      <c r="R303" s="7">
        <v>7.9932965631539439</v>
      </c>
      <c r="S303" s="7">
        <v>78.205735935147089</v>
      </c>
    </row>
    <row r="304" spans="1:19" x14ac:dyDescent="0.2">
      <c r="A304" s="5" t="s">
        <v>301</v>
      </c>
      <c r="B304" s="6">
        <v>1.8381190494096038</v>
      </c>
      <c r="C304" s="6">
        <v>1.360040905946468</v>
      </c>
      <c r="D304" s="6">
        <v>1.5036964671914745</v>
      </c>
      <c r="E304" s="6">
        <v>3.2839025651035589</v>
      </c>
      <c r="F304" s="12">
        <v>18.507941529212815</v>
      </c>
      <c r="G304" s="6">
        <v>1.8381190494096038</v>
      </c>
      <c r="H304" s="6">
        <v>1.4801050054540221</v>
      </c>
      <c r="I304" s="6">
        <v>1.2789544445902274</v>
      </c>
      <c r="J304" s="6">
        <v>1.9745359709454831</v>
      </c>
      <c r="K304" s="12">
        <v>21.007581099527776</v>
      </c>
      <c r="L304" s="6">
        <f t="shared" si="12"/>
        <v>18.507941529212815</v>
      </c>
      <c r="M304" s="6">
        <f t="shared" si="13"/>
        <v>21.007581099527776</v>
      </c>
      <c r="N304" s="18" t="s">
        <v>379</v>
      </c>
      <c r="O304" s="6">
        <v>10.068956923740869</v>
      </c>
      <c r="P304" s="6">
        <v>11.428846845515977</v>
      </c>
      <c r="Q304" s="6">
        <f t="shared" si="14"/>
        <v>0.88101249932239212</v>
      </c>
      <c r="R304" s="7">
        <v>113.60411427110915</v>
      </c>
      <c r="S304" s="7">
        <v>21.236845473270467</v>
      </c>
    </row>
    <row r="305" spans="1:19" x14ac:dyDescent="0.2">
      <c r="A305" s="5" t="s">
        <v>302</v>
      </c>
      <c r="B305" s="6">
        <v>3.1170173791156601E-2</v>
      </c>
      <c r="C305" s="6">
        <v>2.1538423770746089E-2</v>
      </c>
      <c r="D305" s="6">
        <v>3.119289310068998E-2</v>
      </c>
      <c r="E305" s="6">
        <v>0.19980614724260998</v>
      </c>
      <c r="F305" s="12">
        <v>1.999315634262395</v>
      </c>
      <c r="G305" s="6">
        <v>3.1170173791156601E-2</v>
      </c>
      <c r="H305" s="6">
        <v>1.4077001251393006E-2</v>
      </c>
      <c r="I305" s="6">
        <v>2.8857335548341592E-2</v>
      </c>
      <c r="J305" s="6">
        <v>0.24170725467269955</v>
      </c>
      <c r="K305" s="12">
        <v>1.7351048519264027</v>
      </c>
      <c r="L305" s="6">
        <f t="shared" si="12"/>
        <v>1.999315634262395</v>
      </c>
      <c r="M305" s="6">
        <f t="shared" si="13"/>
        <v>1.7351048519264027</v>
      </c>
      <c r="N305" s="18" t="s">
        <v>379</v>
      </c>
      <c r="O305" s="6">
        <v>64.141946966931187</v>
      </c>
      <c r="P305" s="6">
        <v>55.665549494583679</v>
      </c>
      <c r="Q305" s="6">
        <f t="shared" si="14"/>
        <v>1.1522736692498161</v>
      </c>
      <c r="R305" s="7">
        <v>4.5271972539831022</v>
      </c>
      <c r="S305" s="7">
        <v>91.925175409442687</v>
      </c>
    </row>
    <row r="306" spans="1:19" x14ac:dyDescent="0.2">
      <c r="A306" s="5" t="s">
        <v>303</v>
      </c>
      <c r="B306" s="6">
        <v>0.11565130466313875</v>
      </c>
      <c r="C306" s="6">
        <v>9.3795858556458681E-2</v>
      </c>
      <c r="D306" s="6">
        <v>0.13437519488134747</v>
      </c>
      <c r="E306" s="6">
        <v>0.95919768941992412</v>
      </c>
      <c r="F306" s="12">
        <v>9.9736279692748795</v>
      </c>
      <c r="G306" s="6">
        <v>0.11565130466313875</v>
      </c>
      <c r="H306" s="6">
        <v>5.6586678177002324E-2</v>
      </c>
      <c r="I306" s="6">
        <v>0.11186437998196874</v>
      </c>
      <c r="J306" s="6">
        <v>1.6944837675895652</v>
      </c>
      <c r="K306" s="12">
        <v>11.503984318595544</v>
      </c>
      <c r="L306" s="6">
        <f t="shared" si="12"/>
        <v>9.9736279692748795</v>
      </c>
      <c r="M306" s="6">
        <f t="shared" si="13"/>
        <v>11.503984318595544</v>
      </c>
      <c r="N306" s="18" t="s">
        <v>379</v>
      </c>
      <c r="O306" s="6">
        <v>86.238784753232011</v>
      </c>
      <c r="P306" s="6">
        <v>99.471288733867439</v>
      </c>
      <c r="Q306" s="6">
        <f t="shared" si="14"/>
        <v>0.866971624183551</v>
      </c>
      <c r="R306" s="7">
        <v>2.5954403184961174</v>
      </c>
      <c r="S306" s="7">
        <v>46.969438147473504</v>
      </c>
    </row>
    <row r="307" spans="1:19" x14ac:dyDescent="0.2">
      <c r="A307" s="5" t="s">
        <v>304</v>
      </c>
      <c r="B307" s="6">
        <v>5.1872205966710663</v>
      </c>
      <c r="C307" s="6">
        <v>5.5725777363262194</v>
      </c>
      <c r="D307" s="6">
        <v>6.8637564662135793</v>
      </c>
      <c r="E307" s="6">
        <v>60.38749122617503</v>
      </c>
      <c r="F307" s="12">
        <v>664.58680996581484</v>
      </c>
      <c r="G307" s="6">
        <v>5.1872205966710663</v>
      </c>
      <c r="H307" s="6">
        <v>6.1229539620704836</v>
      </c>
      <c r="I307" s="6">
        <v>3.6299036798466</v>
      </c>
      <c r="J307" s="6">
        <v>76.437837526045556</v>
      </c>
      <c r="K307" s="12">
        <v>1185.9677437757055</v>
      </c>
      <c r="L307" s="6">
        <f t="shared" si="12"/>
        <v>664.58680996581484</v>
      </c>
      <c r="M307" s="6">
        <f t="shared" si="13"/>
        <v>1185.9677437757055</v>
      </c>
      <c r="N307" s="18" t="s">
        <v>379</v>
      </c>
      <c r="O307" s="6">
        <v>128.12002065081208</v>
      </c>
      <c r="P307" s="6">
        <v>228.63260231053374</v>
      </c>
      <c r="Q307" s="6">
        <f t="shared" si="14"/>
        <v>0.56037511429274067</v>
      </c>
      <c r="R307" s="7">
        <v>3.1951010608661137</v>
      </c>
      <c r="S307" s="7">
        <v>55.103351404713173</v>
      </c>
    </row>
    <row r="308" spans="1:19" x14ac:dyDescent="0.2">
      <c r="A308" s="5" t="s">
        <v>305</v>
      </c>
      <c r="B308" s="6">
        <v>4.1966052340249464E-2</v>
      </c>
      <c r="C308" s="6">
        <v>8.3378728838058122E-2</v>
      </c>
      <c r="D308" s="6">
        <v>6.8519987637288865E-2</v>
      </c>
      <c r="E308" s="6">
        <v>0.12044021707234748</v>
      </c>
      <c r="F308" s="12">
        <v>1.0287149490660561</v>
      </c>
      <c r="G308" s="6">
        <v>4.1966052340249464E-2</v>
      </c>
      <c r="H308" s="6">
        <v>7.4792014443099214E-2</v>
      </c>
      <c r="I308" s="6">
        <v>6.6428931089994953E-2</v>
      </c>
      <c r="J308" s="6">
        <v>7.7674516070776189E-2</v>
      </c>
      <c r="K308" s="12">
        <v>0.11171091137585275</v>
      </c>
      <c r="L308" s="6">
        <f t="shared" si="12"/>
        <v>1.0287149490660561</v>
      </c>
      <c r="M308" s="6">
        <f t="shared" si="13"/>
        <v>0.11171091137585275</v>
      </c>
      <c r="N308" s="18" t="s">
        <v>379</v>
      </c>
      <c r="O308" s="6">
        <v>24.513026403472789</v>
      </c>
      <c r="P308" s="6">
        <v>2.6619351868060099</v>
      </c>
      <c r="Q308" s="6">
        <f t="shared" si="14"/>
        <v>9.2087239858327887</v>
      </c>
      <c r="R308" s="7">
        <v>-5.914172210270574</v>
      </c>
      <c r="S308" s="7">
        <v>1.7044042863396245</v>
      </c>
    </row>
    <row r="309" spans="1:19" x14ac:dyDescent="0.2">
      <c r="A309" s="5" t="s">
        <v>306</v>
      </c>
      <c r="B309" s="6">
        <v>0.16128261085889431</v>
      </c>
      <c r="C309" s="6">
        <v>0.10762258201553544</v>
      </c>
      <c r="D309" s="6">
        <v>0.11945369144906309</v>
      </c>
      <c r="E309" s="6">
        <v>0.34508713512119998</v>
      </c>
      <c r="F309" s="12">
        <v>2.60500596130752</v>
      </c>
      <c r="G309" s="6">
        <v>0.16128261085889431</v>
      </c>
      <c r="H309" s="6">
        <v>8.3491179835848181E-2</v>
      </c>
      <c r="I309" s="6">
        <v>0.17461847879809886</v>
      </c>
      <c r="J309" s="6">
        <v>0.24049062717687072</v>
      </c>
      <c r="K309" s="12">
        <v>1.3842070634984411</v>
      </c>
      <c r="L309" s="6">
        <f t="shared" si="12"/>
        <v>2.60500596130752</v>
      </c>
      <c r="M309" s="6">
        <f t="shared" si="13"/>
        <v>1.3842070634984411</v>
      </c>
      <c r="N309" s="18" t="s">
        <v>379</v>
      </c>
      <c r="O309" s="6">
        <v>16.151809221309247</v>
      </c>
      <c r="P309" s="6">
        <v>8.5824941456923707</v>
      </c>
      <c r="Q309" s="6">
        <f t="shared" si="14"/>
        <v>1.8819481781314098</v>
      </c>
      <c r="R309" s="7">
        <v>4.0823579485655497</v>
      </c>
      <c r="S309" s="7">
        <v>127.77589885949783</v>
      </c>
    </row>
    <row r="310" spans="1:19" x14ac:dyDescent="0.2">
      <c r="A310" s="5" t="s">
        <v>307</v>
      </c>
      <c r="B310" s="6">
        <v>0.13869773124932921</v>
      </c>
      <c r="C310" s="6">
        <v>9.2551874484529645E-2</v>
      </c>
      <c r="D310" s="6">
        <v>9.1708317361197653E-2</v>
      </c>
      <c r="E310" s="6">
        <v>0.23603961399260959</v>
      </c>
      <c r="F310" s="12">
        <v>1.4572921382424442</v>
      </c>
      <c r="G310" s="6">
        <v>0.13869773124932921</v>
      </c>
      <c r="H310" s="6">
        <v>7.1799663713859554E-2</v>
      </c>
      <c r="I310" s="6">
        <v>8.9503790024013444E-2</v>
      </c>
      <c r="J310" s="6">
        <v>8.2830574771654508E-2</v>
      </c>
      <c r="K310" s="12">
        <v>0.64691473595910554</v>
      </c>
      <c r="L310" s="6">
        <f t="shared" si="12"/>
        <v>1.4572921382424442</v>
      </c>
      <c r="M310" s="6">
        <f t="shared" si="13"/>
        <v>0.64691473595910554</v>
      </c>
      <c r="N310" s="18" t="s">
        <v>379</v>
      </c>
      <c r="O310" s="6">
        <v>10.506964498379221</v>
      </c>
      <c r="P310" s="6">
        <v>4.6642056083540604</v>
      </c>
      <c r="Q310" s="6">
        <f t="shared" si="14"/>
        <v>2.2526803877513872</v>
      </c>
      <c r="R310" s="7">
        <v>16.622525386456235</v>
      </c>
      <c r="S310" s="7">
        <v>40.339758920551787</v>
      </c>
    </row>
    <row r="311" spans="1:19" x14ac:dyDescent="0.2">
      <c r="A311" s="5" t="s">
        <v>308</v>
      </c>
      <c r="B311" s="6">
        <v>0.37853320463338019</v>
      </c>
      <c r="C311" s="6">
        <v>0.39209489041454887</v>
      </c>
      <c r="D311" s="6">
        <v>0.53059740248333664</v>
      </c>
      <c r="E311" s="6">
        <v>1.5495178049607501</v>
      </c>
      <c r="F311" s="12">
        <v>16.381257322123197</v>
      </c>
      <c r="G311" s="6">
        <v>0.37853320463338019</v>
      </c>
      <c r="H311" s="6">
        <v>0.47104094187669177</v>
      </c>
      <c r="I311" s="6">
        <v>0.4503463876911532</v>
      </c>
      <c r="J311" s="6">
        <v>1.6544611486654592</v>
      </c>
      <c r="K311" s="12">
        <v>23.506051387214363</v>
      </c>
      <c r="L311" s="6">
        <f t="shared" si="12"/>
        <v>16.381257322123197</v>
      </c>
      <c r="M311" s="6">
        <f t="shared" si="13"/>
        <v>23.506051387214363</v>
      </c>
      <c r="N311" s="18" t="s">
        <v>379</v>
      </c>
      <c r="O311" s="6">
        <v>43.275615247515461</v>
      </c>
      <c r="P311" s="6">
        <v>62.097726433221673</v>
      </c>
      <c r="Q311" s="6">
        <f t="shared" si="14"/>
        <v>0.69689532504950824</v>
      </c>
      <c r="R311" s="7">
        <v>-0.29519142935339965</v>
      </c>
      <c r="S311" s="7">
        <v>91.522260417652845</v>
      </c>
    </row>
    <row r="312" spans="1:19" x14ac:dyDescent="0.2">
      <c r="A312" s="5" t="s">
        <v>309</v>
      </c>
      <c r="B312" s="6">
        <v>7.2305872105558486E-2</v>
      </c>
      <c r="C312" s="6">
        <v>7.0067502186180422E-2</v>
      </c>
      <c r="D312" s="6">
        <v>4.3763324401137553E-2</v>
      </c>
      <c r="E312" s="6">
        <v>0.16020068623423356</v>
      </c>
      <c r="F312" s="12">
        <v>1.3309556486445273</v>
      </c>
      <c r="G312" s="6">
        <v>7.2305872105558486E-2</v>
      </c>
      <c r="H312" s="6">
        <v>3.4262889838296187E-2</v>
      </c>
      <c r="I312" s="6">
        <v>4.271132118284289E-2</v>
      </c>
      <c r="J312" s="6">
        <v>0.25220284599266285</v>
      </c>
      <c r="K312" s="12">
        <v>1.284869922713499</v>
      </c>
      <c r="L312" s="6">
        <f t="shared" si="12"/>
        <v>1.3309556486445273</v>
      </c>
      <c r="M312" s="6">
        <f t="shared" si="13"/>
        <v>1.284869922713499</v>
      </c>
      <c r="N312" s="18" t="s">
        <v>379</v>
      </c>
      <c r="O312" s="6">
        <v>18.407296805734962</v>
      </c>
      <c r="P312" s="6">
        <v>17.769924977016149</v>
      </c>
      <c r="Q312" s="6">
        <f t="shared" si="14"/>
        <v>1.0358680089838983</v>
      </c>
      <c r="R312" s="7">
        <v>1.7094507667596275</v>
      </c>
      <c r="S312" s="7">
        <v>80.231401488294139</v>
      </c>
    </row>
    <row r="313" spans="1:19" x14ac:dyDescent="0.2">
      <c r="A313" s="5" t="s">
        <v>310</v>
      </c>
      <c r="B313" s="6">
        <v>2.1023812235190582</v>
      </c>
      <c r="C313" s="6">
        <v>1.5257536027685801</v>
      </c>
      <c r="D313" s="6">
        <v>1.6651579116906645</v>
      </c>
      <c r="E313" s="6">
        <v>3.9549995783106375</v>
      </c>
      <c r="F313" s="12">
        <v>29.221126226380658</v>
      </c>
      <c r="G313" s="6">
        <v>2.1023812235190582</v>
      </c>
      <c r="H313" s="6">
        <v>1.3973560838635581</v>
      </c>
      <c r="I313" s="6">
        <v>1.2926609326731233</v>
      </c>
      <c r="J313" s="6">
        <v>2.8528076877754067</v>
      </c>
      <c r="K313" s="12">
        <v>47.796696967527765</v>
      </c>
      <c r="L313" s="6">
        <f t="shared" si="12"/>
        <v>29.221126226380658</v>
      </c>
      <c r="M313" s="6">
        <f t="shared" si="13"/>
        <v>47.796696967527765</v>
      </c>
      <c r="N313" s="18" t="s">
        <v>379</v>
      </c>
      <c r="O313" s="6">
        <v>13.899061644714012</v>
      </c>
      <c r="P313" s="6">
        <v>22.734552816983186</v>
      </c>
      <c r="Q313" s="6">
        <f t="shared" si="14"/>
        <v>0.61136287819706403</v>
      </c>
      <c r="R313" s="7">
        <v>32.888651379637238</v>
      </c>
      <c r="S313" s="7">
        <v>19.380977784917519</v>
      </c>
    </row>
    <row r="314" spans="1:19" x14ac:dyDescent="0.2">
      <c r="A314" s="5" t="s">
        <v>311</v>
      </c>
      <c r="B314" s="6">
        <v>8.5962546910515331E-2</v>
      </c>
      <c r="C314" s="6">
        <v>6.5885082312224147E-2</v>
      </c>
      <c r="D314" s="6">
        <v>6.7490425449242331E-2</v>
      </c>
      <c r="E314" s="6">
        <v>0.15808046720139438</v>
      </c>
      <c r="F314" s="12">
        <v>1.1653059730343143</v>
      </c>
      <c r="G314" s="6">
        <v>8.5962546910515331E-2</v>
      </c>
      <c r="H314" s="6">
        <v>6.6757365757275686E-2</v>
      </c>
      <c r="I314" s="6">
        <v>5.3107331910631626E-2</v>
      </c>
      <c r="J314" s="6">
        <v>4.9147760397257365E-2</v>
      </c>
      <c r="K314" s="12">
        <v>1.2256300311045973</v>
      </c>
      <c r="L314" s="6">
        <f t="shared" si="12"/>
        <v>1.1653059730343143</v>
      </c>
      <c r="M314" s="6">
        <f t="shared" si="13"/>
        <v>1.2256300311045973</v>
      </c>
      <c r="N314" s="18" t="s">
        <v>379</v>
      </c>
      <c r="O314" s="6">
        <v>13.555973094275185</v>
      </c>
      <c r="P314" s="6">
        <v>14.257721242024679</v>
      </c>
      <c r="Q314" s="6">
        <f t="shared" si="14"/>
        <v>0.95078118474633311</v>
      </c>
      <c r="R314" s="7">
        <v>6.0576383152865407</v>
      </c>
      <c r="S314" s="7">
        <v>60.51479323303105</v>
      </c>
    </row>
    <row r="315" spans="1:19" x14ac:dyDescent="0.2">
      <c r="A315" s="5" t="s">
        <v>312</v>
      </c>
      <c r="B315" s="6">
        <v>0.1866284223130748</v>
      </c>
      <c r="C315" s="6">
        <v>0.19449952442290858</v>
      </c>
      <c r="D315" s="6">
        <v>0.18934139649405379</v>
      </c>
      <c r="E315" s="6">
        <v>0.36473661156873932</v>
      </c>
      <c r="F315" s="12">
        <v>2.9522036759145922</v>
      </c>
      <c r="G315" s="6">
        <v>0.1866284223130748</v>
      </c>
      <c r="H315" s="6">
        <v>0.13868257376600907</v>
      </c>
      <c r="I315" s="6">
        <v>0.10610963519402608</v>
      </c>
      <c r="J315" s="6">
        <v>0.33842267529084402</v>
      </c>
      <c r="K315" s="12">
        <v>3.1977055700296222</v>
      </c>
      <c r="L315" s="6">
        <f t="shared" si="12"/>
        <v>2.9522036759145922</v>
      </c>
      <c r="M315" s="6">
        <f t="shared" si="13"/>
        <v>3.1977055700296222</v>
      </c>
      <c r="N315" s="18" t="s">
        <v>379</v>
      </c>
      <c r="O315" s="6">
        <v>15.818617761029891</v>
      </c>
      <c r="P315" s="6">
        <v>17.134075991198031</v>
      </c>
      <c r="Q315" s="6">
        <f t="shared" si="14"/>
        <v>0.92322561013246907</v>
      </c>
      <c r="R315" s="7">
        <v>17.589836997749799</v>
      </c>
      <c r="S315" s="7">
        <v>36.037412659934752</v>
      </c>
    </row>
    <row r="316" spans="1:19" x14ac:dyDescent="0.2">
      <c r="A316" s="5" t="s">
        <v>313</v>
      </c>
      <c r="B316" s="6">
        <v>1.5695583190836424</v>
      </c>
      <c r="C316" s="6">
        <v>1.5325043121609385</v>
      </c>
      <c r="D316" s="6">
        <v>1.7057497903095049</v>
      </c>
      <c r="E316" s="6">
        <v>17.680819973593781</v>
      </c>
      <c r="F316" s="12">
        <v>259.5350047652513</v>
      </c>
      <c r="G316" s="6">
        <v>1.5695583190836424</v>
      </c>
      <c r="H316" s="6">
        <v>1.1291306334423337</v>
      </c>
      <c r="I316" s="6">
        <v>1.2900381855709853</v>
      </c>
      <c r="J316" s="6">
        <v>27.424027380919092</v>
      </c>
      <c r="K316" s="12">
        <v>330.19851450182466</v>
      </c>
      <c r="L316" s="6">
        <f t="shared" si="12"/>
        <v>259.5350047652513</v>
      </c>
      <c r="M316" s="6">
        <f t="shared" si="13"/>
        <v>330.19851450182466</v>
      </c>
      <c r="N316" s="18" t="s">
        <v>379</v>
      </c>
      <c r="O316" s="6">
        <v>165.35543892168084</v>
      </c>
      <c r="P316" s="6">
        <v>210.37670947748214</v>
      </c>
      <c r="Q316" s="6">
        <f t="shared" si="14"/>
        <v>0.78599688783220467</v>
      </c>
      <c r="R316" s="7">
        <v>24.491162020638406</v>
      </c>
      <c r="S316" s="7">
        <v>32.369551812047362</v>
      </c>
    </row>
    <row r="317" spans="1:19" x14ac:dyDescent="0.2">
      <c r="A317" s="5" t="s">
        <v>314</v>
      </c>
      <c r="B317" s="6">
        <v>3.6042576177303054E-2</v>
      </c>
      <c r="C317" s="6">
        <v>2.3964696162347497E-2</v>
      </c>
      <c r="D317" s="6">
        <v>1.7607310233412776E-2</v>
      </c>
      <c r="E317" s="6">
        <v>0.22549107917968941</v>
      </c>
      <c r="F317" s="12">
        <v>3.0818611648757814</v>
      </c>
      <c r="G317" s="6">
        <v>3.6042576177303054E-2</v>
      </c>
      <c r="H317" s="6">
        <v>2.6755253739350844E-2</v>
      </c>
      <c r="I317" s="6">
        <v>1.0642272388751451E-2</v>
      </c>
      <c r="J317" s="6">
        <v>0.29438131702681891</v>
      </c>
      <c r="K317" s="12">
        <v>2.7137720854593717</v>
      </c>
      <c r="L317" s="6">
        <f t="shared" si="12"/>
        <v>3.0818611648757814</v>
      </c>
      <c r="M317" s="6">
        <f t="shared" si="13"/>
        <v>2.7137720854593717</v>
      </c>
      <c r="N317" s="18" t="s">
        <v>379</v>
      </c>
      <c r="O317" s="6">
        <v>85.506128910299964</v>
      </c>
      <c r="P317" s="6">
        <v>75.293510433593937</v>
      </c>
      <c r="Q317" s="6">
        <f t="shared" si="14"/>
        <v>1.1356374329991317</v>
      </c>
      <c r="R317" s="7">
        <v>1.401995985156165</v>
      </c>
      <c r="S317" s="7">
        <v>59.076205317484046</v>
      </c>
    </row>
    <row r="318" spans="1:19" x14ac:dyDescent="0.2">
      <c r="A318" s="5" t="s">
        <v>315</v>
      </c>
      <c r="B318" s="6">
        <v>5.4222347635165549E-2</v>
      </c>
      <c r="C318" s="6">
        <v>9.0262105303554885E-2</v>
      </c>
      <c r="D318" s="6">
        <v>0.11481412901851992</v>
      </c>
      <c r="E318" s="6">
        <v>0.18558129553933658</v>
      </c>
      <c r="F318" s="12">
        <v>2.2852338270716794</v>
      </c>
      <c r="G318" s="6">
        <v>5.4222347635165549E-2</v>
      </c>
      <c r="H318" s="6">
        <v>0.10273628002214416</v>
      </c>
      <c r="I318" s="6">
        <v>3.4028364972678429E-2</v>
      </c>
      <c r="J318" s="6">
        <v>0.12789430311226671</v>
      </c>
      <c r="K318" s="12">
        <v>1.6238883090310732</v>
      </c>
      <c r="L318" s="6">
        <f t="shared" si="12"/>
        <v>2.2852338270716794</v>
      </c>
      <c r="M318" s="6">
        <f t="shared" si="13"/>
        <v>1.6238883090310732</v>
      </c>
      <c r="N318" s="18" t="s">
        <v>379</v>
      </c>
      <c r="O318" s="6">
        <v>42.145608346725403</v>
      </c>
      <c r="P318" s="6">
        <v>29.948690528071328</v>
      </c>
      <c r="Q318" s="6">
        <f t="shared" si="14"/>
        <v>1.4072604712790941</v>
      </c>
      <c r="R318" s="7">
        <v>0.27897926601091788</v>
      </c>
      <c r="S318" s="7">
        <v>56.27013376652237</v>
      </c>
    </row>
    <row r="319" spans="1:19" x14ac:dyDescent="0.2">
      <c r="A319" s="5" t="s">
        <v>316</v>
      </c>
      <c r="B319" s="6">
        <v>9.918908295950267E-2</v>
      </c>
      <c r="C319" s="6">
        <v>0.10954275578535476</v>
      </c>
      <c r="D319" s="6">
        <v>9.1805973583456019E-2</v>
      </c>
      <c r="E319" s="6">
        <v>0.19503568398395046</v>
      </c>
      <c r="F319" s="12">
        <v>1.7399227584387558</v>
      </c>
      <c r="G319" s="6">
        <v>9.918908295950267E-2</v>
      </c>
      <c r="H319" s="6">
        <v>8.5360932397138128E-2</v>
      </c>
      <c r="I319" s="6">
        <v>0.11811424817388252</v>
      </c>
      <c r="J319" s="6">
        <v>0.16375658894385076</v>
      </c>
      <c r="K319" s="12">
        <v>1.9785231848703022</v>
      </c>
      <c r="L319" s="6">
        <f t="shared" si="12"/>
        <v>1.7399227584387558</v>
      </c>
      <c r="M319" s="6">
        <f t="shared" si="13"/>
        <v>1.9785231848703022</v>
      </c>
      <c r="N319" s="18" t="s">
        <v>379</v>
      </c>
      <c r="O319" s="6">
        <v>17.541474389365398</v>
      </c>
      <c r="P319" s="6">
        <v>19.946985351987799</v>
      </c>
      <c r="Q319" s="6">
        <f t="shared" si="14"/>
        <v>0.87940478622837703</v>
      </c>
      <c r="R319" s="7">
        <v>-2.0259343812274904</v>
      </c>
      <c r="S319" s="7">
        <v>118.78911414846706</v>
      </c>
    </row>
    <row r="320" spans="1:19" x14ac:dyDescent="0.2">
      <c r="A320" s="5" t="s">
        <v>317</v>
      </c>
      <c r="B320" s="6">
        <v>0.64796578853789721</v>
      </c>
      <c r="C320" s="6">
        <v>0.59436728473108702</v>
      </c>
      <c r="D320" s="6">
        <v>0.63609454990757852</v>
      </c>
      <c r="E320" s="6">
        <v>0.90009058588006252</v>
      </c>
      <c r="F320" s="12">
        <v>5.2081140005475746</v>
      </c>
      <c r="G320" s="6">
        <v>0.64796578853789721</v>
      </c>
      <c r="H320" s="6">
        <v>0.41739558563239465</v>
      </c>
      <c r="I320" s="6">
        <v>0.39533580668284296</v>
      </c>
      <c r="J320" s="6">
        <v>0.88594964747625959</v>
      </c>
      <c r="K320" s="12">
        <v>10.352295185514841</v>
      </c>
      <c r="L320" s="6">
        <f t="shared" si="12"/>
        <v>5.2081140005475746</v>
      </c>
      <c r="M320" s="6">
        <f t="shared" si="13"/>
        <v>10.352295185514841</v>
      </c>
      <c r="N320" s="18" t="s">
        <v>379</v>
      </c>
      <c r="O320" s="6">
        <v>8.0376373146172213</v>
      </c>
      <c r="P320" s="6">
        <v>15.976607667627459</v>
      </c>
      <c r="Q320" s="6">
        <f t="shared" si="14"/>
        <v>0.50308785706138692</v>
      </c>
      <c r="R320" s="7">
        <v>2.5800155175151636</v>
      </c>
      <c r="S320" s="7">
        <v>68.361572441746915</v>
      </c>
    </row>
    <row r="321" spans="1:19" x14ac:dyDescent="0.2">
      <c r="A321" s="5" t="s">
        <v>318</v>
      </c>
      <c r="B321" s="6">
        <v>14.569745250425058</v>
      </c>
      <c r="C321" s="6">
        <v>2.4674368870281986</v>
      </c>
      <c r="D321" s="6">
        <v>3.4736995121291789</v>
      </c>
      <c r="E321" s="6">
        <v>134.77928125686867</v>
      </c>
      <c r="F321" s="12">
        <v>2262.2288949518752</v>
      </c>
      <c r="G321" s="6">
        <v>14.569745250425058</v>
      </c>
      <c r="H321" s="6">
        <v>3.3017039415776366</v>
      </c>
      <c r="I321" s="6">
        <v>3.5503412493139113</v>
      </c>
      <c r="J321" s="6">
        <v>47.352675554581062</v>
      </c>
      <c r="K321" s="12">
        <v>1775.3610262790571</v>
      </c>
      <c r="L321" s="6">
        <f t="shared" si="12"/>
        <v>2262.2288949518752</v>
      </c>
      <c r="M321" s="6">
        <f t="shared" si="13"/>
        <v>1775.3610262790571</v>
      </c>
      <c r="N321" s="18" t="s">
        <v>379</v>
      </c>
      <c r="O321" s="6">
        <v>155.26893957777861</v>
      </c>
      <c r="P321" s="6">
        <v>121.85257846064691</v>
      </c>
      <c r="Q321" s="6">
        <f t="shared" si="14"/>
        <v>1.2742359787480717</v>
      </c>
      <c r="R321" s="7">
        <v>0.15693365233396475</v>
      </c>
      <c r="S321" s="7">
        <v>104.86887189812693</v>
      </c>
    </row>
    <row r="322" spans="1:19" x14ac:dyDescent="0.2">
      <c r="A322" s="5" t="s">
        <v>319</v>
      </c>
      <c r="B322" s="6">
        <v>4.9324823277786232</v>
      </c>
      <c r="C322" s="6">
        <v>4.7296912910630828</v>
      </c>
      <c r="D322" s="6">
        <v>4.4986921356151761</v>
      </c>
      <c r="E322" s="6">
        <v>6.1334439709385578</v>
      </c>
      <c r="F322" s="12">
        <v>27.650937203532514</v>
      </c>
      <c r="G322" s="6">
        <v>4.9324823277786232</v>
      </c>
      <c r="H322" s="6">
        <v>2.0710611050761418</v>
      </c>
      <c r="I322" s="6">
        <v>1.963478393512182</v>
      </c>
      <c r="J322" s="6">
        <v>1.3878106486494715</v>
      </c>
      <c r="K322" s="12">
        <v>2.1124438889200916</v>
      </c>
      <c r="L322" s="6">
        <f t="shared" si="12"/>
        <v>27.650937203532514</v>
      </c>
      <c r="M322" s="6">
        <f t="shared" si="13"/>
        <v>4.9324823277786232</v>
      </c>
      <c r="N322" s="18" t="s">
        <v>379</v>
      </c>
      <c r="O322" s="6">
        <v>5.6058867251908229</v>
      </c>
      <c r="P322" s="6">
        <v>0.42827196298774073</v>
      </c>
      <c r="Q322" s="6">
        <f t="shared" si="14"/>
        <v>13.089548720590171</v>
      </c>
      <c r="R322" s="7">
        <v>109.67743952223989</v>
      </c>
      <c r="S322" s="7">
        <v>179.41540383328379</v>
      </c>
    </row>
    <row r="323" spans="1:19" x14ac:dyDescent="0.2">
      <c r="A323" s="5" t="s">
        <v>320</v>
      </c>
      <c r="B323" s="6">
        <v>8.0954263830459343</v>
      </c>
      <c r="C323" s="6">
        <v>7.3382248056410724</v>
      </c>
      <c r="D323" s="6">
        <v>9.1510353201623253</v>
      </c>
      <c r="E323" s="6">
        <v>15.419658474275945</v>
      </c>
      <c r="F323" s="12">
        <v>160.21689047578806</v>
      </c>
      <c r="G323" s="6">
        <v>8.0954263830459343</v>
      </c>
      <c r="H323" s="6">
        <v>4.7662960768862872</v>
      </c>
      <c r="I323" s="6">
        <v>5.8721035989995602</v>
      </c>
      <c r="J323" s="6">
        <v>16.393401919132735</v>
      </c>
      <c r="K323" s="12">
        <v>237.79477550886276</v>
      </c>
      <c r="L323" s="6">
        <f t="shared" si="12"/>
        <v>160.21689047578806</v>
      </c>
      <c r="M323" s="6">
        <f t="shared" si="13"/>
        <v>237.79477550886276</v>
      </c>
      <c r="N323" s="18" t="s">
        <v>379</v>
      </c>
      <c r="O323" s="6">
        <v>19.791037913867839</v>
      </c>
      <c r="P323" s="6">
        <v>29.373965527852974</v>
      </c>
      <c r="Q323" s="6">
        <f t="shared" si="14"/>
        <v>0.67376118812087482</v>
      </c>
      <c r="R323" s="7">
        <v>45.615375404108903</v>
      </c>
      <c r="S323" s="7">
        <v>25.549642066290858</v>
      </c>
    </row>
    <row r="324" spans="1:19" x14ac:dyDescent="0.2">
      <c r="A324" s="5" t="s">
        <v>321</v>
      </c>
      <c r="B324" s="6">
        <v>3.0520989653709427</v>
      </c>
      <c r="C324" s="6">
        <v>2.7450914540559306</v>
      </c>
      <c r="D324" s="6">
        <v>3.2772048815636663</v>
      </c>
      <c r="E324" s="6">
        <v>3.7912786728876524</v>
      </c>
      <c r="F324" s="12">
        <v>20.338766246421208</v>
      </c>
      <c r="G324" s="6">
        <v>3.0520989653709427</v>
      </c>
      <c r="H324" s="6">
        <v>2.2533992375669367</v>
      </c>
      <c r="I324" s="6">
        <v>2.4785086062377077</v>
      </c>
      <c r="J324" s="6">
        <v>2.5499152584037539</v>
      </c>
      <c r="K324" s="12">
        <v>16.639043946890176</v>
      </c>
      <c r="L324" s="6">
        <f t="shared" si="12"/>
        <v>20.338766246421208</v>
      </c>
      <c r="M324" s="6">
        <f t="shared" si="13"/>
        <v>16.639043946890176</v>
      </c>
      <c r="N324" s="18" t="s">
        <v>379</v>
      </c>
      <c r="O324" s="6">
        <v>6.6638619773423029</v>
      </c>
      <c r="P324" s="6">
        <v>5.4516724836502535</v>
      </c>
      <c r="Q324" s="6">
        <f t="shared" si="14"/>
        <v>1.2223518557520552</v>
      </c>
      <c r="R324" s="7">
        <v>3.6811087033176175</v>
      </c>
      <c r="S324" s="7">
        <v>31.906426012992256</v>
      </c>
    </row>
    <row r="325" spans="1:19" x14ac:dyDescent="0.2">
      <c r="A325" s="5" t="s">
        <v>322</v>
      </c>
      <c r="B325" s="6">
        <v>0.14325183715248094</v>
      </c>
      <c r="C325" s="6">
        <v>0.22430967455760609</v>
      </c>
      <c r="D325" s="6">
        <v>0.24116445340744588</v>
      </c>
      <c r="E325" s="6">
        <v>0.44627612290841101</v>
      </c>
      <c r="F325" s="12">
        <v>8.0871020395815592</v>
      </c>
      <c r="G325" s="6">
        <v>0.14325183715248094</v>
      </c>
      <c r="H325" s="6">
        <v>0.16866420060714468</v>
      </c>
      <c r="I325" s="6">
        <v>0.30620954873899137</v>
      </c>
      <c r="J325" s="6">
        <v>0.23760777423279467</v>
      </c>
      <c r="K325" s="12">
        <v>9.1968151539667975</v>
      </c>
      <c r="L325" s="6">
        <f t="shared" ref="L325:L372" si="15">MAX(B325:F325)</f>
        <v>8.0871020395815592</v>
      </c>
      <c r="M325" s="6">
        <f t="shared" ref="M325:M372" si="16">MAX(G325:K325)</f>
        <v>9.1968151539667975</v>
      </c>
      <c r="N325" s="18" t="s">
        <v>379</v>
      </c>
      <c r="O325" s="6">
        <v>56.45374049181261</v>
      </c>
      <c r="P325" s="6">
        <v>64.200329550939514</v>
      </c>
      <c r="Q325" s="6">
        <f t="shared" ref="Q325:Q372" si="17">O325/P325</f>
        <v>0.87933723840186206</v>
      </c>
      <c r="R325" s="7">
        <v>1113.7298932438157</v>
      </c>
      <c r="S325" s="7">
        <v>6.7209952144382274</v>
      </c>
    </row>
    <row r="326" spans="1:19" x14ac:dyDescent="0.2">
      <c r="A326" s="5" t="s">
        <v>323</v>
      </c>
      <c r="B326" s="6">
        <v>5.1561404472857513</v>
      </c>
      <c r="C326" s="6">
        <v>5.5347134926235793</v>
      </c>
      <c r="D326" s="6">
        <v>5.3299867184363219</v>
      </c>
      <c r="E326" s="6">
        <v>8.035016708728568</v>
      </c>
      <c r="F326" s="12">
        <v>89.482459751774044</v>
      </c>
      <c r="G326" s="6">
        <v>5.1561404472857513</v>
      </c>
      <c r="H326" s="6">
        <v>4.7780098255153662</v>
      </c>
      <c r="I326" s="6">
        <v>3.6615609161176739</v>
      </c>
      <c r="J326" s="6">
        <v>8.6722340588679963</v>
      </c>
      <c r="K326" s="12">
        <v>125.08831499279748</v>
      </c>
      <c r="L326" s="6">
        <f t="shared" si="15"/>
        <v>89.482459751774044</v>
      </c>
      <c r="M326" s="6">
        <f t="shared" si="16"/>
        <v>125.08831499279748</v>
      </c>
      <c r="N326" s="18" t="s">
        <v>379</v>
      </c>
      <c r="O326" s="6">
        <v>17.354542737267483</v>
      </c>
      <c r="P326" s="6">
        <v>24.260067442236824</v>
      </c>
      <c r="Q326" s="6">
        <f t="shared" si="17"/>
        <v>0.71535426595942564</v>
      </c>
      <c r="R326" s="7">
        <v>44.282958118593264</v>
      </c>
      <c r="S326" s="7">
        <v>16.488450055396029</v>
      </c>
    </row>
    <row r="327" spans="1:19" x14ac:dyDescent="0.2">
      <c r="A327" s="5" t="s">
        <v>324</v>
      </c>
      <c r="B327" s="6">
        <v>5.6908099289175E-2</v>
      </c>
      <c r="C327" s="6">
        <v>4.7692429348308613E-2</v>
      </c>
      <c r="D327" s="6">
        <v>4.2822347149918435E-2</v>
      </c>
      <c r="E327" s="6">
        <v>0.18302759098375565</v>
      </c>
      <c r="F327" s="12">
        <v>3.9500697065923371</v>
      </c>
      <c r="G327" s="6">
        <v>5.6908099289175E-2</v>
      </c>
      <c r="H327" s="6">
        <v>3.845220285209347E-2</v>
      </c>
      <c r="I327" s="6">
        <v>7.7062128432022925E-2</v>
      </c>
      <c r="J327" s="6">
        <v>6.5335835471751619E-2</v>
      </c>
      <c r="K327" s="12">
        <v>1.7276109295816535</v>
      </c>
      <c r="L327" s="6">
        <f t="shared" si="15"/>
        <v>3.9500697065923371</v>
      </c>
      <c r="M327" s="6">
        <f t="shared" si="16"/>
        <v>1.7276109295816535</v>
      </c>
      <c r="N327" s="18" t="s">
        <v>379</v>
      </c>
      <c r="O327" s="6">
        <v>69.411380030816019</v>
      </c>
      <c r="P327" s="6">
        <v>30.357909527129081</v>
      </c>
      <c r="Q327" s="6">
        <f t="shared" si="17"/>
        <v>2.2864347747260774</v>
      </c>
      <c r="R327" s="7">
        <v>12.549535266269848</v>
      </c>
      <c r="S327" s="7">
        <v>98.6022097965771</v>
      </c>
    </row>
    <row r="328" spans="1:19" x14ac:dyDescent="0.2">
      <c r="A328" s="5" t="s">
        <v>325</v>
      </c>
      <c r="B328" s="6">
        <v>0.16245936724033599</v>
      </c>
      <c r="C328" s="6">
        <v>0.21705372828126385</v>
      </c>
      <c r="D328" s="6">
        <v>0.40117463993795111</v>
      </c>
      <c r="E328" s="6">
        <v>2.2003915440895194</v>
      </c>
      <c r="F328" s="12">
        <v>87.126253603469877</v>
      </c>
      <c r="G328" s="6">
        <v>0.16245936724033599</v>
      </c>
      <c r="H328" s="6">
        <v>0.10829214697373836</v>
      </c>
      <c r="I328" s="6">
        <v>0.19992198912447529</v>
      </c>
      <c r="J328" s="6">
        <v>1.6367867593996503</v>
      </c>
      <c r="K328" s="12">
        <v>91.546074963388349</v>
      </c>
      <c r="L328" s="6">
        <f t="shared" si="15"/>
        <v>87.126253603469877</v>
      </c>
      <c r="M328" s="6">
        <f t="shared" si="16"/>
        <v>91.546074963388349</v>
      </c>
      <c r="N328" s="18" t="s">
        <v>379</v>
      </c>
      <c r="O328" s="6">
        <v>536.29566016084948</v>
      </c>
      <c r="P328" s="6">
        <v>563.50136356224198</v>
      </c>
      <c r="Q328" s="6">
        <f t="shared" si="17"/>
        <v>0.95172025276139816</v>
      </c>
      <c r="R328" s="7">
        <v>0.81311441771566817</v>
      </c>
      <c r="S328" s="7">
        <v>41.390558069041859</v>
      </c>
    </row>
    <row r="329" spans="1:19" s="1" customFormat="1" x14ac:dyDescent="0.2">
      <c r="A329" s="5" t="s">
        <v>326</v>
      </c>
      <c r="B329" s="6">
        <v>7.5293165772758561E-2</v>
      </c>
      <c r="C329" s="6">
        <v>9.1569862701247701E-2</v>
      </c>
      <c r="D329" s="6">
        <v>6.1239503768609316E-2</v>
      </c>
      <c r="E329" s="6">
        <v>9.727642187027008E-2</v>
      </c>
      <c r="F329" s="12">
        <v>1.021837620612204</v>
      </c>
      <c r="G329" s="6">
        <v>7.5293165772758561E-2</v>
      </c>
      <c r="H329" s="6">
        <v>4.5007637735951206E-2</v>
      </c>
      <c r="I329" s="6">
        <v>7.4184739106148923E-2</v>
      </c>
      <c r="J329" s="6">
        <v>0.16012138196694553</v>
      </c>
      <c r="K329" s="12">
        <v>6.1055766092553734</v>
      </c>
      <c r="L329" s="6">
        <f t="shared" si="15"/>
        <v>1.021837620612204</v>
      </c>
      <c r="M329" s="6">
        <f t="shared" si="16"/>
        <v>6.1055766092553734</v>
      </c>
      <c r="N329" s="18" t="s">
        <v>379</v>
      </c>
      <c r="O329" s="6">
        <v>13.571452470151147</v>
      </c>
      <c r="P329" s="6">
        <v>81.090714497017487</v>
      </c>
      <c r="Q329" s="6">
        <f t="shared" si="17"/>
        <v>0.16736136257191697</v>
      </c>
      <c r="R329" s="7">
        <v>186.94145234869762</v>
      </c>
      <c r="S329" s="7">
        <v>1.0862445485630599</v>
      </c>
    </row>
    <row r="330" spans="1:19" x14ac:dyDescent="0.2">
      <c r="A330" s="5" t="s">
        <v>327</v>
      </c>
      <c r="B330" s="6">
        <v>4.3161212390973995</v>
      </c>
      <c r="C330" s="6">
        <v>2.3721144312113256</v>
      </c>
      <c r="D330" s="6">
        <v>2.9936471548000956</v>
      </c>
      <c r="E330" s="6">
        <v>6.2290938322734934</v>
      </c>
      <c r="F330" s="12">
        <v>96.431731815375059</v>
      </c>
      <c r="G330" s="6">
        <v>4.3161212390973995</v>
      </c>
      <c r="H330" s="6">
        <v>1.9526718080082155</v>
      </c>
      <c r="I330" s="6">
        <v>2.1945136154418545</v>
      </c>
      <c r="J330" s="6">
        <v>3.2718824005672458</v>
      </c>
      <c r="K330" s="12">
        <v>71.037163340261642</v>
      </c>
      <c r="L330" s="6">
        <f t="shared" si="15"/>
        <v>96.431731815375059</v>
      </c>
      <c r="M330" s="6">
        <f t="shared" si="16"/>
        <v>71.037163340261642</v>
      </c>
      <c r="N330" s="18" t="s">
        <v>379</v>
      </c>
      <c r="O330" s="6">
        <v>22.342220357911252</v>
      </c>
      <c r="P330" s="6">
        <v>16.458565319429525</v>
      </c>
      <c r="Q330" s="6">
        <f t="shared" si="17"/>
        <v>1.3574828622234774</v>
      </c>
      <c r="R330" s="7">
        <v>-1.4039414311875731</v>
      </c>
      <c r="S330" s="7">
        <v>70.878749417619403</v>
      </c>
    </row>
    <row r="331" spans="1:19" x14ac:dyDescent="0.2">
      <c r="A331" s="5" t="s">
        <v>328</v>
      </c>
      <c r="B331" s="6">
        <v>0.62773246548304396</v>
      </c>
      <c r="C331" s="6">
        <v>0.49064642661883195</v>
      </c>
      <c r="D331" s="6">
        <v>0.7586831413751437</v>
      </c>
      <c r="E331" s="6">
        <v>0.71654706917420818</v>
      </c>
      <c r="F331" s="12">
        <v>5.7862950798995705</v>
      </c>
      <c r="G331" s="6">
        <v>0.62773246548304396</v>
      </c>
      <c r="H331" s="6">
        <v>0.27788777257734343</v>
      </c>
      <c r="I331" s="6">
        <v>0.2757511421231616</v>
      </c>
      <c r="J331" s="6">
        <v>0.23021024821719355</v>
      </c>
      <c r="K331" s="12">
        <v>7.1841080343280428</v>
      </c>
      <c r="L331" s="6">
        <f t="shared" si="15"/>
        <v>5.7862950798995705</v>
      </c>
      <c r="M331" s="6">
        <f t="shared" si="16"/>
        <v>7.1841080343280428</v>
      </c>
      <c r="N331" s="18" t="s">
        <v>379</v>
      </c>
      <c r="O331" s="6">
        <v>9.2177725353857252</v>
      </c>
      <c r="P331" s="6">
        <v>11.444537966982205</v>
      </c>
      <c r="Q331" s="6">
        <f t="shared" si="17"/>
        <v>0.80542985326093919</v>
      </c>
      <c r="R331" s="7">
        <v>94.271166509733504</v>
      </c>
      <c r="S331" s="7">
        <v>-5.0013775917224352</v>
      </c>
    </row>
    <row r="332" spans="1:19" x14ac:dyDescent="0.2">
      <c r="A332" s="5" t="s">
        <v>329</v>
      </c>
      <c r="B332" s="6">
        <v>0.88821933873872816</v>
      </c>
      <c r="C332" s="6">
        <v>2.376495999074058</v>
      </c>
      <c r="D332" s="6">
        <v>2.2674351806011792</v>
      </c>
      <c r="E332" s="6">
        <v>8.9524144200645921</v>
      </c>
      <c r="F332" s="12">
        <v>511.47016974812004</v>
      </c>
      <c r="G332" s="6">
        <v>0.88821933873872816</v>
      </c>
      <c r="H332" s="6">
        <v>4.365812432643815</v>
      </c>
      <c r="I332" s="6">
        <v>1.1716496797970708</v>
      </c>
      <c r="J332" s="6">
        <v>3.4570816299147227</v>
      </c>
      <c r="K332" s="12">
        <v>236.14631828370045</v>
      </c>
      <c r="L332" s="6">
        <f t="shared" si="15"/>
        <v>511.47016974812004</v>
      </c>
      <c r="M332" s="6">
        <f t="shared" si="16"/>
        <v>236.14631828370045</v>
      </c>
      <c r="N332" s="18" t="s">
        <v>379</v>
      </c>
      <c r="O332" s="6">
        <v>575.83768720281171</v>
      </c>
      <c r="P332" s="6">
        <v>265.86486916511899</v>
      </c>
      <c r="Q332" s="6">
        <f t="shared" si="17"/>
        <v>2.1659036374797602</v>
      </c>
      <c r="R332" s="7">
        <v>0.6311746768153228</v>
      </c>
      <c r="S332" s="7">
        <v>58.459904201203528</v>
      </c>
    </row>
    <row r="333" spans="1:19" x14ac:dyDescent="0.2">
      <c r="A333" s="5" t="s">
        <v>330</v>
      </c>
      <c r="B333" s="6">
        <v>0.59093036980519709</v>
      </c>
      <c r="C333" s="6">
        <v>0.3600360534770779</v>
      </c>
      <c r="D333" s="6">
        <v>0.41225103941294577</v>
      </c>
      <c r="E333" s="6">
        <v>0.93950232507441422</v>
      </c>
      <c r="F333" s="12">
        <v>31.172465247648866</v>
      </c>
      <c r="G333" s="6">
        <v>0.59093036980519709</v>
      </c>
      <c r="H333" s="6">
        <v>0.34854599592475116</v>
      </c>
      <c r="I333" s="6">
        <v>0.28633929470784325</v>
      </c>
      <c r="J333" s="6">
        <v>0.78950247321519695</v>
      </c>
      <c r="K333" s="12">
        <v>34.769580303940543</v>
      </c>
      <c r="L333" s="6">
        <f t="shared" si="15"/>
        <v>31.172465247648866</v>
      </c>
      <c r="M333" s="6">
        <f t="shared" si="16"/>
        <v>34.769580303940543</v>
      </c>
      <c r="N333" s="18" t="s">
        <v>379</v>
      </c>
      <c r="O333" s="6">
        <v>52.75150312197529</v>
      </c>
      <c r="P333" s="6">
        <v>58.838709398879764</v>
      </c>
      <c r="Q333" s="6">
        <f t="shared" si="17"/>
        <v>0.89654419107601346</v>
      </c>
      <c r="R333" s="7">
        <v>2.853927009535191</v>
      </c>
      <c r="S333" s="7">
        <v>26.591835690297255</v>
      </c>
    </row>
    <row r="334" spans="1:19" x14ac:dyDescent="0.2">
      <c r="A334" s="5" t="s">
        <v>331</v>
      </c>
      <c r="B334" s="6">
        <v>0.34320418023580995</v>
      </c>
      <c r="C334" s="6">
        <v>0.36587192403171792</v>
      </c>
      <c r="D334" s="6">
        <v>0.50498160549959525</v>
      </c>
      <c r="E334" s="6">
        <v>0.36162179065327221</v>
      </c>
      <c r="F334" s="12">
        <v>2.0072309222253604</v>
      </c>
      <c r="G334" s="6">
        <v>0.34320418023580995</v>
      </c>
      <c r="H334" s="6">
        <v>0.48193427574623815</v>
      </c>
      <c r="I334" s="6">
        <v>0.32194844767156239</v>
      </c>
      <c r="J334" s="6">
        <v>0.32581795951194104</v>
      </c>
      <c r="K334" s="12">
        <v>0.84908005364828976</v>
      </c>
      <c r="L334" s="6">
        <f t="shared" si="15"/>
        <v>2.0072309222253604</v>
      </c>
      <c r="M334" s="6">
        <f t="shared" si="16"/>
        <v>0.84908005364828976</v>
      </c>
      <c r="N334" s="18" t="s">
        <v>379</v>
      </c>
      <c r="O334" s="6">
        <v>5.8485037124146473</v>
      </c>
      <c r="P334" s="6">
        <v>2.4739793468275963</v>
      </c>
      <c r="Q334" s="6">
        <f t="shared" si="17"/>
        <v>2.3640066841763376</v>
      </c>
      <c r="R334" s="7">
        <v>56.288755756167177</v>
      </c>
      <c r="S334" s="7">
        <v>44.752667481486398</v>
      </c>
    </row>
    <row r="335" spans="1:19" x14ac:dyDescent="0.2">
      <c r="A335" s="5" t="s">
        <v>332</v>
      </c>
      <c r="B335" s="6">
        <v>8.2994000980096141E-2</v>
      </c>
      <c r="C335" s="6">
        <v>7.8075129712037034E-2</v>
      </c>
      <c r="D335" s="6">
        <v>4.1049152158553426E-2</v>
      </c>
      <c r="E335" s="6">
        <v>0.10098236893788937</v>
      </c>
      <c r="F335" s="12">
        <v>1.717021391141736</v>
      </c>
      <c r="G335" s="6">
        <v>8.2994000980096141E-2</v>
      </c>
      <c r="H335" s="6">
        <v>0.102911783402529</v>
      </c>
      <c r="I335" s="6">
        <v>6.3858728203911697E-2</v>
      </c>
      <c r="J335" s="6">
        <v>7.5266704919751917E-2</v>
      </c>
      <c r="K335" s="12">
        <v>5.1382840144529283</v>
      </c>
      <c r="L335" s="6">
        <f t="shared" si="15"/>
        <v>1.717021391141736</v>
      </c>
      <c r="M335" s="6">
        <f t="shared" si="16"/>
        <v>5.1382840144529283</v>
      </c>
      <c r="N335" s="18" t="s">
        <v>379</v>
      </c>
      <c r="O335" s="6">
        <v>20.688500022471707</v>
      </c>
      <c r="P335" s="6">
        <v>61.911511118559112</v>
      </c>
      <c r="Q335" s="6">
        <f t="shared" si="17"/>
        <v>0.33416241420523091</v>
      </c>
      <c r="R335" s="7">
        <v>60.286645617734457</v>
      </c>
      <c r="S335" s="7">
        <v>13.850195930605297</v>
      </c>
    </row>
    <row r="336" spans="1:19" x14ac:dyDescent="0.2">
      <c r="A336" s="5" t="s">
        <v>333</v>
      </c>
      <c r="B336" s="6">
        <v>8.8839252581017075E-2</v>
      </c>
      <c r="C336" s="6">
        <v>7.5030723731349225E-2</v>
      </c>
      <c r="D336" s="6">
        <v>4.6376367496768107E-2</v>
      </c>
      <c r="E336" s="6">
        <v>0.16312981026141588</v>
      </c>
      <c r="F336" s="12">
        <v>7.7211268484781783</v>
      </c>
      <c r="G336" s="6">
        <v>8.8839252581017075E-2</v>
      </c>
      <c r="H336" s="6">
        <v>5.5046169860377983E-2</v>
      </c>
      <c r="I336" s="6">
        <v>7.4118378436415722E-2</v>
      </c>
      <c r="J336" s="6">
        <v>0.15108623746687394</v>
      </c>
      <c r="K336" s="12">
        <v>10.764125046859913</v>
      </c>
      <c r="L336" s="6">
        <f t="shared" si="15"/>
        <v>7.7211268484781783</v>
      </c>
      <c r="M336" s="6">
        <f t="shared" si="16"/>
        <v>10.764125046859913</v>
      </c>
      <c r="N336" s="18" t="s">
        <v>379</v>
      </c>
      <c r="O336" s="6">
        <v>86.911209000063195</v>
      </c>
      <c r="P336" s="6">
        <v>121.16406581700532</v>
      </c>
      <c r="Q336" s="6">
        <f t="shared" si="17"/>
        <v>0.71730185359845566</v>
      </c>
      <c r="R336" s="7">
        <v>-1.245924647016631</v>
      </c>
      <c r="S336" s="7">
        <v>61.369834797724984</v>
      </c>
    </row>
    <row r="337" spans="1:19" x14ac:dyDescent="0.2">
      <c r="A337" s="5" t="s">
        <v>334</v>
      </c>
      <c r="B337" s="6">
        <v>18.553504756135592</v>
      </c>
      <c r="C337" s="6">
        <v>19.29769274983207</v>
      </c>
      <c r="D337" s="6">
        <v>20.444279465574304</v>
      </c>
      <c r="E337" s="6">
        <v>19.86921706019681</v>
      </c>
      <c r="F337" s="12">
        <v>206.58079166085437</v>
      </c>
      <c r="G337" s="6">
        <v>18.553504756135592</v>
      </c>
      <c r="H337" s="6">
        <v>22.071503056901946</v>
      </c>
      <c r="I337" s="6">
        <v>15.905181444577387</v>
      </c>
      <c r="J337" s="6">
        <v>17.931177027172165</v>
      </c>
      <c r="K337" s="12">
        <v>311.00481601602269</v>
      </c>
      <c r="L337" s="6">
        <f t="shared" si="15"/>
        <v>206.58079166085437</v>
      </c>
      <c r="M337" s="6">
        <f t="shared" si="16"/>
        <v>311.00481601602269</v>
      </c>
      <c r="N337" s="18" t="s">
        <v>379</v>
      </c>
      <c r="O337" s="6">
        <v>11.134327146063264</v>
      </c>
      <c r="P337" s="6">
        <v>16.762591224882957</v>
      </c>
      <c r="Q337" s="6">
        <f t="shared" si="17"/>
        <v>0.66423663243276443</v>
      </c>
      <c r="R337" s="7">
        <v>111.11500293698843</v>
      </c>
      <c r="S337" s="7">
        <v>2.9541440742566811</v>
      </c>
    </row>
    <row r="338" spans="1:19" x14ac:dyDescent="0.2">
      <c r="A338" s="5" t="s">
        <v>335</v>
      </c>
      <c r="B338" s="6">
        <v>0.59904434158885489</v>
      </c>
      <c r="C338" s="6">
        <v>0.3287417643709894</v>
      </c>
      <c r="D338" s="6">
        <v>0.55303936367680517</v>
      </c>
      <c r="E338" s="6">
        <v>0.65047765619899389</v>
      </c>
      <c r="F338" s="12">
        <v>8.6097593951753932</v>
      </c>
      <c r="G338" s="6">
        <v>0.59904434158885489</v>
      </c>
      <c r="H338" s="6">
        <v>0.39953846303630236</v>
      </c>
      <c r="I338" s="6">
        <v>0.35186690321158565</v>
      </c>
      <c r="J338" s="6">
        <v>0.53756675925191177</v>
      </c>
      <c r="K338" s="12">
        <v>12.279684970697774</v>
      </c>
      <c r="L338" s="6">
        <f t="shared" si="15"/>
        <v>8.6097593951753932</v>
      </c>
      <c r="M338" s="6">
        <f t="shared" si="16"/>
        <v>12.279684970697774</v>
      </c>
      <c r="N338" s="18" t="s">
        <v>379</v>
      </c>
      <c r="O338" s="6">
        <v>14.372490978446756</v>
      </c>
      <c r="P338" s="6">
        <v>20.498791355124347</v>
      </c>
      <c r="Q338" s="6">
        <f t="shared" si="17"/>
        <v>0.70113845882205539</v>
      </c>
      <c r="R338" s="7">
        <v>-0.28945280602139223</v>
      </c>
      <c r="S338" s="7">
        <v>100.91698669036484</v>
      </c>
    </row>
    <row r="339" spans="1:19" x14ac:dyDescent="0.2">
      <c r="A339" s="5" t="s">
        <v>336</v>
      </c>
      <c r="B339" s="6">
        <v>0.51990068353808661</v>
      </c>
      <c r="C339" s="6">
        <v>0.3404395548936674</v>
      </c>
      <c r="D339" s="6">
        <v>0.32798604634084783</v>
      </c>
      <c r="E339" s="6">
        <v>0.53735415655209706</v>
      </c>
      <c r="F339" s="12">
        <v>3.7381811522230741</v>
      </c>
      <c r="G339" s="6">
        <v>0.51990068353808661</v>
      </c>
      <c r="H339" s="6">
        <v>0.22413733737608674</v>
      </c>
      <c r="I339" s="6">
        <v>0.24146681585132262</v>
      </c>
      <c r="J339" s="6">
        <v>0.53916908466866464</v>
      </c>
      <c r="K339" s="12">
        <v>3.0541836423356039</v>
      </c>
      <c r="L339" s="6">
        <f t="shared" si="15"/>
        <v>3.7381811522230741</v>
      </c>
      <c r="M339" s="6">
        <f t="shared" si="16"/>
        <v>3.0541836423356039</v>
      </c>
      <c r="N339" s="18" t="s">
        <v>379</v>
      </c>
      <c r="O339" s="6">
        <v>7.1901831841873785</v>
      </c>
      <c r="P339" s="6">
        <v>5.8745520808915463</v>
      </c>
      <c r="Q339" s="6">
        <f t="shared" si="17"/>
        <v>1.223954283693433</v>
      </c>
      <c r="R339" s="7">
        <v>5.1816716814491706</v>
      </c>
      <c r="S339" s="7">
        <v>147.29748377895083</v>
      </c>
    </row>
    <row r="340" spans="1:19" x14ac:dyDescent="0.2">
      <c r="A340" s="5" t="s">
        <v>337</v>
      </c>
      <c r="B340" s="6">
        <v>5.7373125972031563E-2</v>
      </c>
      <c r="C340" s="6">
        <v>4.4734809784204868E-2</v>
      </c>
      <c r="D340" s="6">
        <v>6.9656805950079545E-2</v>
      </c>
      <c r="E340" s="6">
        <v>8.3029604143936286E-2</v>
      </c>
      <c r="F340" s="12">
        <v>5.9944638224479521</v>
      </c>
      <c r="G340" s="6">
        <v>5.7373125972031563E-2</v>
      </c>
      <c r="H340" s="6">
        <v>7.8391643685091855E-2</v>
      </c>
      <c r="I340" s="6">
        <v>4.6936144436643235E-2</v>
      </c>
      <c r="J340" s="6">
        <v>0.13563850328913249</v>
      </c>
      <c r="K340" s="12">
        <v>2.9026183166505404</v>
      </c>
      <c r="L340" s="6">
        <f t="shared" si="15"/>
        <v>5.9944638224479521</v>
      </c>
      <c r="M340" s="6">
        <f t="shared" si="16"/>
        <v>2.9026183166505404</v>
      </c>
      <c r="N340" s="18" t="s">
        <v>379</v>
      </c>
      <c r="O340" s="6">
        <v>104.48208496378867</v>
      </c>
      <c r="P340" s="6">
        <v>50.591949932543649</v>
      </c>
      <c r="Q340" s="6">
        <f t="shared" si="17"/>
        <v>2.0651918952145345</v>
      </c>
      <c r="R340" s="7">
        <v>1.5356927302609344</v>
      </c>
      <c r="S340" s="7">
        <v>58.166418763768647</v>
      </c>
    </row>
    <row r="341" spans="1:19" x14ac:dyDescent="0.2">
      <c r="A341" s="5" t="s">
        <v>338</v>
      </c>
      <c r="B341" s="6">
        <v>20.232329477108621</v>
      </c>
      <c r="C341" s="6">
        <v>23.659116702497158</v>
      </c>
      <c r="D341" s="6">
        <v>21.333300575347817</v>
      </c>
      <c r="E341" s="6">
        <v>23.179669580205395</v>
      </c>
      <c r="F341" s="12">
        <v>772.5922577461879</v>
      </c>
      <c r="G341" s="6">
        <v>20.232329477108621</v>
      </c>
      <c r="H341" s="6">
        <v>15.581817044521307</v>
      </c>
      <c r="I341" s="6">
        <v>13.63786273342593</v>
      </c>
      <c r="J341" s="6">
        <v>18.311328067847072</v>
      </c>
      <c r="K341" s="12">
        <v>1088.9201854275532</v>
      </c>
      <c r="L341" s="6">
        <f t="shared" si="15"/>
        <v>772.5922577461879</v>
      </c>
      <c r="M341" s="6">
        <f t="shared" si="16"/>
        <v>1088.9201854275532</v>
      </c>
      <c r="N341" s="18" t="s">
        <v>379</v>
      </c>
      <c r="O341" s="6">
        <v>38.186025915617805</v>
      </c>
      <c r="P341" s="6">
        <v>53.820801339736263</v>
      </c>
      <c r="Q341" s="6">
        <f t="shared" si="17"/>
        <v>0.7095031096726685</v>
      </c>
      <c r="R341" s="7">
        <v>315.84103183703337</v>
      </c>
      <c r="S341" s="7">
        <v>1.935740419632737</v>
      </c>
    </row>
    <row r="342" spans="1:19" x14ac:dyDescent="0.2">
      <c r="A342" s="5" t="s">
        <v>339</v>
      </c>
      <c r="B342" s="6">
        <v>2.5621161970833346</v>
      </c>
      <c r="C342" s="6">
        <v>1.4463092977659393</v>
      </c>
      <c r="D342" s="6">
        <v>1.3462726430858831</v>
      </c>
      <c r="E342" s="6">
        <v>2.4847598217358535</v>
      </c>
      <c r="F342" s="12">
        <v>39.472530518007055</v>
      </c>
      <c r="G342" s="6">
        <v>2.5621161970833346</v>
      </c>
      <c r="H342" s="6">
        <v>1.0416143257354533</v>
      </c>
      <c r="I342" s="6">
        <v>0.90276103026922372</v>
      </c>
      <c r="J342" s="6">
        <v>1.2937808309629921</v>
      </c>
      <c r="K342" s="12">
        <v>65.668955703728784</v>
      </c>
      <c r="L342" s="6">
        <f t="shared" si="15"/>
        <v>39.472530518007055</v>
      </c>
      <c r="M342" s="6">
        <f t="shared" si="16"/>
        <v>65.668955703728784</v>
      </c>
      <c r="N342" s="18" t="s">
        <v>379</v>
      </c>
      <c r="O342" s="6">
        <v>15.406221842296555</v>
      </c>
      <c r="P342" s="6">
        <v>25.630748433066813</v>
      </c>
      <c r="Q342" s="6">
        <f t="shared" si="17"/>
        <v>0.60108357282382896</v>
      </c>
      <c r="R342" s="7">
        <v>41.22819697773766</v>
      </c>
      <c r="S342" s="7">
        <v>37.075331048586932</v>
      </c>
    </row>
    <row r="343" spans="1:19" s="1" customFormat="1" x14ac:dyDescent="0.2">
      <c r="A343" s="5" t="s">
        <v>340</v>
      </c>
      <c r="B343" s="6">
        <v>0.27929331184983341</v>
      </c>
      <c r="C343" s="6">
        <v>0.21828159677980435</v>
      </c>
      <c r="D343" s="6">
        <v>0.23751387398862062</v>
      </c>
      <c r="E343" s="6">
        <v>0.25048506498268175</v>
      </c>
      <c r="F343" s="12">
        <v>7.7526787453185033</v>
      </c>
      <c r="G343" s="6">
        <v>0.27929331184983341</v>
      </c>
      <c r="H343" s="6">
        <v>0.13738448207884207</v>
      </c>
      <c r="I343" s="6">
        <v>0.15956491964542649</v>
      </c>
      <c r="J343" s="6">
        <v>0.52780452877704298</v>
      </c>
      <c r="K343" s="12">
        <v>36.081173734834934</v>
      </c>
      <c r="L343" s="6">
        <f t="shared" si="15"/>
        <v>7.7526787453185033</v>
      </c>
      <c r="M343" s="6">
        <f t="shared" si="16"/>
        <v>36.081173734834934</v>
      </c>
      <c r="N343" s="18" t="s">
        <v>379</v>
      </c>
      <c r="O343" s="6">
        <v>27.758196907654046</v>
      </c>
      <c r="P343" s="6">
        <v>129.18738904222155</v>
      </c>
      <c r="Q343" s="6">
        <f t="shared" si="17"/>
        <v>0.21486769810466561</v>
      </c>
      <c r="R343" s="7">
        <v>36.212525327036637</v>
      </c>
      <c r="S343" s="7">
        <v>4.3863744522092887</v>
      </c>
    </row>
    <row r="344" spans="1:19" x14ac:dyDescent="0.2">
      <c r="A344" s="5" t="s">
        <v>341</v>
      </c>
      <c r="B344" s="6">
        <v>1.2591269201746551</v>
      </c>
      <c r="C344" s="6">
        <v>1.3727518173073134</v>
      </c>
      <c r="D344" s="6">
        <v>1.1625397772980031</v>
      </c>
      <c r="E344" s="6">
        <v>1.1676231969003001</v>
      </c>
      <c r="F344" s="12">
        <v>24.000780823068343</v>
      </c>
      <c r="G344" s="6">
        <v>1.2591269201746551</v>
      </c>
      <c r="H344" s="6">
        <v>1.3908786013627736</v>
      </c>
      <c r="I344" s="6">
        <v>0.86783953811513448</v>
      </c>
      <c r="J344" s="6">
        <v>1.2515983109301816</v>
      </c>
      <c r="K344" s="12">
        <v>37.834984325748771</v>
      </c>
      <c r="L344" s="6">
        <f t="shared" si="15"/>
        <v>24.000780823068343</v>
      </c>
      <c r="M344" s="6">
        <f t="shared" si="16"/>
        <v>37.834984325748771</v>
      </c>
      <c r="N344" s="18" t="s">
        <v>379</v>
      </c>
      <c r="O344" s="6">
        <v>19.061446815654744</v>
      </c>
      <c r="P344" s="6">
        <v>30.048586619449477</v>
      </c>
      <c r="Q344" s="6">
        <f t="shared" si="17"/>
        <v>0.63435418966817181</v>
      </c>
      <c r="R344" s="7">
        <v>47.465693807371387</v>
      </c>
      <c r="S344" s="7">
        <v>5.325524348425807</v>
      </c>
    </row>
    <row r="345" spans="1:19" x14ac:dyDescent="0.2">
      <c r="A345" s="5" t="s">
        <v>342</v>
      </c>
      <c r="B345" s="6">
        <v>3.0160482453992001</v>
      </c>
      <c r="C345" s="6">
        <v>3.4771197388283364</v>
      </c>
      <c r="D345" s="6">
        <v>3.5425465381054062</v>
      </c>
      <c r="E345" s="6">
        <v>2.9028930546465066</v>
      </c>
      <c r="F345" s="12">
        <v>20.794160153270592</v>
      </c>
      <c r="G345" s="6">
        <v>3.0160482453992001</v>
      </c>
      <c r="H345" s="6">
        <v>3.4973043237724113</v>
      </c>
      <c r="I345" s="6">
        <v>2.2549277574342872</v>
      </c>
      <c r="J345" s="6">
        <v>1.7808225324473566</v>
      </c>
      <c r="K345" s="12">
        <v>38.48983959466846</v>
      </c>
      <c r="L345" s="6">
        <f t="shared" si="15"/>
        <v>20.794160153270592</v>
      </c>
      <c r="M345" s="6">
        <f t="shared" si="16"/>
        <v>38.48983959466846</v>
      </c>
      <c r="N345" s="18" t="s">
        <v>379</v>
      </c>
      <c r="O345" s="6">
        <v>6.8945051475853649</v>
      </c>
      <c r="P345" s="6">
        <v>12.761679012722158</v>
      </c>
      <c r="Q345" s="6">
        <f t="shared" si="17"/>
        <v>0.54025063165373544</v>
      </c>
      <c r="R345" s="7">
        <v>123.92555011172755</v>
      </c>
      <c r="S345" s="7">
        <v>-5.5215769387601092</v>
      </c>
    </row>
    <row r="346" spans="1:19" x14ac:dyDescent="0.2">
      <c r="A346" s="5" t="s">
        <v>343</v>
      </c>
      <c r="B346" s="6">
        <v>2.0707628245481682</v>
      </c>
      <c r="C346" s="6">
        <v>1.6731156408461891</v>
      </c>
      <c r="D346" s="6">
        <v>1.6334728199345454</v>
      </c>
      <c r="E346" s="6">
        <v>1.8490090724253092</v>
      </c>
      <c r="F346" s="12">
        <v>33.374245374109826</v>
      </c>
      <c r="G346" s="6">
        <v>2.0707628245481682</v>
      </c>
      <c r="H346" s="6">
        <v>1.419152843801426</v>
      </c>
      <c r="I346" s="6">
        <v>1.7513993712363134</v>
      </c>
      <c r="J346" s="6">
        <v>2.6924185264119735</v>
      </c>
      <c r="K346" s="12">
        <v>40.079093301325372</v>
      </c>
      <c r="L346" s="6">
        <f t="shared" si="15"/>
        <v>33.374245374109826</v>
      </c>
      <c r="M346" s="6">
        <f t="shared" si="16"/>
        <v>40.079093301325372</v>
      </c>
      <c r="N346" s="18" t="s">
        <v>379</v>
      </c>
      <c r="O346" s="6">
        <v>16.116884550210113</v>
      </c>
      <c r="P346" s="6">
        <v>19.354748320861159</v>
      </c>
      <c r="Q346" s="6">
        <f t="shared" si="17"/>
        <v>0.83270959058862193</v>
      </c>
      <c r="R346" s="7">
        <v>4.8325170409170823</v>
      </c>
      <c r="S346" s="7">
        <v>89.998807435969127</v>
      </c>
    </row>
    <row r="347" spans="1:19" x14ac:dyDescent="0.2">
      <c r="A347" s="5" t="s">
        <v>344</v>
      </c>
      <c r="B347" s="6">
        <v>38.759804817903607</v>
      </c>
      <c r="C347" s="6">
        <v>34.127116601887181</v>
      </c>
      <c r="D347" s="6">
        <v>30.583890948060642</v>
      </c>
      <c r="E347" s="6">
        <v>37.48656070075306</v>
      </c>
      <c r="F347" s="12">
        <v>203.2647268393232</v>
      </c>
      <c r="G347" s="6">
        <v>38.759804817903607</v>
      </c>
      <c r="H347" s="6">
        <v>25.759703824957082</v>
      </c>
      <c r="I347" s="6">
        <v>19.66797228513466</v>
      </c>
      <c r="J347" s="6">
        <v>40.034859535462026</v>
      </c>
      <c r="K347" s="12">
        <v>272.3465995865626</v>
      </c>
      <c r="L347" s="6">
        <f t="shared" si="15"/>
        <v>203.2647268393232</v>
      </c>
      <c r="M347" s="6">
        <f t="shared" si="16"/>
        <v>272.3465995865626</v>
      </c>
      <c r="N347" s="18" t="s">
        <v>379</v>
      </c>
      <c r="O347" s="6">
        <v>5.2442144070197392</v>
      </c>
      <c r="P347" s="6">
        <v>7.0265214406023668</v>
      </c>
      <c r="Q347" s="6">
        <f t="shared" si="17"/>
        <v>0.74634574893863348</v>
      </c>
      <c r="R347" s="7">
        <v>58.793639363437677</v>
      </c>
      <c r="S347" s="7">
        <v>20.160302193436248</v>
      </c>
    </row>
    <row r="348" spans="1:19" x14ac:dyDescent="0.2">
      <c r="A348" s="5" t="s">
        <v>345</v>
      </c>
      <c r="B348" s="6">
        <v>2.9445218602139707</v>
      </c>
      <c r="C348" s="6">
        <v>2.9788540940501376</v>
      </c>
      <c r="D348" s="6">
        <v>2.785650326412954</v>
      </c>
      <c r="E348" s="6">
        <v>2.6622149097109098</v>
      </c>
      <c r="F348" s="12">
        <v>26.61041810283109</v>
      </c>
      <c r="G348" s="6">
        <v>2.9445218602139707</v>
      </c>
      <c r="H348" s="6">
        <v>1.7178671253851308</v>
      </c>
      <c r="I348" s="6">
        <v>1.5733001931209749</v>
      </c>
      <c r="J348" s="6">
        <v>2.4209786293381179</v>
      </c>
      <c r="K348" s="12">
        <v>35.019781321780961</v>
      </c>
      <c r="L348" s="6">
        <f t="shared" si="15"/>
        <v>26.61041810283109</v>
      </c>
      <c r="M348" s="6">
        <f t="shared" si="16"/>
        <v>35.019781321780961</v>
      </c>
      <c r="N348" s="18" t="s">
        <v>379</v>
      </c>
      <c r="O348" s="6">
        <v>9.0372628786995595</v>
      </c>
      <c r="P348" s="6">
        <v>11.893197939863882</v>
      </c>
      <c r="Q348" s="6">
        <f t="shared" si="17"/>
        <v>0.75986819730026212</v>
      </c>
      <c r="R348" s="7">
        <v>40.032969907287971</v>
      </c>
      <c r="S348" s="7">
        <v>26.924287268751769</v>
      </c>
    </row>
    <row r="349" spans="1:19" x14ac:dyDescent="0.2">
      <c r="A349" s="5" t="s">
        <v>346</v>
      </c>
      <c r="B349" s="6">
        <v>5.9031799983645739</v>
      </c>
      <c r="C349" s="6">
        <v>5.16674658140224</v>
      </c>
      <c r="D349" s="6">
        <v>5.1849516919903031</v>
      </c>
      <c r="E349" s="6">
        <v>4.2002722649103852</v>
      </c>
      <c r="F349" s="12">
        <v>144.25501363347112</v>
      </c>
      <c r="G349" s="6">
        <v>5.9031799983645739</v>
      </c>
      <c r="H349" s="6">
        <v>4.7584449831353197</v>
      </c>
      <c r="I349" s="6">
        <v>3.8359383010698718</v>
      </c>
      <c r="J349" s="6">
        <v>4.5383179103818598</v>
      </c>
      <c r="K349" s="12">
        <v>278.90698927264873</v>
      </c>
      <c r="L349" s="6">
        <f t="shared" si="15"/>
        <v>144.25501363347112</v>
      </c>
      <c r="M349" s="6">
        <f t="shared" si="16"/>
        <v>278.90698927264873</v>
      </c>
      <c r="N349" s="18" t="s">
        <v>379</v>
      </c>
      <c r="O349" s="6">
        <v>24.43683127965533</v>
      </c>
      <c r="P349" s="6">
        <v>47.246905794828812</v>
      </c>
      <c r="Q349" s="6">
        <f t="shared" si="17"/>
        <v>0.51721548466629852</v>
      </c>
      <c r="R349" s="7">
        <v>182.78185819665825</v>
      </c>
      <c r="S349" s="7">
        <v>-0.72866335150999473</v>
      </c>
    </row>
    <row r="350" spans="1:19" s="1" customFormat="1" x14ac:dyDescent="0.2">
      <c r="A350" s="5" t="s">
        <v>347</v>
      </c>
      <c r="B350" s="6">
        <v>10.818775634666325</v>
      </c>
      <c r="C350" s="6">
        <v>10.785754628427567</v>
      </c>
      <c r="D350" s="6">
        <v>9.5905764628699206</v>
      </c>
      <c r="E350" s="6">
        <v>7.5716733575885167</v>
      </c>
      <c r="F350" s="12">
        <v>226.72391662485975</v>
      </c>
      <c r="G350" s="6">
        <v>10.818775634666325</v>
      </c>
      <c r="H350" s="6">
        <v>9.6280185494549961</v>
      </c>
      <c r="I350" s="6">
        <v>6.3560271550997385</v>
      </c>
      <c r="J350" s="6">
        <v>8.1583801862581939</v>
      </c>
      <c r="K350" s="12">
        <v>479.74591381346067</v>
      </c>
      <c r="L350" s="6">
        <f t="shared" si="15"/>
        <v>226.72391662485975</v>
      </c>
      <c r="M350" s="6">
        <f t="shared" si="16"/>
        <v>479.74591381346067</v>
      </c>
      <c r="N350" s="18" t="s">
        <v>379</v>
      </c>
      <c r="O350" s="6">
        <v>20.956522649233442</v>
      </c>
      <c r="P350" s="6">
        <v>44.34382688150248</v>
      </c>
      <c r="Q350" s="6">
        <f t="shared" si="17"/>
        <v>0.47259165757692456</v>
      </c>
      <c r="R350" s="7">
        <v>195.55427102800397</v>
      </c>
      <c r="S350" s="7">
        <v>0.95856891748016282</v>
      </c>
    </row>
    <row r="351" spans="1:19" x14ac:dyDescent="0.2">
      <c r="A351" s="5" t="s">
        <v>348</v>
      </c>
      <c r="B351" s="6">
        <v>2.8022707255565873</v>
      </c>
      <c r="C351" s="6">
        <v>2.7263994609771505</v>
      </c>
      <c r="D351" s="6">
        <v>2.1533034661831136</v>
      </c>
      <c r="E351" s="6">
        <v>1.6709601237563714</v>
      </c>
      <c r="F351" s="12">
        <v>61.705666922271902</v>
      </c>
      <c r="G351" s="6">
        <v>2.8022707255565873</v>
      </c>
      <c r="H351" s="6">
        <v>2.1359290977159016</v>
      </c>
      <c r="I351" s="6">
        <v>1.1546278286694502</v>
      </c>
      <c r="J351" s="6">
        <v>1.6119484667797184</v>
      </c>
      <c r="K351" s="12">
        <v>83.930709497265681</v>
      </c>
      <c r="L351" s="6">
        <f t="shared" si="15"/>
        <v>61.705666922271902</v>
      </c>
      <c r="M351" s="6">
        <f t="shared" si="16"/>
        <v>83.930709497265681</v>
      </c>
      <c r="N351" s="18" t="s">
        <v>379</v>
      </c>
      <c r="O351" s="6">
        <v>22.01988064876063</v>
      </c>
      <c r="P351" s="6">
        <v>29.950963956416221</v>
      </c>
      <c r="Q351" s="6">
        <f t="shared" si="17"/>
        <v>0.73519772788626525</v>
      </c>
      <c r="R351" s="7">
        <v>162.42347596879907</v>
      </c>
      <c r="S351" s="7">
        <v>1.6436242740809495</v>
      </c>
    </row>
    <row r="352" spans="1:19" s="1" customFormat="1" x14ac:dyDescent="0.2">
      <c r="A352" s="5" t="s">
        <v>349</v>
      </c>
      <c r="B352" s="6">
        <v>6.7711344498615853</v>
      </c>
      <c r="C352" s="6">
        <v>7.7618309768466274</v>
      </c>
      <c r="D352" s="6">
        <v>8.8647166309633647</v>
      </c>
      <c r="E352" s="6">
        <v>5.6435893871641722</v>
      </c>
      <c r="F352" s="12">
        <v>62.516042136127375</v>
      </c>
      <c r="G352" s="6">
        <v>6.7711344498615853</v>
      </c>
      <c r="H352" s="6">
        <v>6.9753638958159598</v>
      </c>
      <c r="I352" s="6">
        <v>5.3607290500357507</v>
      </c>
      <c r="J352" s="6">
        <v>5.3712663196890489</v>
      </c>
      <c r="K352" s="12">
        <v>147.48832463615278</v>
      </c>
      <c r="L352" s="6">
        <f t="shared" si="15"/>
        <v>62.516042136127375</v>
      </c>
      <c r="M352" s="6">
        <f t="shared" si="16"/>
        <v>147.48832463615278</v>
      </c>
      <c r="N352" s="18" t="s">
        <v>379</v>
      </c>
      <c r="O352" s="6">
        <v>9.2327279275048681</v>
      </c>
      <c r="P352" s="6">
        <v>21.781922324577046</v>
      </c>
      <c r="Q352" s="6">
        <f t="shared" si="17"/>
        <v>0.42387112532705012</v>
      </c>
      <c r="R352" s="7">
        <v>141.86166986227812</v>
      </c>
      <c r="S352" s="7">
        <v>-8.3976824404520318</v>
      </c>
    </row>
    <row r="353" spans="1:19" x14ac:dyDescent="0.2">
      <c r="A353" s="5" t="s">
        <v>350</v>
      </c>
      <c r="B353" s="6">
        <v>18.540735343919451</v>
      </c>
      <c r="C353" s="6">
        <v>19.681328024955143</v>
      </c>
      <c r="D353" s="6">
        <v>16.949655970018298</v>
      </c>
      <c r="E353" s="6">
        <v>16.723234842536456</v>
      </c>
      <c r="F353" s="12">
        <v>102.21922714134084</v>
      </c>
      <c r="G353" s="6">
        <v>18.540735343919451</v>
      </c>
      <c r="H353" s="6">
        <v>18.004402563812157</v>
      </c>
      <c r="I353" s="6">
        <v>15.687439976944512</v>
      </c>
      <c r="J353" s="6">
        <v>19.609549496494388</v>
      </c>
      <c r="K353" s="12">
        <v>170.4222094321164</v>
      </c>
      <c r="L353" s="6">
        <f t="shared" si="15"/>
        <v>102.21922714134084</v>
      </c>
      <c r="M353" s="6">
        <f t="shared" si="16"/>
        <v>170.4222094321164</v>
      </c>
      <c r="N353" s="18" t="s">
        <v>379</v>
      </c>
      <c r="O353" s="6">
        <v>5.5132240035379327</v>
      </c>
      <c r="P353" s="6">
        <v>9.1917718618429785</v>
      </c>
      <c r="Q353" s="6">
        <f t="shared" si="17"/>
        <v>0.59979991740488159</v>
      </c>
      <c r="R353" s="7">
        <v>114.40001151984447</v>
      </c>
      <c r="S353" s="7">
        <v>5.3525369244177146</v>
      </c>
    </row>
    <row r="354" spans="1:19" x14ac:dyDescent="0.2">
      <c r="A354" s="5" t="s">
        <v>351</v>
      </c>
      <c r="B354" s="6">
        <v>16.400103407158916</v>
      </c>
      <c r="C354" s="6">
        <v>15.644147995114789</v>
      </c>
      <c r="D354" s="6">
        <v>13.470732901684952</v>
      </c>
      <c r="E354" s="6">
        <v>8.5309892385874004</v>
      </c>
      <c r="F354" s="12">
        <v>253.89287200432864</v>
      </c>
      <c r="G354" s="6">
        <v>16.400103407158916</v>
      </c>
      <c r="H354" s="6">
        <v>9.2676178036344865</v>
      </c>
      <c r="I354" s="6">
        <v>6.8241963786704813</v>
      </c>
      <c r="J354" s="6">
        <v>7.0343706724742958</v>
      </c>
      <c r="K354" s="12">
        <v>362.84359827448122</v>
      </c>
      <c r="L354" s="6">
        <f t="shared" si="15"/>
        <v>253.89287200432864</v>
      </c>
      <c r="M354" s="6">
        <f t="shared" si="16"/>
        <v>362.84359827448122</v>
      </c>
      <c r="N354" s="18" t="s">
        <v>379</v>
      </c>
      <c r="O354" s="6">
        <v>15.481175069512075</v>
      </c>
      <c r="P354" s="6">
        <v>22.124470149139061</v>
      </c>
      <c r="Q354" s="6">
        <f t="shared" si="17"/>
        <v>0.69973088463384059</v>
      </c>
      <c r="R354" s="7">
        <v>220.67348297527576</v>
      </c>
      <c r="S354" s="7">
        <v>-0.17341651548084383</v>
      </c>
    </row>
    <row r="355" spans="1:19" s="1" customFormat="1" x14ac:dyDescent="0.2">
      <c r="A355" s="5" t="s">
        <v>352</v>
      </c>
      <c r="B355" s="6">
        <v>0.35165721358352897</v>
      </c>
      <c r="C355" s="6">
        <v>0.29821086787546142</v>
      </c>
      <c r="D355" s="6">
        <v>0.26220727205998007</v>
      </c>
      <c r="E355" s="6">
        <v>0.19846582194320667</v>
      </c>
      <c r="F355" s="12">
        <v>4.9175753206434862</v>
      </c>
      <c r="G355" s="6">
        <v>0.35165721358352897</v>
      </c>
      <c r="H355" s="6">
        <v>0.19072542981279522</v>
      </c>
      <c r="I355" s="6">
        <v>0.12155416443219805</v>
      </c>
      <c r="J355" s="6">
        <v>0.13901671878878491</v>
      </c>
      <c r="K355" s="12">
        <v>13.241037613451892</v>
      </c>
      <c r="L355" s="6">
        <f t="shared" si="15"/>
        <v>4.9175753206434862</v>
      </c>
      <c r="M355" s="6">
        <f t="shared" si="16"/>
        <v>13.241037613451892</v>
      </c>
      <c r="N355" s="18" t="s">
        <v>379</v>
      </c>
      <c r="O355" s="6">
        <v>13.984002405443098</v>
      </c>
      <c r="P355" s="6">
        <v>37.653251808829324</v>
      </c>
      <c r="Q355" s="6">
        <f t="shared" si="17"/>
        <v>0.37138896997374299</v>
      </c>
      <c r="R355" s="7">
        <v>346.23676837718398</v>
      </c>
      <c r="S355" s="7">
        <v>-1.6143996556852793</v>
      </c>
    </row>
    <row r="356" spans="1:19" x14ac:dyDescent="0.2">
      <c r="A356" s="5" t="s">
        <v>353</v>
      </c>
      <c r="B356" s="6">
        <v>17.549775041445514</v>
      </c>
      <c r="C356" s="6">
        <v>14.173702343798766</v>
      </c>
      <c r="D356" s="6">
        <v>12.802577068092962</v>
      </c>
      <c r="E356" s="6">
        <v>8.6960334764397942</v>
      </c>
      <c r="F356" s="12">
        <v>281.27976261631727</v>
      </c>
      <c r="G356" s="6">
        <v>17.549775041445514</v>
      </c>
      <c r="H356" s="6">
        <v>9.3152517434934694</v>
      </c>
      <c r="I356" s="6">
        <v>8.4196593806337532</v>
      </c>
      <c r="J356" s="6">
        <v>7.4721070011276893</v>
      </c>
      <c r="K356" s="12">
        <v>571.32730273033997</v>
      </c>
      <c r="L356" s="6">
        <f t="shared" si="15"/>
        <v>281.27976261631727</v>
      </c>
      <c r="M356" s="6">
        <f t="shared" si="16"/>
        <v>571.32730273033997</v>
      </c>
      <c r="N356" s="18" t="s">
        <v>379</v>
      </c>
      <c r="O356" s="6">
        <v>16.027542344676643</v>
      </c>
      <c r="P356" s="6">
        <v>32.554679554643549</v>
      </c>
      <c r="Q356" s="6">
        <f t="shared" si="17"/>
        <v>0.49232683484947709</v>
      </c>
      <c r="R356" s="7">
        <v>281.6546802290207</v>
      </c>
      <c r="S356" s="7">
        <v>4.0237334061597026E-2</v>
      </c>
    </row>
    <row r="357" spans="1:19" x14ac:dyDescent="0.2">
      <c r="A357" s="5" t="s">
        <v>354</v>
      </c>
      <c r="B357" s="6">
        <v>0.22453379271899851</v>
      </c>
      <c r="C357" s="6">
        <v>0.14258626348251141</v>
      </c>
      <c r="D357" s="6">
        <v>0.1412866716706776</v>
      </c>
      <c r="E357" s="6">
        <v>0.18067706731945599</v>
      </c>
      <c r="F357" s="12">
        <v>1.4794839657739498</v>
      </c>
      <c r="G357" s="6">
        <v>0.22453379271899851</v>
      </c>
      <c r="H357" s="6">
        <v>0.11061521795510851</v>
      </c>
      <c r="I357" s="6">
        <v>0.13789035671212221</v>
      </c>
      <c r="J357" s="6">
        <v>0.12760954032079769</v>
      </c>
      <c r="K357" s="12">
        <v>0.3389345686685804</v>
      </c>
      <c r="L357" s="6">
        <f t="shared" si="15"/>
        <v>1.4794839657739498</v>
      </c>
      <c r="M357" s="6">
        <f t="shared" si="16"/>
        <v>0.3389345686685804</v>
      </c>
      <c r="N357" s="18" t="s">
        <v>379</v>
      </c>
      <c r="O357" s="6">
        <v>6.5891371978270872</v>
      </c>
      <c r="P357" s="6">
        <v>1.5095036010581853</v>
      </c>
      <c r="Q357" s="6">
        <f t="shared" si="17"/>
        <v>4.3651020065192299</v>
      </c>
      <c r="R357" s="7">
        <v>67.044903926959705</v>
      </c>
      <c r="S357" s="7">
        <v>32.130065556467876</v>
      </c>
    </row>
    <row r="358" spans="1:19" s="1" customFormat="1" x14ac:dyDescent="0.2">
      <c r="A358" s="5" t="s">
        <v>355</v>
      </c>
      <c r="B358" s="6">
        <v>0.10493127974171537</v>
      </c>
      <c r="C358" s="6">
        <v>0.14920706321659599</v>
      </c>
      <c r="D358" s="6">
        <v>7.8815069444237579E-2</v>
      </c>
      <c r="E358" s="6">
        <v>6.4650604917692894E-2</v>
      </c>
      <c r="F358" s="12">
        <v>1.0626029984743459</v>
      </c>
      <c r="G358" s="6">
        <v>0.10493127974171537</v>
      </c>
      <c r="H358" s="6">
        <v>6.87799973138251E-2</v>
      </c>
      <c r="I358" s="6">
        <v>4.0333666321848746E-2</v>
      </c>
      <c r="J358" s="6">
        <v>4.2114737633329381E-2</v>
      </c>
      <c r="K358" s="12">
        <v>3.2471257224764405</v>
      </c>
      <c r="L358" s="6">
        <f t="shared" si="15"/>
        <v>1.0626029984743459</v>
      </c>
      <c r="M358" s="6">
        <f t="shared" si="16"/>
        <v>3.2471257224764405</v>
      </c>
      <c r="N358" s="18" t="s">
        <v>379</v>
      </c>
      <c r="O358" s="6">
        <v>10.126656237205012</v>
      </c>
      <c r="P358" s="6">
        <v>30.945259892656654</v>
      </c>
      <c r="Q358" s="6">
        <f t="shared" si="17"/>
        <v>0.32724418125207211</v>
      </c>
      <c r="R358" s="7">
        <v>208.16660598652575</v>
      </c>
      <c r="S358" s="7">
        <v>8.1543345048686808E-3</v>
      </c>
    </row>
    <row r="359" spans="1:19" x14ac:dyDescent="0.2">
      <c r="A359" s="5" t="s">
        <v>356</v>
      </c>
      <c r="B359" s="6">
        <v>0.62931577753670043</v>
      </c>
      <c r="C359" s="6">
        <v>0.27580530893196342</v>
      </c>
      <c r="D359" s="6">
        <v>0.39372700812563166</v>
      </c>
      <c r="E359" s="6">
        <v>0.48713211235393594</v>
      </c>
      <c r="F359" s="12">
        <v>3.6940534500609381</v>
      </c>
      <c r="G359" s="6">
        <v>0.62931577753670043</v>
      </c>
      <c r="H359" s="6">
        <v>0.35965955329278426</v>
      </c>
      <c r="I359" s="6">
        <v>0.31337542206388214</v>
      </c>
      <c r="J359" s="6">
        <v>0.67706654946515199</v>
      </c>
      <c r="K359" s="12">
        <v>5.7530116325243927</v>
      </c>
      <c r="L359" s="6">
        <f t="shared" si="15"/>
        <v>3.6940534500609381</v>
      </c>
      <c r="M359" s="6">
        <f t="shared" si="16"/>
        <v>5.7530116325243927</v>
      </c>
      <c r="N359" s="18" t="s">
        <v>379</v>
      </c>
      <c r="O359" s="6">
        <v>5.8699520684518482</v>
      </c>
      <c r="P359" s="6">
        <v>9.1416929908274689</v>
      </c>
      <c r="Q359" s="6">
        <f t="shared" si="17"/>
        <v>0.6421077665090702</v>
      </c>
      <c r="R359" s="7">
        <v>57.050244359823175</v>
      </c>
      <c r="S359" s="7">
        <v>74.182076578066898</v>
      </c>
    </row>
    <row r="360" spans="1:19" x14ac:dyDescent="0.2">
      <c r="A360" s="5" t="s">
        <v>357</v>
      </c>
      <c r="B360" s="6">
        <v>3.4900946404453497</v>
      </c>
      <c r="C360" s="6">
        <v>3.6578634410730331</v>
      </c>
      <c r="D360" s="6">
        <v>3.7246861557960358</v>
      </c>
      <c r="E360" s="6">
        <v>2.6898848341578194</v>
      </c>
      <c r="F360" s="12">
        <v>18.1287326880664</v>
      </c>
      <c r="G360" s="6">
        <v>3.4900946404453497</v>
      </c>
      <c r="H360" s="6">
        <v>3.724499848401658</v>
      </c>
      <c r="I360" s="6">
        <v>3.311341119999649</v>
      </c>
      <c r="J360" s="6">
        <v>1.9044237768964092</v>
      </c>
      <c r="K360" s="12">
        <v>11.935654759990619</v>
      </c>
      <c r="L360" s="6">
        <f t="shared" si="15"/>
        <v>18.1287326880664</v>
      </c>
      <c r="M360" s="6">
        <f t="shared" si="16"/>
        <v>11.935654759990619</v>
      </c>
      <c r="N360" s="18" t="s">
        <v>379</v>
      </c>
      <c r="O360" s="6">
        <v>5.1943384222248774</v>
      </c>
      <c r="P360" s="6">
        <v>3.4198656453819209</v>
      </c>
      <c r="Q360" s="6">
        <f t="shared" si="17"/>
        <v>1.5188720730123269</v>
      </c>
      <c r="R360" s="7">
        <v>156.54972547765487</v>
      </c>
      <c r="S360" s="7">
        <v>56.959445771915483</v>
      </c>
    </row>
    <row r="361" spans="1:19" x14ac:dyDescent="0.2">
      <c r="A361" s="5" t="s">
        <v>358</v>
      </c>
      <c r="B361" s="6">
        <v>4.5209526801710984</v>
      </c>
      <c r="C361" s="6">
        <v>3.8792134595742542</v>
      </c>
      <c r="D361" s="6">
        <v>3.550981902716555</v>
      </c>
      <c r="E361" s="6">
        <v>2.4826577118665871</v>
      </c>
      <c r="F361" s="12">
        <v>38.382647588143833</v>
      </c>
      <c r="G361" s="6">
        <v>4.5209526801710984</v>
      </c>
      <c r="H361" s="6">
        <v>2.6762183938862156</v>
      </c>
      <c r="I361" s="6">
        <v>1.8675039430921558</v>
      </c>
      <c r="J361" s="6">
        <v>2.4035077188929113</v>
      </c>
      <c r="K361" s="12">
        <v>73.985107264563965</v>
      </c>
      <c r="L361" s="6">
        <f t="shared" si="15"/>
        <v>38.382647588143833</v>
      </c>
      <c r="M361" s="6">
        <f t="shared" si="16"/>
        <v>73.985107264563965</v>
      </c>
      <c r="N361" s="18" t="s">
        <v>379</v>
      </c>
      <c r="O361" s="6">
        <v>8.4899467664172086</v>
      </c>
      <c r="P361" s="6">
        <v>16.364937325945192</v>
      </c>
      <c r="Q361" s="6">
        <f t="shared" si="17"/>
        <v>0.51878883477036808</v>
      </c>
      <c r="R361" s="7">
        <v>99.774757120070717</v>
      </c>
      <c r="S361" s="7">
        <v>-1.1584369558835775E-2</v>
      </c>
    </row>
    <row r="362" spans="1:19" s="1" customFormat="1" x14ac:dyDescent="0.2">
      <c r="A362" s="5" t="s">
        <v>359</v>
      </c>
      <c r="B362" s="6">
        <v>0.58183606082546668</v>
      </c>
      <c r="C362" s="6">
        <v>0.47365603432004888</v>
      </c>
      <c r="D362" s="6">
        <v>0.41584099784252349</v>
      </c>
      <c r="E362" s="6">
        <v>0.22589970226960548</v>
      </c>
      <c r="F362" s="12">
        <v>6.3456926357916004</v>
      </c>
      <c r="G362" s="6">
        <v>0.58183606082546668</v>
      </c>
      <c r="H362" s="6">
        <v>0.23010190473685077</v>
      </c>
      <c r="I362" s="6">
        <v>0.20268622768321359</v>
      </c>
      <c r="J362" s="6">
        <v>0.19322107986276121</v>
      </c>
      <c r="K362" s="12">
        <v>16.396846896126572</v>
      </c>
      <c r="L362" s="6">
        <f t="shared" si="15"/>
        <v>6.3456926357916004</v>
      </c>
      <c r="M362" s="6">
        <f t="shared" si="16"/>
        <v>16.396846896126572</v>
      </c>
      <c r="N362" s="18" t="s">
        <v>379</v>
      </c>
      <c r="O362" s="6">
        <v>10.906324071403882</v>
      </c>
      <c r="P362" s="6">
        <v>28.181214606849768</v>
      </c>
      <c r="Q362" s="6">
        <f t="shared" si="17"/>
        <v>0.3870068846767511</v>
      </c>
      <c r="R362" s="7">
        <v>372.69694507486878</v>
      </c>
      <c r="S362" s="7">
        <v>-2.6803764031063571</v>
      </c>
    </row>
    <row r="363" spans="1:19" s="1" customFormat="1" x14ac:dyDescent="0.2">
      <c r="A363" s="5" t="s">
        <v>360</v>
      </c>
      <c r="B363" s="6">
        <v>5.3495083473036464</v>
      </c>
      <c r="C363" s="6">
        <v>6.1395694992565346</v>
      </c>
      <c r="D363" s="6">
        <v>4.6648900718200785</v>
      </c>
      <c r="E363" s="6">
        <v>3.4067064446486723</v>
      </c>
      <c r="F363" s="12">
        <v>34.707767304234579</v>
      </c>
      <c r="G363" s="6">
        <v>5.3495083473036464</v>
      </c>
      <c r="H363" s="6">
        <v>5.8878675145544088</v>
      </c>
      <c r="I363" s="6">
        <v>3.6434201329712934</v>
      </c>
      <c r="J363" s="6">
        <v>2.5063699113499358</v>
      </c>
      <c r="K363" s="12">
        <v>81.942423884669751</v>
      </c>
      <c r="L363" s="6">
        <f t="shared" si="15"/>
        <v>34.707767304234579</v>
      </c>
      <c r="M363" s="6">
        <f t="shared" si="16"/>
        <v>81.942423884669751</v>
      </c>
      <c r="N363" s="18" t="s">
        <v>379</v>
      </c>
      <c r="O363" s="6">
        <v>6.4880293759572503</v>
      </c>
      <c r="P363" s="6">
        <v>15.317748578889837</v>
      </c>
      <c r="Q363" s="6">
        <f t="shared" si="17"/>
        <v>0.42356285863698867</v>
      </c>
      <c r="R363" s="7">
        <v>654.23209227386076</v>
      </c>
      <c r="S363" s="7">
        <v>-12.388258675996633</v>
      </c>
    </row>
    <row r="364" spans="1:19" x14ac:dyDescent="0.2">
      <c r="A364" s="5" t="s">
        <v>361</v>
      </c>
      <c r="B364" s="6">
        <v>21.395377363302337</v>
      </c>
      <c r="C364" s="6">
        <v>20.286530913197545</v>
      </c>
      <c r="D364" s="6">
        <v>21.646168683699713</v>
      </c>
      <c r="E364" s="6">
        <v>12.500499548181795</v>
      </c>
      <c r="F364" s="12">
        <v>151.26236296518564</v>
      </c>
      <c r="G364" s="6">
        <v>21.395377363302337</v>
      </c>
      <c r="H364" s="6">
        <v>20.566721240283268</v>
      </c>
      <c r="I364" s="6">
        <v>14.812616275398234</v>
      </c>
      <c r="J364" s="6">
        <v>11.305883264880134</v>
      </c>
      <c r="K364" s="12">
        <v>260.91824273547428</v>
      </c>
      <c r="L364" s="6">
        <f t="shared" si="15"/>
        <v>151.26236296518564</v>
      </c>
      <c r="M364" s="6">
        <f t="shared" si="16"/>
        <v>260.91824273547428</v>
      </c>
      <c r="N364" s="18" t="s">
        <v>379</v>
      </c>
      <c r="O364" s="6">
        <v>7.0698618863639702</v>
      </c>
      <c r="P364" s="6">
        <v>12.195075520518982</v>
      </c>
      <c r="Q364" s="6">
        <f t="shared" si="17"/>
        <v>0.5797308819013447</v>
      </c>
      <c r="R364" s="7">
        <v>158.61104511280337</v>
      </c>
      <c r="S364" s="7">
        <v>-5.328006612370408</v>
      </c>
    </row>
    <row r="365" spans="1:19" s="1" customFormat="1" x14ac:dyDescent="0.2">
      <c r="A365" s="5" t="s">
        <v>362</v>
      </c>
      <c r="B365" s="6">
        <v>1.353711893399264</v>
      </c>
      <c r="C365" s="6">
        <v>1.5239362616363712</v>
      </c>
      <c r="D365" s="6">
        <v>1.3898778062454527</v>
      </c>
      <c r="E365" s="6">
        <v>0.92697497850381727</v>
      </c>
      <c r="F365" s="12">
        <v>6.8593050921082712</v>
      </c>
      <c r="G365" s="6">
        <v>1.353711893399264</v>
      </c>
      <c r="H365" s="6">
        <v>1.1091523515491053</v>
      </c>
      <c r="I365" s="6">
        <v>0.83857870581145177</v>
      </c>
      <c r="J365" s="6">
        <v>0.79739026779759514</v>
      </c>
      <c r="K365" s="12">
        <v>43.608585894255476</v>
      </c>
      <c r="L365" s="6">
        <f t="shared" si="15"/>
        <v>6.8593050921082712</v>
      </c>
      <c r="M365" s="6">
        <f t="shared" si="16"/>
        <v>43.608585894255476</v>
      </c>
      <c r="N365" s="18" t="s">
        <v>379</v>
      </c>
      <c r="O365" s="6">
        <v>5.0670346663528845</v>
      </c>
      <c r="P365" s="6">
        <v>32.214081967434964</v>
      </c>
      <c r="Q365" s="6">
        <f t="shared" si="17"/>
        <v>0.15729253658307324</v>
      </c>
      <c r="R365" s="7">
        <v>726.11784187975979</v>
      </c>
      <c r="S365" s="7">
        <v>-6.328950197131709</v>
      </c>
    </row>
    <row r="366" spans="1:19" x14ac:dyDescent="0.2">
      <c r="A366" s="5" t="s">
        <v>363</v>
      </c>
      <c r="B366" s="6">
        <v>11.208629458747142</v>
      </c>
      <c r="C366" s="6">
        <v>10.940465436032991</v>
      </c>
      <c r="D366" s="6">
        <v>10.070579613777653</v>
      </c>
      <c r="E366" s="6">
        <v>6.475257925655864</v>
      </c>
      <c r="F366" s="12">
        <v>66.200850617619039</v>
      </c>
      <c r="G366" s="6">
        <v>11.208629458747142</v>
      </c>
      <c r="H366" s="6">
        <v>10.566208560204796</v>
      </c>
      <c r="I366" s="6">
        <v>7.9332263106466705</v>
      </c>
      <c r="J366" s="6">
        <v>6.2038589494880227</v>
      </c>
      <c r="K366" s="12">
        <v>119.20371252437749</v>
      </c>
      <c r="L366" s="6">
        <f t="shared" si="15"/>
        <v>66.200850617619039</v>
      </c>
      <c r="M366" s="6">
        <f t="shared" si="16"/>
        <v>119.20371252437749</v>
      </c>
      <c r="N366" s="18" t="s">
        <v>379</v>
      </c>
      <c r="O366" s="6">
        <v>5.9062395506309047</v>
      </c>
      <c r="P366" s="6">
        <v>10.634994489121208</v>
      </c>
      <c r="Q366" s="6">
        <f t="shared" si="17"/>
        <v>0.55535896672748997</v>
      </c>
      <c r="R366" s="7">
        <v>141.98441058155697</v>
      </c>
      <c r="S366" s="7">
        <v>-3.8144287839180278</v>
      </c>
    </row>
    <row r="367" spans="1:19" x14ac:dyDescent="0.2">
      <c r="A367" s="5" t="s">
        <v>364</v>
      </c>
      <c r="B367" s="6">
        <v>0.23067353687522643</v>
      </c>
      <c r="C367" s="6">
        <v>0.11249677650690945</v>
      </c>
      <c r="D367" s="6">
        <v>0.11152586560110449</v>
      </c>
      <c r="E367" s="6">
        <v>0.13907321178632076</v>
      </c>
      <c r="F367" s="12">
        <v>1.2579446019377507</v>
      </c>
      <c r="G367" s="6">
        <v>0.23067353687522643</v>
      </c>
      <c r="H367" s="6">
        <v>8.4133188792003058E-2</v>
      </c>
      <c r="I367" s="6">
        <v>0.11171494099671044</v>
      </c>
      <c r="J367" s="6">
        <v>0.13518403606158888</v>
      </c>
      <c r="K367" s="12">
        <v>1.5008231040777884</v>
      </c>
      <c r="L367" s="6">
        <f t="shared" si="15"/>
        <v>1.2579446019377507</v>
      </c>
      <c r="M367" s="6">
        <f t="shared" si="16"/>
        <v>1.5008231040777884</v>
      </c>
      <c r="N367" s="18" t="s">
        <v>379</v>
      </c>
      <c r="O367" s="6">
        <v>5.4533546369394994</v>
      </c>
      <c r="P367" s="6">
        <v>6.5062647601818249</v>
      </c>
      <c r="Q367" s="6">
        <f t="shared" si="17"/>
        <v>0.83816980063797764</v>
      </c>
      <c r="R367" s="7">
        <v>104.88108950253717</v>
      </c>
      <c r="S367" s="7">
        <v>6.9401019606165804</v>
      </c>
    </row>
    <row r="368" spans="1:19" x14ac:dyDescent="0.2">
      <c r="A368" s="5" t="s">
        <v>365</v>
      </c>
      <c r="B368" s="6">
        <v>2.7330341327510559</v>
      </c>
      <c r="C368" s="6">
        <v>2.6024630097249437</v>
      </c>
      <c r="D368" s="6">
        <v>2.4715325554365224</v>
      </c>
      <c r="E368" s="6">
        <v>1.7225518729865383</v>
      </c>
      <c r="F368" s="12">
        <v>13.725196832517709</v>
      </c>
      <c r="G368" s="6">
        <v>2.7330341327510559</v>
      </c>
      <c r="H368" s="6">
        <v>1.4303879232315559</v>
      </c>
      <c r="I368" s="6">
        <v>1.2370121710462838</v>
      </c>
      <c r="J368" s="6">
        <v>1.4696678560915222</v>
      </c>
      <c r="K368" s="12">
        <v>26.360731137357405</v>
      </c>
      <c r="L368" s="6">
        <f t="shared" si="15"/>
        <v>13.725196832517709</v>
      </c>
      <c r="M368" s="6">
        <f t="shared" si="16"/>
        <v>26.360731137357405</v>
      </c>
      <c r="N368" s="18" t="s">
        <v>379</v>
      </c>
      <c r="O368" s="6">
        <v>5.0219631976209556</v>
      </c>
      <c r="P368" s="6">
        <v>9.6452257296994865</v>
      </c>
      <c r="Q368" s="6">
        <f t="shared" si="17"/>
        <v>0.52066829106522361</v>
      </c>
      <c r="R368" s="7">
        <v>127.98931125651423</v>
      </c>
      <c r="S368" s="7">
        <v>-10.951363359953978</v>
      </c>
    </row>
    <row r="369" spans="1:101" x14ac:dyDescent="0.2">
      <c r="A369" s="5" t="s">
        <v>366</v>
      </c>
      <c r="B369" s="6">
        <v>0.26603114219288648</v>
      </c>
      <c r="C369" s="6">
        <v>0.26632182184424463</v>
      </c>
      <c r="D369" s="6">
        <v>0.17930673152265947</v>
      </c>
      <c r="E369" s="6">
        <v>0.15670731318510725</v>
      </c>
      <c r="F369" s="12">
        <v>1.4497678527724227</v>
      </c>
      <c r="G369" s="6">
        <v>0.26603114219288648</v>
      </c>
      <c r="H369" s="6">
        <v>0.12890737252185402</v>
      </c>
      <c r="I369" s="6">
        <v>0.10731409375381012</v>
      </c>
      <c r="J369" s="6">
        <v>6.5158605087949059E-2</v>
      </c>
      <c r="K369" s="12">
        <v>3.7416138460019539</v>
      </c>
      <c r="L369" s="6">
        <f t="shared" si="15"/>
        <v>1.4497678527724227</v>
      </c>
      <c r="M369" s="6">
        <f t="shared" si="16"/>
        <v>3.7416138460019539</v>
      </c>
      <c r="N369" s="18" t="s">
        <v>379</v>
      </c>
      <c r="O369" s="6">
        <v>5.4496170667164421</v>
      </c>
      <c r="P369" s="6">
        <v>14.064570843698775</v>
      </c>
      <c r="Q369" s="6">
        <f t="shared" si="17"/>
        <v>0.38747126572710078</v>
      </c>
      <c r="R369" s="7">
        <v>-21.76571733168517</v>
      </c>
      <c r="S369" s="7">
        <v>-7.9373762761567646</v>
      </c>
    </row>
    <row r="370" spans="1:101" x14ac:dyDescent="0.2">
      <c r="A370" s="5" t="s">
        <v>367</v>
      </c>
      <c r="B370" s="6">
        <v>0.48544077174315819</v>
      </c>
      <c r="C370" s="6">
        <v>0.33844760405698177</v>
      </c>
      <c r="D370" s="6">
        <v>0.3491251636139433</v>
      </c>
      <c r="E370" s="6">
        <v>0.22474480898737975</v>
      </c>
      <c r="F370" s="12">
        <v>2.8718228051428327</v>
      </c>
      <c r="G370" s="6">
        <v>0.48544077174315819</v>
      </c>
      <c r="H370" s="6">
        <v>0.19303069843688159</v>
      </c>
      <c r="I370" s="6">
        <v>0.27982527432526155</v>
      </c>
      <c r="J370" s="6">
        <v>0.14584280459613352</v>
      </c>
      <c r="K370" s="12">
        <v>2.4240630201665301</v>
      </c>
      <c r="L370" s="6">
        <f t="shared" si="15"/>
        <v>2.8718228051428327</v>
      </c>
      <c r="M370" s="6">
        <f t="shared" si="16"/>
        <v>2.4240630201665301</v>
      </c>
      <c r="N370" s="18" t="s">
        <v>379</v>
      </c>
      <c r="O370" s="6">
        <v>5.9159077117286003</v>
      </c>
      <c r="P370" s="6">
        <v>4.9935299242830746</v>
      </c>
      <c r="Q370" s="6">
        <f t="shared" si="17"/>
        <v>1.1847145809540638</v>
      </c>
      <c r="R370" s="7">
        <v>36.536979021978887</v>
      </c>
      <c r="S370" s="7">
        <v>71.352347720767682</v>
      </c>
    </row>
    <row r="371" spans="1:101" x14ac:dyDescent="0.2">
      <c r="A371" s="5" t="s">
        <v>368</v>
      </c>
      <c r="B371" s="6">
        <v>0.79190220883020523</v>
      </c>
      <c r="C371" s="6">
        <v>0.66882736830483225</v>
      </c>
      <c r="D371" s="6">
        <v>0.4278624320817912</v>
      </c>
      <c r="E371" s="6">
        <v>0.33997038115310541</v>
      </c>
      <c r="F371" s="12">
        <v>4.5450335993488657</v>
      </c>
      <c r="G371" s="6">
        <v>0.79190220883020523</v>
      </c>
      <c r="H371" s="6">
        <v>0.37309467404531244</v>
      </c>
      <c r="I371" s="6">
        <v>9.7196099510109407E-2</v>
      </c>
      <c r="J371" s="6">
        <v>0.17922134917633739</v>
      </c>
      <c r="K371" s="12">
        <v>5.8065030440527545</v>
      </c>
      <c r="L371" s="6">
        <f t="shared" si="15"/>
        <v>4.5450335993488657</v>
      </c>
      <c r="M371" s="6">
        <f t="shared" si="16"/>
        <v>5.8065030440527545</v>
      </c>
      <c r="N371" s="18" t="s">
        <v>379</v>
      </c>
      <c r="O371" s="6">
        <v>5.7393874504565039</v>
      </c>
      <c r="P371" s="6">
        <v>7.3323485896447966</v>
      </c>
      <c r="Q371" s="6">
        <f t="shared" si="17"/>
        <v>0.78274885328856669</v>
      </c>
      <c r="R371" s="7">
        <v>166.83650541483888</v>
      </c>
      <c r="S371" s="7">
        <v>-5.6239894815254949</v>
      </c>
    </row>
    <row r="372" spans="1:101" s="17" customFormat="1" x14ac:dyDescent="0.2">
      <c r="A372" s="14" t="s">
        <v>369</v>
      </c>
      <c r="B372" s="15">
        <v>10.160798775168708</v>
      </c>
      <c r="C372" s="15">
        <v>7.488142410595044</v>
      </c>
      <c r="D372" s="15">
        <v>6.5135077198677891</v>
      </c>
      <c r="E372" s="15">
        <v>4.5293407710358542</v>
      </c>
      <c r="F372" s="16">
        <v>52.480187451150343</v>
      </c>
      <c r="G372" s="15">
        <v>10.160798775168708</v>
      </c>
      <c r="H372" s="15">
        <v>5.5289657118297573</v>
      </c>
      <c r="I372" s="15">
        <v>4.8102250310071213</v>
      </c>
      <c r="J372" s="15">
        <v>5.255072963642494</v>
      </c>
      <c r="K372" s="16">
        <v>84.532932634631976</v>
      </c>
      <c r="L372" s="15">
        <f t="shared" si="15"/>
        <v>52.480187451150343</v>
      </c>
      <c r="M372" s="15">
        <f t="shared" si="16"/>
        <v>84.532932634631976</v>
      </c>
      <c r="N372" s="19" t="s">
        <v>379</v>
      </c>
      <c r="O372" s="15">
        <v>5.1649667129914176</v>
      </c>
      <c r="P372" s="15">
        <v>8.3195164578218321</v>
      </c>
      <c r="Q372" s="15">
        <f t="shared" si="17"/>
        <v>0.62082534954725954</v>
      </c>
      <c r="R372" s="8">
        <v>129.6564130860005</v>
      </c>
      <c r="S372" s="8">
        <v>0.10396839976812126</v>
      </c>
      <c r="T372" s="26"/>
      <c r="U372" s="26"/>
      <c r="V372" s="26"/>
      <c r="W372" s="26"/>
      <c r="X372" s="26"/>
      <c r="Y372" s="26"/>
      <c r="Z372" s="26"/>
      <c r="AA372" s="26"/>
      <c r="AB372" s="26"/>
      <c r="AC372" s="26"/>
      <c r="AD372" s="26"/>
      <c r="AE372" s="26"/>
      <c r="AF372" s="26"/>
      <c r="AG372" s="26"/>
      <c r="AH372" s="26"/>
      <c r="AI372" s="26"/>
      <c r="AJ372" s="26"/>
      <c r="AK372" s="26"/>
      <c r="AL372" s="26"/>
      <c r="AM372" s="26"/>
      <c r="AN372" s="26"/>
      <c r="AO372" s="26"/>
      <c r="AP372" s="26"/>
      <c r="AQ372" s="26"/>
      <c r="AR372" s="26"/>
      <c r="AS372" s="26"/>
      <c r="AT372" s="26"/>
      <c r="AU372" s="26"/>
      <c r="AV372" s="26"/>
      <c r="AW372" s="26"/>
      <c r="AX372" s="26"/>
      <c r="AY372" s="26"/>
      <c r="AZ372" s="26"/>
      <c r="BA372" s="26"/>
      <c r="BB372" s="26"/>
      <c r="BC372" s="26"/>
      <c r="BD372" s="26"/>
      <c r="BE372" s="26"/>
      <c r="BF372" s="26"/>
      <c r="BG372" s="26"/>
      <c r="BH372" s="26"/>
      <c r="BI372" s="26"/>
      <c r="BJ372" s="26"/>
      <c r="BK372" s="26"/>
      <c r="BL372" s="26"/>
      <c r="BM372" s="26"/>
      <c r="BN372" s="26"/>
      <c r="BO372" s="26"/>
      <c r="BP372" s="26"/>
      <c r="BQ372" s="26"/>
      <c r="BR372" s="26"/>
      <c r="BS372" s="26"/>
      <c r="BT372" s="26"/>
      <c r="BU372" s="26"/>
      <c r="BV372" s="26"/>
      <c r="BW372" s="26"/>
      <c r="BX372" s="26"/>
      <c r="BY372" s="26"/>
      <c r="BZ372" s="26"/>
      <c r="CA372" s="26"/>
      <c r="CB372" s="26"/>
      <c r="CC372" s="26"/>
      <c r="CD372" s="26"/>
      <c r="CE372" s="26"/>
      <c r="CF372" s="26"/>
      <c r="CG372" s="26"/>
      <c r="CH372" s="26"/>
      <c r="CI372" s="26"/>
      <c r="CJ372" s="26"/>
      <c r="CK372" s="26"/>
      <c r="CL372" s="26"/>
      <c r="CM372" s="26"/>
      <c r="CN372" s="26"/>
      <c r="CO372" s="26"/>
      <c r="CP372" s="26"/>
      <c r="CQ372" s="26"/>
      <c r="CR372" s="26"/>
      <c r="CS372" s="26"/>
      <c r="CT372" s="26"/>
      <c r="CU372" s="26"/>
      <c r="CV372" s="26"/>
      <c r="CW372" s="26"/>
    </row>
    <row r="373" spans="1:101" x14ac:dyDescent="0.2">
      <c r="A373" s="24"/>
      <c r="B373" s="24"/>
      <c r="C373" s="24"/>
      <c r="D373" s="24"/>
      <c r="E373" s="24"/>
      <c r="F373" s="24"/>
      <c r="G373" s="24"/>
      <c r="H373" s="24"/>
      <c r="I373" s="24"/>
      <c r="J373" s="24"/>
      <c r="K373" s="24"/>
      <c r="L373" s="24"/>
      <c r="M373" s="24"/>
      <c r="N373" s="25"/>
      <c r="O373" s="24"/>
      <c r="P373" s="24"/>
      <c r="Q373" s="24"/>
      <c r="R373" s="24"/>
      <c r="S373" s="24"/>
    </row>
    <row r="374" spans="1:101" x14ac:dyDescent="0.2">
      <c r="A374" s="24"/>
      <c r="B374" s="24"/>
      <c r="C374" s="24"/>
      <c r="D374" s="24"/>
      <c r="E374" s="24"/>
      <c r="F374" s="24"/>
      <c r="G374" s="24"/>
      <c r="H374" s="24"/>
      <c r="I374" s="24"/>
      <c r="J374" s="24"/>
      <c r="K374" s="24"/>
      <c r="L374" s="24"/>
      <c r="M374" s="24"/>
      <c r="N374" s="25"/>
      <c r="O374" s="24"/>
      <c r="P374" s="24"/>
      <c r="Q374" s="24"/>
      <c r="R374" s="24"/>
      <c r="S374" s="24"/>
    </row>
    <row r="375" spans="1:101" x14ac:dyDescent="0.2">
      <c r="A375" s="24"/>
      <c r="B375" s="24"/>
      <c r="C375" s="24"/>
      <c r="D375" s="24"/>
      <c r="E375" s="24"/>
      <c r="F375" s="24"/>
      <c r="G375" s="24"/>
      <c r="H375" s="24"/>
      <c r="I375" s="24"/>
      <c r="J375" s="24"/>
      <c r="K375" s="24"/>
      <c r="L375" s="24"/>
      <c r="M375" s="24"/>
      <c r="N375" s="25"/>
      <c r="O375" s="24"/>
      <c r="P375" s="24"/>
      <c r="Q375" s="24"/>
      <c r="R375" s="24"/>
      <c r="S375" s="24"/>
    </row>
    <row r="376" spans="1:101" x14ac:dyDescent="0.2">
      <c r="A376" s="24"/>
      <c r="B376" s="24"/>
      <c r="C376" s="24"/>
      <c r="D376" s="24"/>
      <c r="E376" s="24"/>
      <c r="F376" s="24"/>
      <c r="G376" s="24"/>
      <c r="H376" s="24"/>
      <c r="I376" s="24"/>
      <c r="J376" s="24"/>
      <c r="K376" s="24"/>
      <c r="L376" s="24"/>
      <c r="M376" s="24"/>
      <c r="N376" s="25"/>
      <c r="O376" s="24"/>
      <c r="P376" s="24"/>
      <c r="Q376" s="24"/>
      <c r="R376" s="24"/>
      <c r="S376" s="24"/>
    </row>
    <row r="377" spans="1:101" x14ac:dyDescent="0.2">
      <c r="A377" s="24"/>
      <c r="B377" s="24"/>
      <c r="C377" s="24"/>
      <c r="D377" s="24"/>
      <c r="E377" s="24"/>
      <c r="F377" s="24"/>
      <c r="G377" s="24"/>
      <c r="H377" s="24"/>
      <c r="I377" s="24"/>
      <c r="J377" s="24"/>
      <c r="K377" s="24"/>
      <c r="L377" s="24"/>
      <c r="M377" s="24"/>
      <c r="N377" s="25"/>
      <c r="O377" s="24"/>
      <c r="P377" s="24"/>
      <c r="Q377" s="24"/>
      <c r="R377" s="24"/>
      <c r="S377" s="24"/>
    </row>
    <row r="378" spans="1:101" x14ac:dyDescent="0.2">
      <c r="A378" s="24"/>
      <c r="B378" s="24"/>
      <c r="C378" s="24"/>
      <c r="D378" s="24"/>
      <c r="E378" s="24"/>
      <c r="F378" s="24"/>
      <c r="G378" s="24"/>
      <c r="H378" s="24"/>
      <c r="I378" s="24"/>
      <c r="J378" s="24"/>
      <c r="K378" s="24"/>
      <c r="L378" s="24"/>
      <c r="M378" s="24"/>
      <c r="N378" s="25"/>
      <c r="O378" s="24"/>
      <c r="P378" s="24"/>
      <c r="Q378" s="24"/>
      <c r="R378" s="24"/>
      <c r="S378" s="24"/>
    </row>
    <row r="379" spans="1:101" x14ac:dyDescent="0.2">
      <c r="A379" s="24"/>
      <c r="B379" s="24"/>
      <c r="C379" s="24"/>
      <c r="D379" s="24"/>
      <c r="E379" s="24"/>
      <c r="F379" s="24"/>
      <c r="G379" s="24"/>
      <c r="H379" s="24"/>
      <c r="I379" s="24"/>
      <c r="J379" s="24"/>
      <c r="K379" s="24"/>
      <c r="L379" s="24"/>
      <c r="M379" s="24"/>
      <c r="N379" s="25"/>
      <c r="O379" s="24"/>
      <c r="P379" s="24"/>
      <c r="Q379" s="24"/>
      <c r="R379" s="24"/>
      <c r="S379" s="24"/>
    </row>
    <row r="380" spans="1:101" x14ac:dyDescent="0.2">
      <c r="A380" s="24"/>
      <c r="B380" s="24"/>
      <c r="C380" s="24"/>
      <c r="D380" s="24"/>
      <c r="E380" s="24"/>
      <c r="F380" s="24"/>
      <c r="G380" s="24"/>
      <c r="H380" s="24"/>
      <c r="I380" s="24"/>
      <c r="J380" s="24"/>
      <c r="K380" s="24"/>
      <c r="L380" s="24"/>
      <c r="M380" s="24"/>
      <c r="N380" s="25"/>
      <c r="O380" s="24"/>
      <c r="P380" s="24"/>
      <c r="Q380" s="24"/>
      <c r="R380" s="24"/>
      <c r="S380" s="24"/>
    </row>
    <row r="381" spans="1:101" x14ac:dyDescent="0.2">
      <c r="A381" s="24"/>
      <c r="B381" s="24"/>
      <c r="C381" s="24"/>
      <c r="D381" s="24"/>
      <c r="E381" s="24"/>
      <c r="F381" s="24"/>
      <c r="G381" s="24"/>
      <c r="H381" s="24"/>
      <c r="I381" s="24"/>
      <c r="J381" s="24"/>
      <c r="K381" s="24"/>
      <c r="L381" s="24"/>
      <c r="M381" s="24"/>
      <c r="N381" s="25"/>
      <c r="O381" s="24"/>
      <c r="P381" s="24"/>
      <c r="Q381" s="24"/>
      <c r="R381" s="24"/>
      <c r="S381" s="24"/>
    </row>
    <row r="382" spans="1:101" x14ac:dyDescent="0.2">
      <c r="A382" s="24"/>
      <c r="B382" s="24"/>
      <c r="C382" s="24"/>
      <c r="D382" s="24"/>
      <c r="E382" s="24"/>
      <c r="F382" s="24"/>
      <c r="G382" s="24"/>
      <c r="H382" s="24"/>
      <c r="I382" s="24"/>
      <c r="J382" s="24"/>
      <c r="K382" s="24"/>
      <c r="L382" s="24"/>
      <c r="M382" s="24"/>
      <c r="N382" s="25"/>
      <c r="O382" s="24"/>
      <c r="P382" s="24"/>
      <c r="Q382" s="24"/>
      <c r="R382" s="24"/>
      <c r="S382" s="24"/>
    </row>
    <row r="383" spans="1:101" x14ac:dyDescent="0.2">
      <c r="A383" s="24"/>
      <c r="B383" s="24"/>
      <c r="C383" s="24"/>
      <c r="D383" s="24"/>
      <c r="E383" s="24"/>
      <c r="F383" s="24"/>
      <c r="G383" s="24"/>
      <c r="H383" s="24"/>
      <c r="I383" s="24"/>
      <c r="J383" s="24"/>
      <c r="K383" s="24"/>
      <c r="L383" s="24"/>
      <c r="M383" s="24"/>
      <c r="N383" s="25"/>
      <c r="O383" s="24"/>
      <c r="P383" s="24"/>
      <c r="Q383" s="24"/>
      <c r="R383" s="24"/>
      <c r="S383" s="24"/>
    </row>
    <row r="384" spans="1:101" x14ac:dyDescent="0.2">
      <c r="A384" s="24"/>
      <c r="B384" s="24"/>
      <c r="C384" s="24"/>
      <c r="D384" s="24"/>
      <c r="E384" s="24"/>
      <c r="F384" s="24"/>
      <c r="G384" s="24"/>
      <c r="H384" s="24"/>
      <c r="I384" s="24"/>
      <c r="J384" s="24"/>
      <c r="K384" s="24"/>
      <c r="L384" s="24"/>
      <c r="M384" s="24"/>
      <c r="N384" s="25"/>
      <c r="O384" s="24"/>
      <c r="P384" s="24"/>
      <c r="Q384" s="24"/>
      <c r="R384" s="24"/>
      <c r="S384" s="24"/>
    </row>
    <row r="385" spans="1:19" x14ac:dyDescent="0.2">
      <c r="A385" s="24"/>
      <c r="B385" s="24"/>
      <c r="C385" s="24"/>
      <c r="D385" s="24"/>
      <c r="E385" s="24"/>
      <c r="F385" s="24"/>
      <c r="G385" s="24"/>
      <c r="H385" s="24"/>
      <c r="I385" s="24"/>
      <c r="J385" s="24"/>
      <c r="K385" s="24"/>
      <c r="L385" s="24"/>
      <c r="M385" s="24"/>
      <c r="N385" s="25"/>
      <c r="O385" s="24"/>
      <c r="P385" s="24"/>
      <c r="Q385" s="24"/>
      <c r="R385" s="24"/>
      <c r="S385" s="24"/>
    </row>
    <row r="386" spans="1:19" x14ac:dyDescent="0.2">
      <c r="A386" s="24"/>
      <c r="B386" s="24"/>
      <c r="C386" s="24"/>
      <c r="D386" s="24"/>
      <c r="E386" s="24"/>
      <c r="F386" s="24"/>
      <c r="G386" s="24"/>
      <c r="H386" s="24"/>
      <c r="I386" s="24"/>
      <c r="J386" s="24"/>
      <c r="K386" s="24"/>
      <c r="L386" s="24"/>
      <c r="M386" s="24"/>
      <c r="N386" s="25"/>
      <c r="O386" s="24"/>
      <c r="P386" s="24"/>
      <c r="Q386" s="24"/>
      <c r="R386" s="24"/>
      <c r="S386" s="24"/>
    </row>
    <row r="387" spans="1:19" x14ac:dyDescent="0.2">
      <c r="A387" s="24"/>
      <c r="B387" s="24"/>
      <c r="C387" s="24"/>
      <c r="D387" s="24"/>
      <c r="E387" s="24"/>
      <c r="F387" s="24"/>
      <c r="G387" s="24"/>
      <c r="H387" s="24"/>
      <c r="I387" s="24"/>
      <c r="J387" s="24"/>
      <c r="K387" s="24"/>
      <c r="L387" s="24"/>
      <c r="M387" s="24"/>
      <c r="N387" s="25"/>
      <c r="O387" s="24"/>
      <c r="P387" s="24"/>
      <c r="Q387" s="24"/>
      <c r="R387" s="24"/>
      <c r="S387" s="24"/>
    </row>
    <row r="388" spans="1:19" x14ac:dyDescent="0.2">
      <c r="A388" s="24"/>
      <c r="B388" s="24"/>
      <c r="C388" s="24"/>
      <c r="D388" s="24"/>
      <c r="E388" s="24"/>
      <c r="F388" s="24"/>
      <c r="G388" s="24"/>
      <c r="H388" s="24"/>
      <c r="I388" s="24"/>
      <c r="J388" s="24"/>
      <c r="K388" s="24"/>
      <c r="L388" s="24"/>
      <c r="M388" s="24"/>
      <c r="N388" s="25"/>
      <c r="O388" s="24"/>
      <c r="P388" s="24"/>
      <c r="Q388" s="24"/>
      <c r="R388" s="24"/>
      <c r="S388" s="24"/>
    </row>
    <row r="389" spans="1:19" x14ac:dyDescent="0.2">
      <c r="A389" s="24"/>
      <c r="B389" s="24"/>
      <c r="C389" s="24"/>
      <c r="D389" s="24"/>
      <c r="E389" s="24"/>
      <c r="F389" s="24"/>
      <c r="G389" s="24"/>
      <c r="H389" s="24"/>
      <c r="I389" s="24"/>
      <c r="J389" s="24"/>
      <c r="K389" s="24"/>
      <c r="L389" s="24"/>
      <c r="M389" s="24"/>
      <c r="N389" s="25"/>
      <c r="O389" s="24"/>
      <c r="P389" s="24"/>
      <c r="Q389" s="24"/>
      <c r="R389" s="24"/>
      <c r="S389" s="24"/>
    </row>
    <row r="390" spans="1:19" x14ac:dyDescent="0.2">
      <c r="A390" s="24"/>
      <c r="B390" s="24"/>
      <c r="C390" s="24"/>
      <c r="D390" s="24"/>
      <c r="E390" s="24"/>
      <c r="F390" s="24"/>
      <c r="G390" s="24"/>
      <c r="H390" s="24"/>
      <c r="I390" s="24"/>
      <c r="J390" s="24"/>
      <c r="K390" s="24"/>
      <c r="L390" s="24"/>
      <c r="M390" s="24"/>
      <c r="N390" s="25"/>
      <c r="O390" s="24"/>
      <c r="P390" s="24"/>
      <c r="Q390" s="24"/>
      <c r="R390" s="24"/>
      <c r="S390" s="24"/>
    </row>
    <row r="391" spans="1:19" x14ac:dyDescent="0.2">
      <c r="A391" s="24"/>
      <c r="B391" s="24"/>
      <c r="C391" s="24"/>
      <c r="D391" s="24"/>
      <c r="E391" s="24"/>
      <c r="F391" s="24"/>
      <c r="G391" s="24"/>
      <c r="H391" s="24"/>
      <c r="I391" s="24"/>
      <c r="J391" s="24"/>
      <c r="K391" s="24"/>
      <c r="L391" s="24"/>
      <c r="M391" s="24"/>
      <c r="N391" s="25"/>
      <c r="O391" s="24"/>
      <c r="P391" s="24"/>
      <c r="Q391" s="24"/>
      <c r="R391" s="24"/>
      <c r="S391" s="24"/>
    </row>
    <row r="392" spans="1:19" x14ac:dyDescent="0.2">
      <c r="A392" s="24"/>
      <c r="B392" s="24"/>
      <c r="C392" s="24"/>
      <c r="D392" s="24"/>
      <c r="E392" s="24"/>
      <c r="F392" s="24"/>
      <c r="G392" s="24"/>
      <c r="H392" s="24"/>
      <c r="I392" s="24"/>
      <c r="J392" s="24"/>
      <c r="K392" s="24"/>
      <c r="L392" s="24"/>
      <c r="M392" s="24"/>
      <c r="N392" s="25"/>
      <c r="O392" s="24"/>
      <c r="P392" s="24"/>
      <c r="Q392" s="24"/>
      <c r="R392" s="24"/>
      <c r="S392" s="24"/>
    </row>
    <row r="393" spans="1:19" x14ac:dyDescent="0.2">
      <c r="A393" s="24"/>
      <c r="B393" s="24"/>
      <c r="C393" s="24"/>
      <c r="D393" s="24"/>
      <c r="E393" s="24"/>
      <c r="F393" s="24"/>
      <c r="G393" s="24"/>
      <c r="H393" s="24"/>
      <c r="I393" s="24"/>
      <c r="J393" s="24"/>
      <c r="K393" s="24"/>
      <c r="L393" s="24"/>
      <c r="M393" s="24"/>
      <c r="N393" s="25"/>
      <c r="O393" s="24"/>
      <c r="P393" s="24"/>
      <c r="Q393" s="24"/>
      <c r="R393" s="24"/>
      <c r="S393" s="24"/>
    </row>
    <row r="394" spans="1:19" x14ac:dyDescent="0.2">
      <c r="A394" s="24"/>
      <c r="B394" s="24"/>
      <c r="C394" s="24"/>
      <c r="D394" s="24"/>
      <c r="E394" s="24"/>
      <c r="F394" s="24"/>
      <c r="G394" s="24"/>
      <c r="H394" s="24"/>
      <c r="I394" s="24"/>
      <c r="J394" s="24"/>
      <c r="K394" s="24"/>
      <c r="L394" s="24"/>
      <c r="M394" s="24"/>
      <c r="N394" s="25"/>
      <c r="O394" s="24"/>
      <c r="P394" s="24"/>
      <c r="Q394" s="24"/>
      <c r="R394" s="24"/>
      <c r="S394" s="24"/>
    </row>
    <row r="395" spans="1:19" x14ac:dyDescent="0.2">
      <c r="A395" s="24"/>
      <c r="B395" s="24"/>
      <c r="C395" s="24"/>
      <c r="D395" s="24"/>
      <c r="E395" s="24"/>
      <c r="F395" s="24"/>
      <c r="G395" s="24"/>
      <c r="H395" s="24"/>
      <c r="I395" s="24"/>
      <c r="J395" s="24"/>
      <c r="K395" s="24"/>
      <c r="L395" s="24"/>
      <c r="M395" s="24"/>
      <c r="N395" s="25"/>
      <c r="O395" s="24"/>
      <c r="P395" s="24"/>
      <c r="Q395" s="24"/>
      <c r="R395" s="24"/>
      <c r="S395" s="24"/>
    </row>
    <row r="396" spans="1:19" x14ac:dyDescent="0.2">
      <c r="A396" s="24"/>
      <c r="B396" s="24"/>
      <c r="C396" s="24"/>
      <c r="D396" s="24"/>
      <c r="E396" s="24"/>
      <c r="F396" s="24"/>
      <c r="G396" s="24"/>
      <c r="H396" s="24"/>
      <c r="I396" s="24"/>
      <c r="J396" s="24"/>
      <c r="K396" s="24"/>
      <c r="L396" s="24"/>
      <c r="M396" s="24"/>
      <c r="N396" s="25"/>
      <c r="O396" s="24"/>
      <c r="P396" s="24"/>
      <c r="Q396" s="24"/>
      <c r="R396" s="24"/>
      <c r="S396" s="24"/>
    </row>
    <row r="397" spans="1:19" x14ac:dyDescent="0.2">
      <c r="A397" s="24"/>
      <c r="B397" s="24"/>
      <c r="C397" s="24"/>
      <c r="D397" s="24"/>
      <c r="E397" s="24"/>
      <c r="F397" s="24"/>
      <c r="G397" s="24"/>
      <c r="H397" s="24"/>
      <c r="I397" s="24"/>
      <c r="J397" s="24"/>
      <c r="K397" s="24"/>
      <c r="L397" s="24"/>
      <c r="M397" s="24"/>
      <c r="N397" s="25"/>
      <c r="O397" s="24"/>
      <c r="P397" s="24"/>
      <c r="Q397" s="24"/>
      <c r="R397" s="24"/>
      <c r="S397" s="24"/>
    </row>
    <row r="398" spans="1:19" x14ac:dyDescent="0.2">
      <c r="A398" s="24"/>
      <c r="B398" s="24"/>
      <c r="C398" s="24"/>
      <c r="D398" s="24"/>
      <c r="E398" s="24"/>
      <c r="F398" s="24"/>
      <c r="G398" s="24"/>
      <c r="H398" s="24"/>
      <c r="I398" s="24"/>
      <c r="J398" s="24"/>
      <c r="K398" s="24"/>
      <c r="L398" s="24"/>
      <c r="M398" s="24"/>
      <c r="N398" s="25"/>
      <c r="O398" s="24"/>
      <c r="P398" s="24"/>
      <c r="Q398" s="24"/>
      <c r="R398" s="24"/>
      <c r="S398" s="24"/>
    </row>
    <row r="399" spans="1:19" x14ac:dyDescent="0.2">
      <c r="A399" s="24"/>
      <c r="B399" s="24"/>
      <c r="C399" s="24"/>
      <c r="D399" s="24"/>
      <c r="E399" s="24"/>
      <c r="F399" s="24"/>
      <c r="G399" s="24"/>
      <c r="H399" s="24"/>
      <c r="I399" s="24"/>
      <c r="J399" s="24"/>
      <c r="K399" s="24"/>
      <c r="L399" s="24"/>
      <c r="M399" s="24"/>
      <c r="N399" s="25"/>
      <c r="O399" s="24"/>
      <c r="P399" s="24"/>
      <c r="Q399" s="24"/>
      <c r="R399" s="24"/>
      <c r="S399" s="24"/>
    </row>
    <row r="400" spans="1:19" x14ac:dyDescent="0.2">
      <c r="A400" s="24"/>
      <c r="B400" s="24"/>
      <c r="C400" s="24"/>
      <c r="D400" s="24"/>
      <c r="E400" s="24"/>
      <c r="F400" s="24"/>
      <c r="G400" s="24"/>
      <c r="H400" s="24"/>
      <c r="I400" s="24"/>
      <c r="J400" s="24"/>
      <c r="K400" s="24"/>
      <c r="L400" s="24"/>
      <c r="M400" s="24"/>
      <c r="N400" s="25"/>
      <c r="O400" s="24"/>
      <c r="P400" s="24"/>
      <c r="Q400" s="24"/>
      <c r="R400" s="24"/>
      <c r="S400" s="24"/>
    </row>
    <row r="401" spans="1:19" x14ac:dyDescent="0.2">
      <c r="A401" s="24"/>
      <c r="B401" s="24"/>
      <c r="C401" s="24"/>
      <c r="D401" s="24"/>
      <c r="E401" s="24"/>
      <c r="F401" s="24"/>
      <c r="G401" s="24"/>
      <c r="H401" s="24"/>
      <c r="I401" s="24"/>
      <c r="J401" s="24"/>
      <c r="K401" s="24"/>
      <c r="L401" s="24"/>
      <c r="M401" s="24"/>
      <c r="N401" s="25"/>
      <c r="O401" s="24"/>
      <c r="P401" s="24"/>
      <c r="Q401" s="24"/>
      <c r="R401" s="24"/>
      <c r="S401" s="24"/>
    </row>
    <row r="402" spans="1:19" x14ac:dyDescent="0.2">
      <c r="A402" s="24"/>
      <c r="B402" s="24"/>
      <c r="C402" s="24"/>
      <c r="D402" s="24"/>
      <c r="E402" s="24"/>
      <c r="F402" s="24"/>
      <c r="G402" s="24"/>
      <c r="H402" s="24"/>
      <c r="I402" s="24"/>
      <c r="J402" s="24"/>
      <c r="K402" s="24"/>
      <c r="L402" s="24"/>
      <c r="M402" s="24"/>
      <c r="N402" s="25"/>
      <c r="O402" s="24"/>
      <c r="P402" s="24"/>
      <c r="Q402" s="24"/>
      <c r="R402" s="24"/>
      <c r="S402" s="24"/>
    </row>
    <row r="403" spans="1:19" x14ac:dyDescent="0.2">
      <c r="A403" s="24"/>
      <c r="B403" s="24"/>
      <c r="C403" s="24"/>
      <c r="D403" s="24"/>
      <c r="E403" s="24"/>
      <c r="F403" s="24"/>
      <c r="G403" s="24"/>
      <c r="H403" s="24"/>
      <c r="I403" s="24"/>
      <c r="J403" s="24"/>
      <c r="K403" s="24"/>
      <c r="L403" s="24"/>
      <c r="M403" s="24"/>
      <c r="N403" s="25"/>
      <c r="O403" s="24"/>
      <c r="P403" s="24"/>
      <c r="Q403" s="24"/>
      <c r="R403" s="24"/>
      <c r="S403" s="24"/>
    </row>
    <row r="404" spans="1:19" x14ac:dyDescent="0.2">
      <c r="A404" s="24"/>
      <c r="B404" s="24"/>
      <c r="C404" s="24"/>
      <c r="D404" s="24"/>
      <c r="E404" s="24"/>
      <c r="F404" s="24"/>
      <c r="G404" s="24"/>
      <c r="H404" s="24"/>
      <c r="I404" s="24"/>
      <c r="J404" s="24"/>
      <c r="K404" s="24"/>
      <c r="L404" s="24"/>
      <c r="M404" s="24"/>
      <c r="N404" s="25"/>
      <c r="O404" s="24"/>
      <c r="P404" s="24"/>
      <c r="Q404" s="24"/>
      <c r="R404" s="24"/>
      <c r="S404" s="24"/>
    </row>
    <row r="405" spans="1:19" x14ac:dyDescent="0.2">
      <c r="A405" s="24"/>
      <c r="B405" s="24"/>
      <c r="C405" s="24"/>
      <c r="D405" s="24"/>
      <c r="E405" s="24"/>
      <c r="F405" s="24"/>
      <c r="G405" s="24"/>
      <c r="H405" s="24"/>
      <c r="I405" s="24"/>
      <c r="J405" s="24"/>
      <c r="K405" s="24"/>
      <c r="L405" s="24"/>
      <c r="M405" s="24"/>
      <c r="N405" s="25"/>
      <c r="O405" s="24"/>
      <c r="P405" s="24"/>
      <c r="Q405" s="24"/>
      <c r="R405" s="24"/>
      <c r="S405" s="24"/>
    </row>
    <row r="406" spans="1:19" x14ac:dyDescent="0.2">
      <c r="A406" s="24"/>
      <c r="B406" s="24"/>
      <c r="C406" s="24"/>
      <c r="D406" s="24"/>
      <c r="E406" s="24"/>
      <c r="F406" s="24"/>
      <c r="G406" s="24"/>
      <c r="H406" s="24"/>
      <c r="I406" s="24"/>
      <c r="J406" s="24"/>
      <c r="K406" s="24"/>
      <c r="L406" s="24"/>
      <c r="M406" s="24"/>
      <c r="N406" s="25"/>
      <c r="O406" s="24"/>
      <c r="P406" s="24"/>
      <c r="Q406" s="24"/>
      <c r="R406" s="24"/>
      <c r="S406" s="24"/>
    </row>
    <row r="407" spans="1:19" x14ac:dyDescent="0.2">
      <c r="A407" s="24"/>
      <c r="B407" s="24"/>
      <c r="C407" s="24"/>
      <c r="D407" s="24"/>
      <c r="E407" s="24"/>
      <c r="F407" s="24"/>
      <c r="G407" s="24"/>
      <c r="H407" s="24"/>
      <c r="I407" s="24"/>
      <c r="J407" s="24"/>
      <c r="K407" s="24"/>
      <c r="L407" s="24"/>
      <c r="M407" s="24"/>
      <c r="N407" s="25"/>
      <c r="O407" s="24"/>
      <c r="P407" s="24"/>
      <c r="Q407" s="24"/>
      <c r="R407" s="24"/>
      <c r="S407" s="24"/>
    </row>
    <row r="408" spans="1:19" x14ac:dyDescent="0.2">
      <c r="A408" s="24"/>
      <c r="B408" s="24"/>
      <c r="C408" s="24"/>
      <c r="D408" s="24"/>
      <c r="E408" s="24"/>
      <c r="F408" s="24"/>
      <c r="G408" s="24"/>
      <c r="H408" s="24"/>
      <c r="I408" s="24"/>
      <c r="J408" s="24"/>
      <c r="K408" s="24"/>
      <c r="L408" s="24"/>
      <c r="M408" s="24"/>
      <c r="N408" s="25"/>
      <c r="O408" s="24"/>
      <c r="P408" s="24"/>
      <c r="Q408" s="24"/>
      <c r="R408" s="24"/>
      <c r="S408" s="24"/>
    </row>
    <row r="409" spans="1:19" x14ac:dyDescent="0.2">
      <c r="A409" s="24"/>
      <c r="B409" s="24"/>
      <c r="C409" s="24"/>
      <c r="D409" s="24"/>
      <c r="E409" s="24"/>
      <c r="F409" s="24"/>
      <c r="G409" s="24"/>
      <c r="H409" s="24"/>
      <c r="I409" s="24"/>
      <c r="J409" s="24"/>
      <c r="K409" s="24"/>
      <c r="L409" s="24"/>
      <c r="M409" s="24"/>
      <c r="N409" s="25"/>
      <c r="O409" s="24"/>
      <c r="P409" s="24"/>
      <c r="Q409" s="24"/>
      <c r="R409" s="24"/>
      <c r="S409" s="24"/>
    </row>
    <row r="410" spans="1:19" x14ac:dyDescent="0.2">
      <c r="A410" s="24"/>
      <c r="B410" s="24"/>
      <c r="C410" s="24"/>
      <c r="D410" s="24"/>
      <c r="E410" s="24"/>
      <c r="F410" s="24"/>
      <c r="G410" s="24"/>
      <c r="H410" s="24"/>
      <c r="I410" s="24"/>
      <c r="J410" s="24"/>
      <c r="K410" s="24"/>
      <c r="L410" s="24"/>
      <c r="M410" s="24"/>
      <c r="N410" s="25"/>
      <c r="O410" s="24"/>
      <c r="P410" s="24"/>
      <c r="Q410" s="24"/>
      <c r="R410" s="24"/>
      <c r="S410" s="24"/>
    </row>
    <row r="411" spans="1:19" x14ac:dyDescent="0.2">
      <c r="A411" s="24"/>
      <c r="B411" s="24"/>
      <c r="C411" s="24"/>
      <c r="D411" s="24"/>
      <c r="E411" s="24"/>
      <c r="F411" s="24"/>
      <c r="G411" s="24"/>
      <c r="H411" s="24"/>
      <c r="I411" s="24"/>
      <c r="J411" s="24"/>
      <c r="K411" s="24"/>
      <c r="L411" s="24"/>
      <c r="M411" s="24"/>
      <c r="N411" s="25"/>
      <c r="O411" s="24"/>
      <c r="P411" s="24"/>
      <c r="Q411" s="24"/>
      <c r="R411" s="24"/>
      <c r="S411" s="24"/>
    </row>
    <row r="412" spans="1:19" x14ac:dyDescent="0.2">
      <c r="A412" s="24"/>
      <c r="B412" s="24"/>
      <c r="C412" s="24"/>
      <c r="D412" s="24"/>
      <c r="E412" s="24"/>
      <c r="F412" s="24"/>
      <c r="G412" s="24"/>
      <c r="H412" s="24"/>
      <c r="I412" s="24"/>
      <c r="J412" s="24"/>
      <c r="K412" s="24"/>
      <c r="L412" s="24"/>
      <c r="M412" s="24"/>
      <c r="N412" s="25"/>
      <c r="O412" s="24"/>
      <c r="P412" s="24"/>
      <c r="Q412" s="24"/>
      <c r="R412" s="24"/>
      <c r="S412" s="24"/>
    </row>
    <row r="413" spans="1:19" x14ac:dyDescent="0.2">
      <c r="A413" s="24"/>
      <c r="B413" s="24"/>
      <c r="C413" s="24"/>
      <c r="D413" s="24"/>
      <c r="E413" s="24"/>
      <c r="F413" s="24"/>
      <c r="G413" s="24"/>
      <c r="H413" s="24"/>
      <c r="I413" s="24"/>
      <c r="J413" s="24"/>
      <c r="K413" s="24"/>
      <c r="L413" s="24"/>
      <c r="M413" s="24"/>
      <c r="N413" s="25"/>
      <c r="O413" s="24"/>
      <c r="P413" s="24"/>
      <c r="Q413" s="24"/>
      <c r="R413" s="24"/>
      <c r="S413" s="24"/>
    </row>
    <row r="414" spans="1:19" x14ac:dyDescent="0.2">
      <c r="A414" s="24"/>
      <c r="B414" s="24"/>
      <c r="C414" s="24"/>
      <c r="D414" s="24"/>
      <c r="E414" s="24"/>
      <c r="F414" s="24"/>
      <c r="G414" s="24"/>
      <c r="H414" s="24"/>
      <c r="I414" s="24"/>
      <c r="J414" s="24"/>
      <c r="K414" s="24"/>
      <c r="L414" s="24"/>
      <c r="M414" s="24"/>
      <c r="N414" s="25"/>
      <c r="O414" s="24"/>
      <c r="P414" s="24"/>
      <c r="Q414" s="24"/>
      <c r="R414" s="24"/>
      <c r="S414" s="24"/>
    </row>
    <row r="415" spans="1:19" x14ac:dyDescent="0.2">
      <c r="A415" s="24"/>
      <c r="B415" s="24"/>
      <c r="C415" s="24"/>
      <c r="D415" s="24"/>
      <c r="E415" s="24"/>
      <c r="F415" s="24"/>
      <c r="G415" s="24"/>
      <c r="H415" s="24"/>
      <c r="I415" s="24"/>
      <c r="J415" s="24"/>
      <c r="K415" s="24"/>
      <c r="L415" s="24"/>
      <c r="M415" s="24"/>
      <c r="N415" s="25"/>
      <c r="O415" s="24"/>
      <c r="P415" s="24"/>
      <c r="Q415" s="24"/>
      <c r="R415" s="24"/>
      <c r="S415" s="24"/>
    </row>
    <row r="416" spans="1:19" x14ac:dyDescent="0.2">
      <c r="A416" s="24"/>
      <c r="B416" s="24"/>
      <c r="C416" s="24"/>
      <c r="D416" s="24"/>
      <c r="E416" s="24"/>
      <c r="F416" s="24"/>
      <c r="G416" s="24"/>
      <c r="H416" s="24"/>
      <c r="I416" s="24"/>
      <c r="J416" s="24"/>
      <c r="K416" s="24"/>
      <c r="L416" s="24"/>
      <c r="M416" s="24"/>
      <c r="N416" s="25"/>
      <c r="O416" s="24"/>
      <c r="P416" s="24"/>
      <c r="Q416" s="24"/>
      <c r="R416" s="24"/>
      <c r="S416" s="24"/>
    </row>
    <row r="417" spans="1:19" x14ac:dyDescent="0.2">
      <c r="A417" s="24"/>
      <c r="B417" s="24"/>
      <c r="C417" s="24"/>
      <c r="D417" s="24"/>
      <c r="E417" s="24"/>
      <c r="F417" s="24"/>
      <c r="G417" s="24"/>
      <c r="H417" s="24"/>
      <c r="I417" s="24"/>
      <c r="J417" s="24"/>
      <c r="K417" s="24"/>
      <c r="L417" s="24"/>
      <c r="M417" s="24"/>
      <c r="N417" s="25"/>
      <c r="O417" s="24"/>
      <c r="P417" s="24"/>
      <c r="Q417" s="24"/>
      <c r="R417" s="24"/>
      <c r="S417" s="24"/>
    </row>
    <row r="418" spans="1:19" x14ac:dyDescent="0.2">
      <c r="A418" s="24"/>
      <c r="B418" s="24"/>
      <c r="C418" s="24"/>
      <c r="D418" s="24"/>
      <c r="E418" s="24"/>
      <c r="F418" s="24"/>
      <c r="G418" s="24"/>
      <c r="H418" s="24"/>
      <c r="I418" s="24"/>
      <c r="J418" s="24"/>
      <c r="K418" s="24"/>
      <c r="L418" s="24"/>
      <c r="M418" s="24"/>
      <c r="N418" s="25"/>
      <c r="O418" s="24"/>
      <c r="P418" s="24"/>
      <c r="Q418" s="24"/>
      <c r="R418" s="24"/>
      <c r="S418" s="24"/>
    </row>
    <row r="419" spans="1:19" x14ac:dyDescent="0.2">
      <c r="A419" s="24"/>
      <c r="B419" s="24"/>
      <c r="C419" s="24"/>
      <c r="D419" s="24"/>
      <c r="E419" s="24"/>
      <c r="F419" s="24"/>
      <c r="G419" s="24"/>
      <c r="H419" s="24"/>
      <c r="I419" s="24"/>
      <c r="J419" s="24"/>
      <c r="K419" s="24"/>
      <c r="L419" s="24"/>
      <c r="M419" s="24"/>
      <c r="N419" s="25"/>
      <c r="O419" s="24"/>
      <c r="P419" s="24"/>
      <c r="Q419" s="24"/>
      <c r="R419" s="24"/>
      <c r="S419" s="24"/>
    </row>
    <row r="420" spans="1:19" x14ac:dyDescent="0.2">
      <c r="A420" s="24"/>
      <c r="B420" s="24"/>
      <c r="C420" s="24"/>
      <c r="D420" s="24"/>
      <c r="E420" s="24"/>
      <c r="F420" s="24"/>
      <c r="G420" s="24"/>
      <c r="H420" s="24"/>
      <c r="I420" s="24"/>
      <c r="J420" s="24"/>
      <c r="K420" s="24"/>
      <c r="L420" s="24"/>
      <c r="M420" s="24"/>
      <c r="N420" s="25"/>
      <c r="O420" s="24"/>
      <c r="P420" s="24"/>
      <c r="Q420" s="24"/>
      <c r="R420" s="24"/>
      <c r="S420" s="24"/>
    </row>
    <row r="421" spans="1:19" x14ac:dyDescent="0.2">
      <c r="A421" s="24"/>
      <c r="B421" s="24"/>
      <c r="C421" s="24"/>
      <c r="D421" s="24"/>
      <c r="E421" s="24"/>
      <c r="F421" s="24"/>
      <c r="G421" s="24"/>
      <c r="H421" s="24"/>
      <c r="I421" s="24"/>
      <c r="J421" s="24"/>
      <c r="K421" s="24"/>
      <c r="L421" s="24"/>
      <c r="M421" s="24"/>
      <c r="N421" s="25"/>
      <c r="O421" s="24"/>
      <c r="P421" s="24"/>
      <c r="Q421" s="24"/>
      <c r="R421" s="24"/>
      <c r="S421" s="24"/>
    </row>
    <row r="422" spans="1:19" x14ac:dyDescent="0.2">
      <c r="A422" s="24"/>
      <c r="B422" s="24"/>
      <c r="C422" s="24"/>
      <c r="D422" s="24"/>
      <c r="E422" s="24"/>
      <c r="F422" s="24"/>
      <c r="G422" s="24"/>
      <c r="H422" s="24"/>
      <c r="I422" s="24"/>
      <c r="J422" s="24"/>
      <c r="K422" s="24"/>
      <c r="L422" s="24"/>
      <c r="M422" s="24"/>
      <c r="N422" s="25"/>
      <c r="O422" s="24"/>
      <c r="P422" s="24"/>
      <c r="Q422" s="24"/>
      <c r="R422" s="24"/>
      <c r="S422" s="24"/>
    </row>
    <row r="423" spans="1:19" x14ac:dyDescent="0.2">
      <c r="A423" s="24"/>
      <c r="B423" s="24"/>
      <c r="C423" s="24"/>
      <c r="D423" s="24"/>
      <c r="E423" s="24"/>
      <c r="F423" s="24"/>
      <c r="G423" s="24"/>
      <c r="H423" s="24"/>
      <c r="I423" s="24"/>
      <c r="J423" s="24"/>
      <c r="K423" s="24"/>
      <c r="L423" s="24"/>
      <c r="M423" s="24"/>
      <c r="N423" s="25"/>
      <c r="O423" s="24"/>
      <c r="P423" s="24"/>
      <c r="Q423" s="24"/>
      <c r="R423" s="24"/>
      <c r="S423" s="24"/>
    </row>
    <row r="424" spans="1:19" x14ac:dyDescent="0.2">
      <c r="A424" s="24"/>
      <c r="B424" s="24"/>
      <c r="C424" s="24"/>
      <c r="D424" s="24"/>
      <c r="E424" s="24"/>
      <c r="F424" s="24"/>
      <c r="G424" s="24"/>
      <c r="H424" s="24"/>
      <c r="I424" s="24"/>
      <c r="J424" s="24"/>
      <c r="K424" s="24"/>
      <c r="L424" s="24"/>
      <c r="M424" s="24"/>
      <c r="N424" s="25"/>
      <c r="O424" s="24"/>
      <c r="P424" s="24"/>
      <c r="Q424" s="24"/>
      <c r="R424" s="24"/>
      <c r="S424" s="24"/>
    </row>
    <row r="425" spans="1:19" x14ac:dyDescent="0.2">
      <c r="A425" s="24"/>
      <c r="B425" s="24"/>
      <c r="C425" s="24"/>
      <c r="D425" s="24"/>
      <c r="E425" s="24"/>
      <c r="F425" s="24"/>
      <c r="G425" s="24"/>
      <c r="H425" s="24"/>
      <c r="I425" s="24"/>
      <c r="J425" s="24"/>
      <c r="K425" s="24"/>
      <c r="L425" s="24"/>
      <c r="M425" s="24"/>
      <c r="N425" s="25"/>
      <c r="O425" s="24"/>
      <c r="P425" s="24"/>
      <c r="Q425" s="24"/>
      <c r="R425" s="24"/>
      <c r="S425" s="24"/>
    </row>
    <row r="426" spans="1:19" x14ac:dyDescent="0.2">
      <c r="A426" s="24"/>
      <c r="B426" s="24"/>
      <c r="C426" s="24"/>
      <c r="D426" s="24"/>
      <c r="E426" s="24"/>
      <c r="F426" s="24"/>
      <c r="G426" s="24"/>
      <c r="H426" s="24"/>
      <c r="I426" s="24"/>
      <c r="J426" s="24"/>
      <c r="K426" s="24"/>
      <c r="L426" s="24"/>
      <c r="M426" s="24"/>
      <c r="N426" s="25"/>
      <c r="O426" s="24"/>
      <c r="P426" s="24"/>
      <c r="Q426" s="24"/>
      <c r="R426" s="24"/>
      <c r="S426" s="24"/>
    </row>
    <row r="427" spans="1:19" x14ac:dyDescent="0.2">
      <c r="A427" s="24"/>
      <c r="B427" s="24"/>
      <c r="C427" s="24"/>
      <c r="D427" s="24"/>
      <c r="E427" s="24"/>
      <c r="F427" s="24"/>
      <c r="G427" s="24"/>
      <c r="H427" s="24"/>
      <c r="I427" s="24"/>
      <c r="J427" s="24"/>
      <c r="K427" s="24"/>
      <c r="L427" s="24"/>
      <c r="M427" s="24"/>
      <c r="N427" s="25"/>
      <c r="O427" s="24"/>
      <c r="P427" s="24"/>
      <c r="Q427" s="24"/>
      <c r="R427" s="24"/>
      <c r="S427" s="24"/>
    </row>
    <row r="428" spans="1:19" x14ac:dyDescent="0.2">
      <c r="A428" s="24"/>
      <c r="B428" s="24"/>
      <c r="C428" s="24"/>
      <c r="D428" s="24"/>
      <c r="E428" s="24"/>
      <c r="F428" s="24"/>
      <c r="G428" s="24"/>
      <c r="H428" s="24"/>
      <c r="I428" s="24"/>
      <c r="J428" s="24"/>
      <c r="K428" s="24"/>
      <c r="L428" s="24"/>
      <c r="M428" s="24"/>
      <c r="N428" s="25"/>
      <c r="O428" s="24"/>
      <c r="P428" s="24"/>
      <c r="Q428" s="24"/>
      <c r="R428" s="24"/>
      <c r="S428" s="24"/>
    </row>
    <row r="429" spans="1:19" x14ac:dyDescent="0.2">
      <c r="A429" s="24"/>
      <c r="B429" s="24"/>
      <c r="C429" s="24"/>
      <c r="D429" s="24"/>
      <c r="E429" s="24"/>
      <c r="F429" s="24"/>
      <c r="G429" s="24"/>
      <c r="H429" s="24"/>
      <c r="I429" s="24"/>
      <c r="J429" s="24"/>
      <c r="K429" s="24"/>
      <c r="L429" s="24"/>
      <c r="M429" s="24"/>
      <c r="N429" s="25"/>
      <c r="O429" s="24"/>
      <c r="P429" s="24"/>
      <c r="Q429" s="24"/>
      <c r="R429" s="24"/>
      <c r="S429" s="24"/>
    </row>
    <row r="430" spans="1:19" x14ac:dyDescent="0.2">
      <c r="A430" s="24"/>
      <c r="B430" s="24"/>
      <c r="C430" s="24"/>
      <c r="D430" s="24"/>
      <c r="E430" s="24"/>
      <c r="F430" s="24"/>
      <c r="G430" s="24"/>
      <c r="H430" s="24"/>
      <c r="I430" s="24"/>
      <c r="J430" s="24"/>
      <c r="K430" s="24"/>
      <c r="L430" s="24"/>
      <c r="M430" s="24"/>
      <c r="N430" s="25"/>
      <c r="O430" s="24"/>
      <c r="P430" s="24"/>
      <c r="Q430" s="24"/>
      <c r="R430" s="24"/>
      <c r="S430" s="24"/>
    </row>
    <row r="431" spans="1:19" x14ac:dyDescent="0.2">
      <c r="A431" s="24"/>
      <c r="B431" s="24"/>
      <c r="C431" s="24"/>
      <c r="D431" s="24"/>
      <c r="E431" s="24"/>
      <c r="F431" s="24"/>
      <c r="G431" s="24"/>
      <c r="H431" s="24"/>
      <c r="I431" s="24"/>
      <c r="J431" s="24"/>
      <c r="K431" s="24"/>
      <c r="L431" s="24"/>
      <c r="M431" s="24"/>
      <c r="N431" s="25"/>
      <c r="O431" s="24"/>
      <c r="P431" s="24"/>
      <c r="Q431" s="24"/>
      <c r="R431" s="24"/>
      <c r="S431" s="24"/>
    </row>
    <row r="432" spans="1:19" x14ac:dyDescent="0.2">
      <c r="A432" s="24"/>
      <c r="B432" s="24"/>
      <c r="C432" s="24"/>
      <c r="D432" s="24"/>
      <c r="E432" s="24"/>
      <c r="F432" s="24"/>
      <c r="G432" s="24"/>
      <c r="H432" s="24"/>
      <c r="I432" s="24"/>
      <c r="J432" s="24"/>
      <c r="K432" s="24"/>
      <c r="L432" s="24"/>
      <c r="M432" s="24"/>
      <c r="N432" s="25"/>
      <c r="O432" s="24"/>
      <c r="P432" s="24"/>
      <c r="Q432" s="24"/>
      <c r="R432" s="24"/>
      <c r="S432" s="24"/>
    </row>
    <row r="433" spans="1:19" x14ac:dyDescent="0.2">
      <c r="A433" s="24"/>
      <c r="B433" s="24"/>
      <c r="C433" s="24"/>
      <c r="D433" s="24"/>
      <c r="E433" s="24"/>
      <c r="F433" s="24"/>
      <c r="G433" s="24"/>
      <c r="H433" s="24"/>
      <c r="I433" s="24"/>
      <c r="J433" s="24"/>
      <c r="K433" s="24"/>
      <c r="L433" s="24"/>
      <c r="M433" s="24"/>
      <c r="N433" s="25"/>
      <c r="O433" s="24"/>
      <c r="P433" s="24"/>
      <c r="Q433" s="24"/>
      <c r="R433" s="24"/>
      <c r="S433" s="24"/>
    </row>
    <row r="434" spans="1:19" x14ac:dyDescent="0.2">
      <c r="A434" s="24"/>
      <c r="B434" s="24"/>
      <c r="C434" s="24"/>
      <c r="D434" s="24"/>
      <c r="E434" s="24"/>
      <c r="F434" s="24"/>
      <c r="G434" s="24"/>
      <c r="H434" s="24"/>
      <c r="I434" s="24"/>
      <c r="J434" s="24"/>
      <c r="K434" s="24"/>
      <c r="L434" s="24"/>
      <c r="M434" s="24"/>
      <c r="N434" s="25"/>
      <c r="O434" s="24"/>
      <c r="P434" s="24"/>
      <c r="Q434" s="24"/>
      <c r="R434" s="24"/>
      <c r="S434" s="24"/>
    </row>
    <row r="435" spans="1:19" x14ac:dyDescent="0.2">
      <c r="A435" s="24"/>
      <c r="B435" s="24"/>
      <c r="C435" s="24"/>
      <c r="D435" s="24"/>
      <c r="E435" s="24"/>
      <c r="F435" s="24"/>
      <c r="G435" s="24"/>
      <c r="H435" s="24"/>
      <c r="I435" s="24"/>
      <c r="J435" s="24"/>
      <c r="K435" s="24"/>
      <c r="L435" s="24"/>
      <c r="M435" s="24"/>
      <c r="N435" s="25"/>
      <c r="O435" s="24"/>
      <c r="P435" s="24"/>
      <c r="Q435" s="24"/>
      <c r="R435" s="24"/>
      <c r="S435" s="24"/>
    </row>
    <row r="436" spans="1:19" x14ac:dyDescent="0.2">
      <c r="A436" s="24"/>
      <c r="B436" s="24"/>
      <c r="C436" s="24"/>
      <c r="D436" s="24"/>
      <c r="E436" s="24"/>
      <c r="F436" s="24"/>
      <c r="G436" s="24"/>
      <c r="H436" s="24"/>
      <c r="I436" s="24"/>
      <c r="J436" s="24"/>
      <c r="K436" s="24"/>
      <c r="L436" s="24"/>
      <c r="M436" s="24"/>
      <c r="N436" s="25"/>
      <c r="O436" s="24"/>
      <c r="P436" s="24"/>
      <c r="Q436" s="24"/>
      <c r="R436" s="24"/>
      <c r="S436" s="24"/>
    </row>
    <row r="437" spans="1:19" x14ac:dyDescent="0.2">
      <c r="A437" s="24"/>
      <c r="B437" s="24"/>
      <c r="C437" s="24"/>
      <c r="D437" s="24"/>
      <c r="E437" s="24"/>
      <c r="F437" s="24"/>
      <c r="G437" s="24"/>
      <c r="H437" s="24"/>
      <c r="I437" s="24"/>
      <c r="J437" s="24"/>
      <c r="K437" s="24"/>
      <c r="L437" s="24"/>
      <c r="M437" s="24"/>
      <c r="N437" s="25"/>
      <c r="O437" s="24"/>
      <c r="P437" s="24"/>
      <c r="Q437" s="24"/>
      <c r="R437" s="24"/>
      <c r="S437" s="24"/>
    </row>
    <row r="438" spans="1:19" x14ac:dyDescent="0.2">
      <c r="A438" s="24"/>
      <c r="B438" s="24"/>
      <c r="C438" s="24"/>
      <c r="D438" s="24"/>
      <c r="E438" s="24"/>
      <c r="F438" s="24"/>
      <c r="G438" s="24"/>
      <c r="H438" s="24"/>
      <c r="I438" s="24"/>
      <c r="J438" s="24"/>
      <c r="K438" s="24"/>
      <c r="L438" s="24"/>
      <c r="M438" s="24"/>
      <c r="N438" s="25"/>
      <c r="O438" s="24"/>
      <c r="P438" s="24"/>
      <c r="Q438" s="24"/>
      <c r="R438" s="24"/>
      <c r="S438" s="24"/>
    </row>
    <row r="439" spans="1:19" x14ac:dyDescent="0.2">
      <c r="A439" s="24"/>
      <c r="B439" s="24"/>
      <c r="C439" s="24"/>
      <c r="D439" s="24"/>
      <c r="E439" s="24"/>
      <c r="F439" s="24"/>
      <c r="G439" s="24"/>
      <c r="H439" s="24"/>
      <c r="I439" s="24"/>
      <c r="J439" s="24"/>
      <c r="K439" s="24"/>
      <c r="L439" s="24"/>
      <c r="M439" s="24"/>
      <c r="N439" s="25"/>
      <c r="O439" s="24"/>
      <c r="P439" s="24"/>
      <c r="Q439" s="24"/>
      <c r="R439" s="24"/>
      <c r="S439" s="24"/>
    </row>
    <row r="440" spans="1:19" x14ac:dyDescent="0.2">
      <c r="A440" s="24"/>
      <c r="B440" s="24"/>
      <c r="C440" s="24"/>
      <c r="D440" s="24"/>
      <c r="E440" s="24"/>
      <c r="F440" s="24"/>
      <c r="G440" s="24"/>
      <c r="H440" s="24"/>
      <c r="I440" s="24"/>
      <c r="J440" s="24"/>
      <c r="K440" s="24"/>
      <c r="L440" s="24"/>
      <c r="M440" s="24"/>
      <c r="N440" s="25"/>
      <c r="O440" s="24"/>
      <c r="P440" s="24"/>
      <c r="Q440" s="24"/>
      <c r="R440" s="24"/>
      <c r="S440" s="24"/>
    </row>
    <row r="441" spans="1:19" x14ac:dyDescent="0.2">
      <c r="A441" s="24"/>
      <c r="B441" s="24"/>
      <c r="C441" s="24"/>
      <c r="D441" s="24"/>
      <c r="E441" s="24"/>
      <c r="F441" s="24"/>
      <c r="G441" s="24"/>
      <c r="H441" s="24"/>
      <c r="I441" s="24"/>
      <c r="J441" s="24"/>
      <c r="K441" s="24"/>
      <c r="L441" s="24"/>
      <c r="M441" s="24"/>
      <c r="N441" s="25"/>
      <c r="O441" s="24"/>
      <c r="P441" s="24"/>
      <c r="Q441" s="24"/>
      <c r="R441" s="24"/>
      <c r="S441" s="24"/>
    </row>
    <row r="442" spans="1:19" x14ac:dyDescent="0.2">
      <c r="A442" s="24"/>
      <c r="B442" s="24"/>
      <c r="C442" s="24"/>
      <c r="D442" s="24"/>
      <c r="E442" s="24"/>
      <c r="F442" s="24"/>
      <c r="G442" s="24"/>
      <c r="H442" s="24"/>
      <c r="I442" s="24"/>
      <c r="J442" s="24"/>
      <c r="K442" s="24"/>
      <c r="L442" s="24"/>
      <c r="M442" s="24"/>
      <c r="N442" s="25"/>
      <c r="O442" s="24"/>
      <c r="P442" s="24"/>
      <c r="Q442" s="24"/>
      <c r="R442" s="24"/>
      <c r="S442" s="24"/>
    </row>
    <row r="443" spans="1:19" x14ac:dyDescent="0.2">
      <c r="A443" s="24"/>
      <c r="B443" s="24"/>
      <c r="C443" s="24"/>
      <c r="D443" s="24"/>
      <c r="E443" s="24"/>
      <c r="F443" s="24"/>
      <c r="G443" s="24"/>
      <c r="H443" s="24"/>
      <c r="I443" s="24"/>
      <c r="J443" s="24"/>
      <c r="K443" s="24"/>
      <c r="L443" s="24"/>
      <c r="M443" s="24"/>
      <c r="N443" s="25"/>
      <c r="O443" s="24"/>
      <c r="P443" s="24"/>
      <c r="Q443" s="24"/>
      <c r="R443" s="24"/>
      <c r="S443" s="24"/>
    </row>
    <row r="444" spans="1:19" x14ac:dyDescent="0.2">
      <c r="A444" s="24"/>
      <c r="B444" s="24"/>
      <c r="C444" s="24"/>
      <c r="D444" s="24"/>
      <c r="E444" s="24"/>
      <c r="F444" s="24"/>
      <c r="G444" s="24"/>
      <c r="H444" s="24"/>
      <c r="I444" s="24"/>
      <c r="J444" s="24"/>
      <c r="K444" s="24"/>
      <c r="L444" s="24"/>
      <c r="M444" s="24"/>
      <c r="N444" s="25"/>
      <c r="O444" s="24"/>
      <c r="P444" s="24"/>
      <c r="Q444" s="24"/>
      <c r="R444" s="24"/>
      <c r="S444" s="24"/>
    </row>
    <row r="445" spans="1:19" x14ac:dyDescent="0.2">
      <c r="A445" s="24"/>
      <c r="B445" s="24"/>
      <c r="C445" s="24"/>
      <c r="D445" s="24"/>
      <c r="E445" s="24"/>
      <c r="F445" s="24"/>
      <c r="G445" s="24"/>
      <c r="H445" s="24"/>
      <c r="I445" s="24"/>
      <c r="J445" s="24"/>
      <c r="K445" s="24"/>
      <c r="L445" s="24"/>
      <c r="M445" s="24"/>
      <c r="N445" s="25"/>
      <c r="O445" s="24"/>
      <c r="P445" s="24"/>
      <c r="Q445" s="24"/>
      <c r="R445" s="24"/>
      <c r="S445" s="24"/>
    </row>
    <row r="446" spans="1:19" x14ac:dyDescent="0.2">
      <c r="A446" s="24"/>
      <c r="B446" s="24"/>
      <c r="C446" s="24"/>
      <c r="D446" s="24"/>
      <c r="E446" s="24"/>
      <c r="F446" s="24"/>
      <c r="G446" s="24"/>
      <c r="H446" s="24"/>
      <c r="I446" s="24"/>
      <c r="J446" s="24"/>
      <c r="K446" s="24"/>
      <c r="L446" s="24"/>
      <c r="M446" s="24"/>
      <c r="N446" s="25"/>
      <c r="O446" s="24"/>
      <c r="P446" s="24"/>
      <c r="Q446" s="24"/>
      <c r="R446" s="24"/>
      <c r="S446" s="24"/>
    </row>
    <row r="447" spans="1:19" x14ac:dyDescent="0.2">
      <c r="A447" s="24"/>
      <c r="B447" s="24"/>
      <c r="C447" s="24"/>
      <c r="D447" s="24"/>
      <c r="E447" s="24"/>
      <c r="F447" s="24"/>
      <c r="G447" s="24"/>
      <c r="H447" s="24"/>
      <c r="I447" s="24"/>
      <c r="J447" s="24"/>
      <c r="K447" s="24"/>
      <c r="L447" s="24"/>
      <c r="M447" s="24"/>
      <c r="N447" s="25"/>
      <c r="O447" s="24"/>
      <c r="P447" s="24"/>
      <c r="Q447" s="24"/>
      <c r="R447" s="24"/>
      <c r="S447" s="24"/>
    </row>
    <row r="448" spans="1:19" x14ac:dyDescent="0.2">
      <c r="A448" s="24"/>
      <c r="B448" s="24"/>
      <c r="C448" s="24"/>
      <c r="D448" s="24"/>
      <c r="E448" s="24"/>
      <c r="F448" s="24"/>
      <c r="G448" s="24"/>
      <c r="H448" s="24"/>
      <c r="I448" s="24"/>
      <c r="J448" s="24"/>
      <c r="K448" s="24"/>
      <c r="L448" s="24"/>
      <c r="M448" s="24"/>
      <c r="N448" s="25"/>
      <c r="O448" s="24"/>
      <c r="P448" s="24"/>
      <c r="Q448" s="24"/>
      <c r="R448" s="24"/>
      <c r="S448" s="24"/>
    </row>
    <row r="449" spans="1:19" x14ac:dyDescent="0.2">
      <c r="A449" s="24"/>
      <c r="B449" s="24"/>
      <c r="C449" s="24"/>
      <c r="D449" s="24"/>
      <c r="E449" s="24"/>
      <c r="F449" s="24"/>
      <c r="G449" s="24"/>
      <c r="H449" s="24"/>
      <c r="I449" s="24"/>
      <c r="J449" s="24"/>
      <c r="K449" s="24"/>
      <c r="L449" s="24"/>
      <c r="M449" s="24"/>
      <c r="N449" s="25"/>
      <c r="O449" s="24"/>
      <c r="P449" s="24"/>
      <c r="Q449" s="24"/>
      <c r="R449" s="24"/>
      <c r="S449" s="24"/>
    </row>
    <row r="450" spans="1:19" x14ac:dyDescent="0.2">
      <c r="A450" s="24"/>
      <c r="B450" s="24"/>
      <c r="C450" s="24"/>
      <c r="D450" s="24"/>
      <c r="E450" s="24"/>
      <c r="F450" s="24"/>
      <c r="G450" s="24"/>
      <c r="H450" s="24"/>
      <c r="I450" s="24"/>
      <c r="J450" s="24"/>
      <c r="K450" s="24"/>
      <c r="L450" s="24"/>
      <c r="M450" s="24"/>
      <c r="N450" s="25"/>
      <c r="O450" s="24"/>
      <c r="P450" s="24"/>
      <c r="Q450" s="24"/>
      <c r="R450" s="24"/>
      <c r="S450" s="24"/>
    </row>
    <row r="451" spans="1:19" x14ac:dyDescent="0.2">
      <c r="A451" s="24"/>
      <c r="B451" s="24"/>
      <c r="C451" s="24"/>
      <c r="D451" s="24"/>
      <c r="E451" s="24"/>
      <c r="F451" s="24"/>
      <c r="G451" s="24"/>
      <c r="H451" s="24"/>
      <c r="I451" s="24"/>
      <c r="J451" s="24"/>
      <c r="K451" s="24"/>
      <c r="L451" s="24"/>
      <c r="M451" s="24"/>
      <c r="N451" s="25"/>
      <c r="O451" s="24"/>
      <c r="P451" s="24"/>
      <c r="Q451" s="24"/>
      <c r="R451" s="24"/>
      <c r="S451" s="24"/>
    </row>
    <row r="452" spans="1:19" x14ac:dyDescent="0.2">
      <c r="A452" s="24"/>
      <c r="B452" s="24"/>
      <c r="C452" s="24"/>
      <c r="D452" s="24"/>
      <c r="E452" s="24"/>
      <c r="F452" s="24"/>
      <c r="G452" s="24"/>
      <c r="H452" s="24"/>
      <c r="I452" s="24"/>
      <c r="J452" s="24"/>
      <c r="K452" s="24"/>
      <c r="L452" s="24"/>
      <c r="M452" s="24"/>
      <c r="N452" s="25"/>
      <c r="O452" s="24"/>
      <c r="P452" s="24"/>
      <c r="Q452" s="24"/>
      <c r="R452" s="24"/>
      <c r="S452" s="24"/>
    </row>
    <row r="453" spans="1:19" x14ac:dyDescent="0.2">
      <c r="A453" s="24"/>
      <c r="B453" s="24"/>
      <c r="C453" s="24"/>
      <c r="D453" s="24"/>
      <c r="E453" s="24"/>
      <c r="F453" s="24"/>
      <c r="G453" s="24"/>
      <c r="H453" s="24"/>
      <c r="I453" s="24"/>
      <c r="J453" s="24"/>
      <c r="K453" s="24"/>
      <c r="L453" s="24"/>
      <c r="M453" s="24"/>
      <c r="N453" s="25"/>
      <c r="O453" s="24"/>
      <c r="P453" s="24"/>
      <c r="Q453" s="24"/>
      <c r="R453" s="24"/>
      <c r="S453" s="24"/>
    </row>
    <row r="454" spans="1:19" x14ac:dyDescent="0.2">
      <c r="A454" s="24"/>
      <c r="B454" s="24"/>
      <c r="C454" s="24"/>
      <c r="D454" s="24"/>
      <c r="E454" s="24"/>
      <c r="F454" s="24"/>
      <c r="G454" s="24"/>
      <c r="H454" s="24"/>
      <c r="I454" s="24"/>
      <c r="J454" s="24"/>
      <c r="K454" s="24"/>
      <c r="L454" s="24"/>
      <c r="M454" s="24"/>
      <c r="N454" s="25"/>
      <c r="O454" s="24"/>
      <c r="P454" s="24"/>
      <c r="Q454" s="24"/>
      <c r="R454" s="24"/>
      <c r="S454" s="24"/>
    </row>
    <row r="455" spans="1:19" x14ac:dyDescent="0.2">
      <c r="A455" s="24"/>
      <c r="B455" s="24"/>
      <c r="C455" s="24"/>
      <c r="D455" s="24"/>
      <c r="E455" s="24"/>
      <c r="F455" s="24"/>
      <c r="G455" s="24"/>
      <c r="H455" s="24"/>
      <c r="I455" s="24"/>
      <c r="J455" s="24"/>
      <c r="K455" s="24"/>
      <c r="L455" s="24"/>
      <c r="M455" s="24"/>
      <c r="N455" s="25"/>
      <c r="O455" s="24"/>
      <c r="P455" s="24"/>
      <c r="Q455" s="24"/>
      <c r="R455" s="24"/>
      <c r="S455" s="24"/>
    </row>
    <row r="456" spans="1:19" x14ac:dyDescent="0.2">
      <c r="A456" s="24"/>
      <c r="B456" s="24"/>
      <c r="C456" s="24"/>
      <c r="D456" s="24"/>
      <c r="E456" s="24"/>
      <c r="F456" s="24"/>
      <c r="G456" s="24"/>
      <c r="H456" s="24"/>
      <c r="I456" s="24"/>
      <c r="J456" s="24"/>
      <c r="K456" s="24"/>
      <c r="L456" s="24"/>
      <c r="M456" s="24"/>
      <c r="N456" s="25"/>
      <c r="O456" s="24"/>
      <c r="P456" s="24"/>
      <c r="Q456" s="24"/>
      <c r="R456" s="24"/>
      <c r="S456" s="24"/>
    </row>
    <row r="457" spans="1:19" x14ac:dyDescent="0.2">
      <c r="A457" s="24"/>
      <c r="B457" s="24"/>
      <c r="C457" s="24"/>
      <c r="D457" s="24"/>
      <c r="E457" s="24"/>
      <c r="F457" s="24"/>
      <c r="G457" s="24"/>
      <c r="H457" s="24"/>
      <c r="I457" s="24"/>
      <c r="J457" s="24"/>
      <c r="K457" s="24"/>
      <c r="L457" s="24"/>
      <c r="M457" s="24"/>
      <c r="N457" s="25"/>
      <c r="O457" s="24"/>
      <c r="P457" s="24"/>
      <c r="Q457" s="24"/>
      <c r="R457" s="24"/>
      <c r="S457" s="24"/>
    </row>
    <row r="458" spans="1:19" x14ac:dyDescent="0.2">
      <c r="A458" s="24"/>
      <c r="B458" s="24"/>
      <c r="C458" s="24"/>
      <c r="D458" s="24"/>
      <c r="E458" s="24"/>
      <c r="F458" s="24"/>
      <c r="G458" s="24"/>
      <c r="H458" s="24"/>
      <c r="I458" s="24"/>
      <c r="J458" s="24"/>
      <c r="K458" s="24"/>
      <c r="L458" s="24"/>
      <c r="M458" s="24"/>
      <c r="N458" s="25"/>
      <c r="O458" s="24"/>
      <c r="P458" s="24"/>
      <c r="Q458" s="24"/>
      <c r="R458" s="24"/>
      <c r="S458" s="24"/>
    </row>
    <row r="459" spans="1:19" x14ac:dyDescent="0.2">
      <c r="A459" s="24"/>
      <c r="B459" s="24"/>
      <c r="C459" s="24"/>
      <c r="D459" s="24"/>
      <c r="E459" s="24"/>
      <c r="F459" s="24"/>
      <c r="G459" s="24"/>
      <c r="H459" s="24"/>
      <c r="I459" s="24"/>
      <c r="J459" s="24"/>
      <c r="K459" s="24"/>
      <c r="L459" s="24"/>
      <c r="M459" s="24"/>
      <c r="N459" s="25"/>
      <c r="O459" s="24"/>
      <c r="P459" s="24"/>
      <c r="Q459" s="24"/>
      <c r="R459" s="24"/>
      <c r="S459" s="24"/>
    </row>
    <row r="460" spans="1:19" x14ac:dyDescent="0.2">
      <c r="A460" s="24"/>
      <c r="B460" s="24"/>
      <c r="C460" s="24"/>
      <c r="D460" s="24"/>
      <c r="E460" s="24"/>
      <c r="F460" s="24"/>
      <c r="G460" s="24"/>
      <c r="H460" s="24"/>
      <c r="I460" s="24"/>
      <c r="J460" s="24"/>
      <c r="K460" s="24"/>
      <c r="L460" s="24"/>
      <c r="M460" s="24"/>
      <c r="N460" s="25"/>
      <c r="O460" s="24"/>
      <c r="P460" s="24"/>
      <c r="Q460" s="24"/>
      <c r="R460" s="24"/>
      <c r="S460" s="24"/>
    </row>
    <row r="461" spans="1:19" x14ac:dyDescent="0.2">
      <c r="A461" s="24"/>
      <c r="B461" s="24"/>
      <c r="C461" s="24"/>
      <c r="D461" s="24"/>
      <c r="E461" s="24"/>
      <c r="F461" s="24"/>
      <c r="G461" s="24"/>
      <c r="H461" s="24"/>
      <c r="I461" s="24"/>
      <c r="J461" s="24"/>
      <c r="K461" s="24"/>
      <c r="L461" s="24"/>
      <c r="M461" s="24"/>
      <c r="N461" s="25"/>
      <c r="O461" s="24"/>
      <c r="P461" s="24"/>
      <c r="Q461" s="24"/>
      <c r="R461" s="24"/>
      <c r="S461" s="24"/>
    </row>
    <row r="462" spans="1:19" x14ac:dyDescent="0.2">
      <c r="A462" s="24"/>
      <c r="B462" s="24"/>
      <c r="C462" s="24"/>
      <c r="D462" s="24"/>
      <c r="E462" s="24"/>
      <c r="F462" s="24"/>
      <c r="G462" s="24"/>
      <c r="H462" s="24"/>
      <c r="I462" s="24"/>
      <c r="J462" s="24"/>
      <c r="K462" s="24"/>
      <c r="L462" s="24"/>
      <c r="M462" s="24"/>
      <c r="N462" s="25"/>
      <c r="O462" s="24"/>
      <c r="P462" s="24"/>
      <c r="Q462" s="24"/>
      <c r="R462" s="24"/>
      <c r="S462" s="24"/>
    </row>
    <row r="463" spans="1:19" x14ac:dyDescent="0.2">
      <c r="A463" s="24"/>
      <c r="B463" s="24"/>
      <c r="C463" s="24"/>
      <c r="D463" s="24"/>
      <c r="E463" s="24"/>
      <c r="F463" s="24"/>
      <c r="G463" s="24"/>
      <c r="H463" s="24"/>
      <c r="I463" s="24"/>
      <c r="J463" s="24"/>
      <c r="K463" s="24"/>
      <c r="L463" s="24"/>
      <c r="M463" s="24"/>
      <c r="N463" s="25"/>
      <c r="O463" s="24"/>
      <c r="P463" s="24"/>
      <c r="Q463" s="24"/>
      <c r="R463" s="24"/>
      <c r="S463" s="24"/>
    </row>
    <row r="464" spans="1:19" x14ac:dyDescent="0.2">
      <c r="A464" s="24"/>
      <c r="B464" s="24"/>
      <c r="C464" s="24"/>
      <c r="D464" s="24"/>
      <c r="E464" s="24"/>
      <c r="F464" s="24"/>
      <c r="G464" s="24"/>
      <c r="H464" s="24"/>
      <c r="I464" s="24"/>
      <c r="J464" s="24"/>
      <c r="K464" s="24"/>
      <c r="L464" s="24"/>
      <c r="M464" s="24"/>
      <c r="N464" s="25"/>
      <c r="O464" s="24"/>
      <c r="P464" s="24"/>
      <c r="Q464" s="24"/>
      <c r="R464" s="24"/>
      <c r="S464" s="24"/>
    </row>
    <row r="465" spans="1:19" x14ac:dyDescent="0.2">
      <c r="A465" s="24"/>
      <c r="B465" s="24"/>
      <c r="C465" s="24"/>
      <c r="D465" s="24"/>
      <c r="E465" s="24"/>
      <c r="F465" s="24"/>
      <c r="G465" s="24"/>
      <c r="H465" s="24"/>
      <c r="I465" s="24"/>
      <c r="J465" s="24"/>
      <c r="K465" s="24"/>
      <c r="L465" s="24"/>
      <c r="M465" s="24"/>
      <c r="N465" s="25"/>
      <c r="O465" s="24"/>
      <c r="P465" s="24"/>
      <c r="Q465" s="24"/>
      <c r="R465" s="24"/>
      <c r="S465" s="24"/>
    </row>
    <row r="466" spans="1:19" x14ac:dyDescent="0.2">
      <c r="A466" s="24"/>
      <c r="B466" s="24"/>
      <c r="C466" s="24"/>
      <c r="D466" s="24"/>
      <c r="E466" s="24"/>
      <c r="F466" s="24"/>
      <c r="G466" s="24"/>
      <c r="H466" s="24"/>
      <c r="I466" s="24"/>
      <c r="J466" s="24"/>
      <c r="K466" s="24"/>
      <c r="L466" s="24"/>
      <c r="M466" s="24"/>
      <c r="N466" s="25"/>
      <c r="O466" s="24"/>
      <c r="P466" s="24"/>
      <c r="Q466" s="24"/>
      <c r="R466" s="24"/>
      <c r="S466" s="24"/>
    </row>
    <row r="467" spans="1:19" x14ac:dyDescent="0.2">
      <c r="A467" s="24"/>
      <c r="B467" s="24"/>
      <c r="C467" s="24"/>
      <c r="D467" s="24"/>
      <c r="E467" s="24"/>
      <c r="F467" s="24"/>
      <c r="G467" s="24"/>
      <c r="H467" s="24"/>
      <c r="I467" s="24"/>
      <c r="J467" s="24"/>
      <c r="K467" s="24"/>
      <c r="L467" s="24"/>
      <c r="M467" s="24"/>
      <c r="N467" s="25"/>
      <c r="O467" s="24"/>
      <c r="P467" s="24"/>
      <c r="Q467" s="24"/>
      <c r="R467" s="24"/>
      <c r="S467" s="24"/>
    </row>
    <row r="468" spans="1:19" x14ac:dyDescent="0.2">
      <c r="A468" s="24"/>
      <c r="B468" s="24"/>
      <c r="C468" s="24"/>
      <c r="D468" s="24"/>
      <c r="E468" s="24"/>
      <c r="F468" s="24"/>
      <c r="G468" s="24"/>
      <c r="H468" s="24"/>
      <c r="I468" s="24"/>
      <c r="J468" s="24"/>
      <c r="K468" s="24"/>
      <c r="L468" s="24"/>
      <c r="M468" s="24"/>
      <c r="N468" s="25"/>
      <c r="O468" s="24"/>
      <c r="P468" s="24"/>
      <c r="Q468" s="24"/>
      <c r="R468" s="24"/>
      <c r="S468" s="24"/>
    </row>
    <row r="469" spans="1:19" x14ac:dyDescent="0.2">
      <c r="A469" s="24"/>
      <c r="B469" s="24"/>
      <c r="C469" s="24"/>
      <c r="D469" s="24"/>
      <c r="E469" s="24"/>
      <c r="F469" s="24"/>
      <c r="G469" s="24"/>
      <c r="H469" s="24"/>
      <c r="I469" s="24"/>
      <c r="J469" s="24"/>
      <c r="K469" s="24"/>
      <c r="L469" s="24"/>
      <c r="M469" s="24"/>
      <c r="N469" s="25"/>
      <c r="O469" s="24"/>
      <c r="P469" s="24"/>
      <c r="Q469" s="24"/>
      <c r="R469" s="24"/>
      <c r="S469" s="24"/>
    </row>
    <row r="470" spans="1:19" x14ac:dyDescent="0.2">
      <c r="A470" s="24"/>
      <c r="B470" s="24"/>
      <c r="C470" s="24"/>
      <c r="D470" s="24"/>
      <c r="E470" s="24"/>
      <c r="F470" s="24"/>
      <c r="G470" s="24"/>
      <c r="H470" s="24"/>
      <c r="I470" s="24"/>
      <c r="J470" s="24"/>
      <c r="K470" s="24"/>
      <c r="L470" s="24"/>
      <c r="M470" s="24"/>
      <c r="N470" s="25"/>
      <c r="O470" s="24"/>
      <c r="P470" s="24"/>
      <c r="Q470" s="24"/>
      <c r="R470" s="24"/>
      <c r="S470" s="24"/>
    </row>
    <row r="471" spans="1:19" x14ac:dyDescent="0.2">
      <c r="A471" s="24"/>
      <c r="B471" s="24"/>
      <c r="C471" s="24"/>
      <c r="D471" s="24"/>
      <c r="E471" s="24"/>
      <c r="F471" s="24"/>
      <c r="G471" s="24"/>
      <c r="H471" s="24"/>
      <c r="I471" s="24"/>
      <c r="J471" s="24"/>
      <c r="K471" s="24"/>
      <c r="L471" s="24"/>
      <c r="M471" s="24"/>
      <c r="N471" s="25"/>
      <c r="O471" s="24"/>
      <c r="P471" s="24"/>
      <c r="Q471" s="24"/>
      <c r="R471" s="24"/>
      <c r="S471" s="24"/>
    </row>
    <row r="472" spans="1:19" x14ac:dyDescent="0.2">
      <c r="A472" s="24"/>
      <c r="B472" s="24"/>
      <c r="C472" s="24"/>
      <c r="D472" s="24"/>
      <c r="E472" s="24"/>
      <c r="F472" s="24"/>
      <c r="G472" s="24"/>
      <c r="H472" s="24"/>
      <c r="I472" s="24"/>
      <c r="J472" s="24"/>
      <c r="K472" s="24"/>
      <c r="L472" s="24"/>
      <c r="M472" s="24"/>
      <c r="N472" s="25"/>
      <c r="O472" s="24"/>
      <c r="P472" s="24"/>
      <c r="Q472" s="24"/>
      <c r="R472" s="24"/>
      <c r="S472" s="24"/>
    </row>
    <row r="473" spans="1:19" x14ac:dyDescent="0.2">
      <c r="A473" s="24"/>
      <c r="B473" s="24"/>
      <c r="C473" s="24"/>
      <c r="D473" s="24"/>
      <c r="E473" s="24"/>
      <c r="F473" s="24"/>
      <c r="G473" s="24"/>
      <c r="H473" s="24"/>
      <c r="I473" s="24"/>
      <c r="J473" s="24"/>
      <c r="K473" s="24"/>
      <c r="L473" s="24"/>
      <c r="M473" s="24"/>
      <c r="N473" s="25"/>
      <c r="O473" s="24"/>
      <c r="P473" s="24"/>
      <c r="Q473" s="24"/>
      <c r="R473" s="24"/>
      <c r="S473" s="24"/>
    </row>
    <row r="474" spans="1:19" x14ac:dyDescent="0.2">
      <c r="A474" s="24"/>
      <c r="B474" s="24"/>
      <c r="C474" s="24"/>
      <c r="D474" s="24"/>
      <c r="E474" s="24"/>
      <c r="F474" s="24"/>
      <c r="G474" s="24"/>
      <c r="H474" s="24"/>
      <c r="I474" s="24"/>
      <c r="J474" s="24"/>
      <c r="K474" s="24"/>
      <c r="L474" s="24"/>
      <c r="M474" s="24"/>
      <c r="N474" s="25"/>
      <c r="O474" s="24"/>
      <c r="P474" s="24"/>
      <c r="Q474" s="24"/>
      <c r="R474" s="24"/>
      <c r="S474" s="24"/>
    </row>
    <row r="475" spans="1:19" x14ac:dyDescent="0.2">
      <c r="A475" s="24"/>
      <c r="B475" s="24"/>
      <c r="C475" s="24"/>
      <c r="D475" s="24"/>
      <c r="E475" s="24"/>
      <c r="F475" s="24"/>
      <c r="G475" s="24"/>
      <c r="H475" s="24"/>
      <c r="I475" s="24"/>
      <c r="J475" s="24"/>
      <c r="K475" s="24"/>
      <c r="L475" s="24"/>
      <c r="M475" s="24"/>
      <c r="N475" s="25"/>
      <c r="O475" s="24"/>
      <c r="P475" s="24"/>
      <c r="Q475" s="24"/>
      <c r="R475" s="24"/>
      <c r="S475" s="24"/>
    </row>
    <row r="476" spans="1:19" x14ac:dyDescent="0.2">
      <c r="A476" s="24"/>
      <c r="B476" s="24"/>
      <c r="C476" s="24"/>
      <c r="D476" s="24"/>
      <c r="E476" s="24"/>
      <c r="F476" s="24"/>
      <c r="G476" s="24"/>
      <c r="H476" s="24"/>
      <c r="I476" s="24"/>
      <c r="J476" s="24"/>
      <c r="K476" s="24"/>
      <c r="L476" s="24"/>
      <c r="M476" s="24"/>
      <c r="N476" s="25"/>
      <c r="O476" s="24"/>
      <c r="P476" s="24"/>
      <c r="Q476" s="24"/>
      <c r="R476" s="24"/>
      <c r="S476" s="24"/>
    </row>
    <row r="477" spans="1:19" x14ac:dyDescent="0.2">
      <c r="A477" s="24"/>
      <c r="B477" s="24"/>
      <c r="C477" s="24"/>
      <c r="D477" s="24"/>
      <c r="E477" s="24"/>
      <c r="F477" s="24"/>
      <c r="G477" s="24"/>
      <c r="H477" s="24"/>
      <c r="I477" s="24"/>
      <c r="J477" s="24"/>
      <c r="K477" s="24"/>
      <c r="L477" s="24"/>
      <c r="M477" s="24"/>
      <c r="N477" s="25"/>
      <c r="O477" s="24"/>
      <c r="P477" s="24"/>
      <c r="Q477" s="24"/>
      <c r="R477" s="24"/>
      <c r="S477" s="24"/>
    </row>
    <row r="478" spans="1:19" x14ac:dyDescent="0.2">
      <c r="A478" s="24"/>
      <c r="B478" s="24"/>
      <c r="C478" s="24"/>
      <c r="D478" s="24"/>
      <c r="E478" s="24"/>
      <c r="F478" s="24"/>
      <c r="G478" s="24"/>
      <c r="H478" s="24"/>
      <c r="I478" s="24"/>
      <c r="J478" s="24"/>
      <c r="K478" s="24"/>
      <c r="L478" s="24"/>
      <c r="M478" s="24"/>
      <c r="N478" s="25"/>
      <c r="O478" s="24"/>
      <c r="P478" s="24"/>
      <c r="Q478" s="24"/>
      <c r="R478" s="24"/>
      <c r="S478" s="24"/>
    </row>
    <row r="479" spans="1:19" x14ac:dyDescent="0.2">
      <c r="A479" s="24"/>
      <c r="B479" s="24"/>
      <c r="C479" s="24"/>
      <c r="D479" s="24"/>
      <c r="E479" s="24"/>
      <c r="F479" s="24"/>
      <c r="G479" s="24"/>
      <c r="H479" s="24"/>
      <c r="I479" s="24"/>
      <c r="J479" s="24"/>
      <c r="K479" s="24"/>
      <c r="L479" s="24"/>
      <c r="M479" s="24"/>
      <c r="N479" s="25"/>
      <c r="O479" s="24"/>
      <c r="P479" s="24"/>
      <c r="Q479" s="24"/>
      <c r="R479" s="24"/>
      <c r="S479" s="24"/>
    </row>
    <row r="480" spans="1:19" x14ac:dyDescent="0.2">
      <c r="A480" s="24"/>
      <c r="B480" s="24"/>
      <c r="C480" s="24"/>
      <c r="D480" s="24"/>
      <c r="E480" s="24"/>
      <c r="F480" s="24"/>
      <c r="G480" s="24"/>
      <c r="H480" s="24"/>
      <c r="I480" s="24"/>
      <c r="J480" s="24"/>
      <c r="K480" s="24"/>
      <c r="L480" s="24"/>
      <c r="M480" s="24"/>
      <c r="N480" s="25"/>
      <c r="O480" s="24"/>
      <c r="P480" s="24"/>
      <c r="Q480" s="24"/>
      <c r="R480" s="24"/>
      <c r="S480" s="24"/>
    </row>
    <row r="481" spans="1:19" x14ac:dyDescent="0.2">
      <c r="A481" s="24"/>
      <c r="B481" s="24"/>
      <c r="C481" s="24"/>
      <c r="D481" s="24"/>
      <c r="E481" s="24"/>
      <c r="F481" s="24"/>
      <c r="G481" s="24"/>
      <c r="H481" s="24"/>
      <c r="I481" s="24"/>
      <c r="J481" s="24"/>
      <c r="K481" s="24"/>
      <c r="L481" s="24"/>
      <c r="M481" s="24"/>
      <c r="N481" s="25"/>
      <c r="O481" s="24"/>
      <c r="P481" s="24"/>
      <c r="Q481" s="24"/>
      <c r="R481" s="24"/>
      <c r="S481" s="24"/>
    </row>
    <row r="482" spans="1:19" x14ac:dyDescent="0.2">
      <c r="A482" s="24"/>
      <c r="B482" s="24"/>
      <c r="C482" s="24"/>
      <c r="D482" s="24"/>
      <c r="E482" s="24"/>
      <c r="F482" s="24"/>
      <c r="G482" s="24"/>
      <c r="H482" s="24"/>
      <c r="I482" s="24"/>
      <c r="J482" s="24"/>
      <c r="K482" s="24"/>
      <c r="L482" s="24"/>
      <c r="M482" s="24"/>
      <c r="N482" s="25"/>
      <c r="O482" s="24"/>
      <c r="P482" s="24"/>
      <c r="Q482" s="24"/>
      <c r="R482" s="24"/>
      <c r="S482" s="24"/>
    </row>
    <row r="483" spans="1:19" x14ac:dyDescent="0.2">
      <c r="A483" s="24"/>
      <c r="B483" s="24"/>
      <c r="C483" s="24"/>
      <c r="D483" s="24"/>
      <c r="E483" s="24"/>
      <c r="F483" s="24"/>
      <c r="G483" s="24"/>
      <c r="H483" s="24"/>
      <c r="I483" s="24"/>
      <c r="J483" s="24"/>
      <c r="K483" s="24"/>
      <c r="L483" s="24"/>
      <c r="M483" s="24"/>
      <c r="N483" s="25"/>
      <c r="O483" s="24"/>
      <c r="P483" s="24"/>
      <c r="Q483" s="24"/>
      <c r="R483" s="24"/>
      <c r="S483" s="24"/>
    </row>
    <row r="484" spans="1:19" x14ac:dyDescent="0.2">
      <c r="A484" s="24"/>
      <c r="B484" s="24"/>
      <c r="C484" s="24"/>
      <c r="D484" s="24"/>
      <c r="E484" s="24"/>
      <c r="F484" s="24"/>
      <c r="G484" s="24"/>
      <c r="H484" s="24"/>
      <c r="I484" s="24"/>
      <c r="J484" s="24"/>
      <c r="K484" s="24"/>
      <c r="L484" s="24"/>
      <c r="M484" s="24"/>
      <c r="N484" s="25"/>
      <c r="O484" s="24"/>
      <c r="P484" s="24"/>
      <c r="Q484" s="24"/>
      <c r="R484" s="24"/>
      <c r="S484" s="24"/>
    </row>
    <row r="485" spans="1:19" x14ac:dyDescent="0.2">
      <c r="A485" s="24"/>
      <c r="B485" s="24"/>
      <c r="C485" s="24"/>
      <c r="D485" s="24"/>
      <c r="E485" s="24"/>
      <c r="F485" s="24"/>
      <c r="G485" s="24"/>
      <c r="H485" s="24"/>
      <c r="I485" s="24"/>
      <c r="J485" s="24"/>
      <c r="K485" s="24"/>
      <c r="L485" s="24"/>
      <c r="M485" s="24"/>
      <c r="N485" s="25"/>
      <c r="O485" s="24"/>
      <c r="P485" s="24"/>
      <c r="Q485" s="24"/>
      <c r="R485" s="24"/>
      <c r="S485" s="24"/>
    </row>
    <row r="486" spans="1:19" x14ac:dyDescent="0.2">
      <c r="A486" s="24"/>
      <c r="B486" s="24"/>
      <c r="C486" s="24"/>
      <c r="D486" s="24"/>
      <c r="E486" s="24"/>
      <c r="F486" s="24"/>
      <c r="G486" s="24"/>
      <c r="H486" s="24"/>
      <c r="I486" s="24"/>
      <c r="J486" s="24"/>
      <c r="K486" s="24"/>
      <c r="L486" s="24"/>
      <c r="M486" s="24"/>
      <c r="N486" s="25"/>
      <c r="O486" s="24"/>
      <c r="P486" s="24"/>
      <c r="Q486" s="24"/>
      <c r="R486" s="24"/>
      <c r="S486" s="24"/>
    </row>
    <row r="487" spans="1:19" x14ac:dyDescent="0.2">
      <c r="A487" s="24"/>
      <c r="B487" s="24"/>
      <c r="C487" s="24"/>
      <c r="D487" s="24"/>
      <c r="E487" s="24"/>
      <c r="F487" s="24"/>
      <c r="G487" s="24"/>
      <c r="H487" s="24"/>
      <c r="I487" s="24"/>
      <c r="J487" s="24"/>
      <c r="K487" s="24"/>
      <c r="L487" s="24"/>
      <c r="M487" s="24"/>
      <c r="N487" s="25"/>
      <c r="O487" s="24"/>
      <c r="P487" s="24"/>
      <c r="Q487" s="24"/>
      <c r="R487" s="24"/>
      <c r="S487" s="24"/>
    </row>
    <row r="488" spans="1:19" x14ac:dyDescent="0.2">
      <c r="A488" s="24"/>
      <c r="B488" s="24"/>
      <c r="C488" s="24"/>
      <c r="D488" s="24"/>
      <c r="E488" s="24"/>
      <c r="F488" s="24"/>
      <c r="G488" s="24"/>
      <c r="H488" s="24"/>
      <c r="I488" s="24"/>
      <c r="J488" s="24"/>
      <c r="K488" s="24"/>
      <c r="L488" s="24"/>
      <c r="M488" s="24"/>
      <c r="N488" s="25"/>
      <c r="O488" s="24"/>
      <c r="P488" s="24"/>
      <c r="Q488" s="24"/>
      <c r="R488" s="24"/>
      <c r="S488" s="24"/>
    </row>
    <row r="489" spans="1:19" x14ac:dyDescent="0.2">
      <c r="A489" s="24"/>
      <c r="B489" s="24"/>
      <c r="C489" s="24"/>
      <c r="D489" s="24"/>
      <c r="E489" s="24"/>
      <c r="F489" s="24"/>
      <c r="G489" s="24"/>
      <c r="H489" s="24"/>
      <c r="I489" s="24"/>
      <c r="J489" s="24"/>
      <c r="K489" s="24"/>
      <c r="L489" s="24"/>
      <c r="M489" s="24"/>
      <c r="N489" s="25"/>
      <c r="O489" s="24"/>
      <c r="P489" s="24"/>
      <c r="Q489" s="24"/>
      <c r="R489" s="24"/>
      <c r="S489" s="24"/>
    </row>
    <row r="490" spans="1:19" x14ac:dyDescent="0.2">
      <c r="A490" s="24"/>
      <c r="B490" s="24"/>
      <c r="C490" s="24"/>
      <c r="D490" s="24"/>
      <c r="E490" s="24"/>
      <c r="F490" s="24"/>
      <c r="G490" s="24"/>
      <c r="H490" s="24"/>
      <c r="I490" s="24"/>
      <c r="J490" s="24"/>
      <c r="K490" s="24"/>
      <c r="L490" s="24"/>
      <c r="M490" s="24"/>
      <c r="N490" s="25"/>
      <c r="O490" s="24"/>
      <c r="P490" s="24"/>
      <c r="Q490" s="24"/>
      <c r="R490" s="24"/>
      <c r="S490" s="24"/>
    </row>
    <row r="491" spans="1:19" x14ac:dyDescent="0.2">
      <c r="A491" s="24"/>
      <c r="B491" s="24"/>
      <c r="C491" s="24"/>
      <c r="D491" s="24"/>
      <c r="E491" s="24"/>
      <c r="F491" s="24"/>
      <c r="G491" s="24"/>
      <c r="H491" s="24"/>
      <c r="I491" s="24"/>
      <c r="J491" s="24"/>
      <c r="K491" s="24"/>
      <c r="L491" s="24"/>
      <c r="M491" s="24"/>
      <c r="N491" s="25"/>
      <c r="O491" s="24"/>
      <c r="P491" s="24"/>
      <c r="Q491" s="24"/>
      <c r="R491" s="24"/>
      <c r="S491" s="24"/>
    </row>
    <row r="492" spans="1:19" x14ac:dyDescent="0.2">
      <c r="A492" s="24"/>
      <c r="B492" s="24"/>
      <c r="C492" s="24"/>
      <c r="D492" s="24"/>
      <c r="E492" s="24"/>
      <c r="F492" s="24"/>
      <c r="G492" s="24"/>
      <c r="H492" s="24"/>
      <c r="I492" s="24"/>
      <c r="J492" s="24"/>
      <c r="K492" s="24"/>
      <c r="L492" s="24"/>
      <c r="M492" s="24"/>
      <c r="N492" s="25"/>
      <c r="O492" s="24"/>
      <c r="P492" s="24"/>
      <c r="Q492" s="24"/>
      <c r="R492" s="24"/>
      <c r="S492" s="24"/>
    </row>
    <row r="493" spans="1:19" x14ac:dyDescent="0.2">
      <c r="A493" s="24"/>
      <c r="B493" s="24"/>
      <c r="C493" s="24"/>
      <c r="D493" s="24"/>
      <c r="E493" s="24"/>
      <c r="F493" s="24"/>
      <c r="G493" s="24"/>
      <c r="H493" s="24"/>
      <c r="I493" s="24"/>
      <c r="J493" s="24"/>
      <c r="K493" s="24"/>
      <c r="L493" s="24"/>
      <c r="M493" s="24"/>
      <c r="N493" s="25"/>
      <c r="O493" s="24"/>
      <c r="P493" s="24"/>
      <c r="Q493" s="24"/>
      <c r="R493" s="24"/>
      <c r="S493" s="24"/>
    </row>
    <row r="494" spans="1:19" x14ac:dyDescent="0.2">
      <c r="A494" s="24"/>
      <c r="B494" s="24"/>
      <c r="C494" s="24"/>
      <c r="D494" s="24"/>
      <c r="E494" s="24"/>
      <c r="F494" s="24"/>
      <c r="G494" s="24"/>
      <c r="H494" s="24"/>
      <c r="I494" s="24"/>
      <c r="J494" s="24"/>
      <c r="K494" s="24"/>
      <c r="L494" s="24"/>
      <c r="M494" s="24"/>
      <c r="N494" s="25"/>
      <c r="O494" s="24"/>
      <c r="P494" s="24"/>
      <c r="Q494" s="24"/>
      <c r="R494" s="24"/>
      <c r="S494" s="24"/>
    </row>
    <row r="495" spans="1:19" x14ac:dyDescent="0.2">
      <c r="A495" s="24"/>
      <c r="B495" s="24"/>
      <c r="C495" s="24"/>
      <c r="D495" s="24"/>
      <c r="E495" s="24"/>
      <c r="F495" s="24"/>
      <c r="G495" s="24"/>
      <c r="H495" s="24"/>
      <c r="I495" s="24"/>
      <c r="J495" s="24"/>
      <c r="K495" s="24"/>
      <c r="L495" s="24"/>
      <c r="M495" s="24"/>
      <c r="N495" s="25"/>
      <c r="O495" s="24"/>
      <c r="P495" s="24"/>
      <c r="Q495" s="24"/>
      <c r="R495" s="24"/>
      <c r="S495" s="24"/>
    </row>
    <row r="496" spans="1:19" x14ac:dyDescent="0.2">
      <c r="A496" s="24"/>
      <c r="B496" s="24"/>
      <c r="C496" s="24"/>
      <c r="D496" s="24"/>
      <c r="E496" s="24"/>
      <c r="F496" s="24"/>
      <c r="G496" s="24"/>
      <c r="H496" s="24"/>
      <c r="I496" s="24"/>
      <c r="J496" s="24"/>
      <c r="K496" s="24"/>
      <c r="L496" s="24"/>
      <c r="M496" s="24"/>
      <c r="N496" s="25"/>
      <c r="O496" s="24"/>
      <c r="P496" s="24"/>
      <c r="Q496" s="24"/>
      <c r="R496" s="24"/>
      <c r="S496" s="24"/>
    </row>
    <row r="497" spans="1:19" x14ac:dyDescent="0.2">
      <c r="A497" s="24"/>
      <c r="B497" s="24"/>
      <c r="C497" s="24"/>
      <c r="D497" s="24"/>
      <c r="E497" s="24"/>
      <c r="F497" s="24"/>
      <c r="G497" s="24"/>
      <c r="H497" s="24"/>
      <c r="I497" s="24"/>
      <c r="J497" s="24"/>
      <c r="K497" s="24"/>
      <c r="L497" s="24"/>
      <c r="M497" s="24"/>
      <c r="N497" s="25"/>
      <c r="O497" s="24"/>
      <c r="P497" s="24"/>
      <c r="Q497" s="24"/>
      <c r="R497" s="24"/>
      <c r="S497" s="24"/>
    </row>
    <row r="498" spans="1:19" x14ac:dyDescent="0.2">
      <c r="A498" s="24"/>
      <c r="B498" s="24"/>
      <c r="C498" s="24"/>
      <c r="D498" s="24"/>
      <c r="E498" s="24"/>
      <c r="F498" s="24"/>
      <c r="G498" s="24"/>
      <c r="H498" s="24"/>
      <c r="I498" s="24"/>
      <c r="J498" s="24"/>
      <c r="K498" s="24"/>
      <c r="L498" s="24"/>
      <c r="M498" s="24"/>
      <c r="N498" s="25"/>
      <c r="O498" s="24"/>
      <c r="P498" s="24"/>
      <c r="Q498" s="24"/>
      <c r="R498" s="24"/>
      <c r="S498" s="24"/>
    </row>
    <row r="499" spans="1:19" x14ac:dyDescent="0.2">
      <c r="A499" s="24"/>
      <c r="B499" s="24"/>
      <c r="C499" s="24"/>
      <c r="D499" s="24"/>
      <c r="E499" s="24"/>
      <c r="F499" s="24"/>
      <c r="G499" s="24"/>
      <c r="H499" s="24"/>
      <c r="I499" s="24"/>
      <c r="J499" s="24"/>
      <c r="K499" s="24"/>
      <c r="L499" s="24"/>
      <c r="M499" s="24"/>
      <c r="N499" s="25"/>
      <c r="O499" s="24"/>
      <c r="P499" s="24"/>
      <c r="Q499" s="24"/>
      <c r="R499" s="24"/>
      <c r="S499" s="24"/>
    </row>
    <row r="500" spans="1:19" x14ac:dyDescent="0.2">
      <c r="A500" s="24"/>
      <c r="B500" s="24"/>
      <c r="C500" s="24"/>
      <c r="D500" s="24"/>
      <c r="E500" s="24"/>
      <c r="F500" s="24"/>
      <c r="G500" s="24"/>
      <c r="H500" s="24"/>
      <c r="I500" s="24"/>
      <c r="J500" s="24"/>
      <c r="K500" s="24"/>
      <c r="L500" s="24"/>
      <c r="M500" s="24"/>
      <c r="N500" s="25"/>
      <c r="O500" s="24"/>
      <c r="P500" s="24"/>
      <c r="Q500" s="24"/>
      <c r="R500" s="24"/>
      <c r="S500" s="24"/>
    </row>
    <row r="501" spans="1:19" x14ac:dyDescent="0.2">
      <c r="A501" s="24"/>
      <c r="B501" s="24"/>
      <c r="C501" s="24"/>
      <c r="D501" s="24"/>
      <c r="E501" s="24"/>
      <c r="F501" s="24"/>
      <c r="G501" s="24"/>
      <c r="H501" s="24"/>
      <c r="I501" s="24"/>
      <c r="J501" s="24"/>
      <c r="K501" s="24"/>
      <c r="L501" s="24"/>
      <c r="M501" s="24"/>
      <c r="N501" s="25"/>
      <c r="O501" s="24"/>
      <c r="P501" s="24"/>
      <c r="Q501" s="24"/>
      <c r="R501" s="24"/>
      <c r="S501" s="24"/>
    </row>
    <row r="502" spans="1:19" x14ac:dyDescent="0.2">
      <c r="A502" s="24"/>
      <c r="B502" s="24"/>
      <c r="C502" s="24"/>
      <c r="D502" s="24"/>
      <c r="E502" s="24"/>
      <c r="F502" s="24"/>
      <c r="G502" s="24"/>
      <c r="H502" s="24"/>
      <c r="I502" s="24"/>
      <c r="J502" s="24"/>
      <c r="K502" s="24"/>
      <c r="L502" s="24"/>
      <c r="M502" s="24"/>
      <c r="N502" s="25"/>
      <c r="O502" s="24"/>
      <c r="P502" s="24"/>
      <c r="Q502" s="24"/>
      <c r="R502" s="24"/>
      <c r="S502" s="24"/>
    </row>
    <row r="503" spans="1:19" x14ac:dyDescent="0.2">
      <c r="A503" s="24"/>
      <c r="B503" s="24"/>
      <c r="C503" s="24"/>
      <c r="D503" s="24"/>
      <c r="E503" s="24"/>
      <c r="F503" s="24"/>
      <c r="G503" s="24"/>
      <c r="H503" s="24"/>
      <c r="I503" s="24"/>
      <c r="J503" s="24"/>
      <c r="K503" s="24"/>
      <c r="L503" s="24"/>
      <c r="M503" s="24"/>
      <c r="N503" s="25"/>
      <c r="O503" s="24"/>
      <c r="P503" s="24"/>
      <c r="Q503" s="24"/>
      <c r="R503" s="24"/>
      <c r="S503" s="24"/>
    </row>
    <row r="504" spans="1:19" x14ac:dyDescent="0.2">
      <c r="A504" s="24"/>
      <c r="B504" s="24"/>
      <c r="C504" s="24"/>
      <c r="D504" s="24"/>
      <c r="E504" s="24"/>
      <c r="F504" s="24"/>
      <c r="G504" s="24"/>
      <c r="H504" s="24"/>
      <c r="I504" s="24"/>
      <c r="J504" s="24"/>
      <c r="K504" s="24"/>
      <c r="L504" s="24"/>
      <c r="M504" s="24"/>
      <c r="N504" s="25"/>
      <c r="O504" s="24"/>
      <c r="P504" s="24"/>
      <c r="Q504" s="24"/>
      <c r="R504" s="24"/>
      <c r="S504" s="24"/>
    </row>
    <row r="505" spans="1:19" x14ac:dyDescent="0.2">
      <c r="A505" s="24"/>
      <c r="B505" s="24"/>
      <c r="C505" s="24"/>
      <c r="D505" s="24"/>
      <c r="E505" s="24"/>
      <c r="F505" s="24"/>
      <c r="G505" s="24"/>
      <c r="H505" s="24"/>
      <c r="I505" s="24"/>
      <c r="J505" s="24"/>
      <c r="K505" s="24"/>
      <c r="L505" s="24"/>
      <c r="M505" s="24"/>
      <c r="N505" s="25"/>
      <c r="O505" s="24"/>
      <c r="P505" s="24"/>
      <c r="Q505" s="24"/>
      <c r="R505" s="24"/>
      <c r="S505" s="24"/>
    </row>
    <row r="506" spans="1:19" x14ac:dyDescent="0.2">
      <c r="A506" s="24"/>
      <c r="B506" s="24"/>
      <c r="C506" s="24"/>
      <c r="D506" s="24"/>
      <c r="E506" s="24"/>
      <c r="F506" s="24"/>
      <c r="G506" s="24"/>
      <c r="H506" s="24"/>
      <c r="I506" s="24"/>
      <c r="J506" s="24"/>
      <c r="K506" s="24"/>
      <c r="L506" s="24"/>
      <c r="M506" s="24"/>
      <c r="N506" s="25"/>
      <c r="O506" s="24"/>
      <c r="P506" s="24"/>
      <c r="Q506" s="24"/>
      <c r="R506" s="24"/>
      <c r="S506" s="24"/>
    </row>
    <row r="507" spans="1:19" x14ac:dyDescent="0.2">
      <c r="A507" s="24"/>
      <c r="B507" s="24"/>
      <c r="C507" s="24"/>
      <c r="D507" s="24"/>
      <c r="E507" s="24"/>
      <c r="F507" s="24"/>
      <c r="G507" s="24"/>
      <c r="H507" s="24"/>
      <c r="I507" s="24"/>
      <c r="J507" s="24"/>
      <c r="K507" s="24"/>
      <c r="L507" s="24"/>
      <c r="M507" s="24"/>
      <c r="N507" s="25"/>
      <c r="O507" s="24"/>
      <c r="P507" s="24"/>
      <c r="Q507" s="24"/>
      <c r="R507" s="24"/>
      <c r="S507" s="24"/>
    </row>
    <row r="508" spans="1:19" x14ac:dyDescent="0.2">
      <c r="A508" s="24"/>
      <c r="B508" s="24"/>
      <c r="C508" s="24"/>
      <c r="D508" s="24"/>
      <c r="E508" s="24"/>
      <c r="F508" s="24"/>
      <c r="G508" s="24"/>
      <c r="H508" s="24"/>
      <c r="I508" s="24"/>
      <c r="J508" s="24"/>
      <c r="K508" s="24"/>
      <c r="L508" s="24"/>
      <c r="M508" s="24"/>
      <c r="N508" s="25"/>
      <c r="O508" s="24"/>
      <c r="P508" s="24"/>
      <c r="Q508" s="24"/>
      <c r="R508" s="24"/>
      <c r="S508" s="24"/>
    </row>
    <row r="509" spans="1:19" x14ac:dyDescent="0.2">
      <c r="A509" s="24"/>
      <c r="B509" s="24"/>
      <c r="C509" s="24"/>
      <c r="D509" s="24"/>
      <c r="E509" s="24"/>
      <c r="F509" s="24"/>
      <c r="G509" s="24"/>
      <c r="H509" s="24"/>
      <c r="I509" s="24"/>
      <c r="J509" s="24"/>
      <c r="K509" s="24"/>
      <c r="L509" s="24"/>
      <c r="M509" s="24"/>
      <c r="N509" s="25"/>
      <c r="O509" s="24"/>
      <c r="P509" s="24"/>
      <c r="Q509" s="24"/>
      <c r="R509" s="24"/>
      <c r="S509" s="24"/>
    </row>
    <row r="510" spans="1:19" x14ac:dyDescent="0.2">
      <c r="A510" s="24"/>
      <c r="B510" s="24"/>
      <c r="C510" s="24"/>
      <c r="D510" s="24"/>
      <c r="E510" s="24"/>
      <c r="F510" s="24"/>
      <c r="G510" s="24"/>
      <c r="H510" s="24"/>
      <c r="I510" s="24"/>
      <c r="J510" s="24"/>
      <c r="K510" s="24"/>
      <c r="L510" s="24"/>
      <c r="M510" s="24"/>
      <c r="N510" s="25"/>
      <c r="O510" s="24"/>
      <c r="P510" s="24"/>
      <c r="Q510" s="24"/>
      <c r="R510" s="24"/>
      <c r="S510" s="24"/>
    </row>
    <row r="511" spans="1:19" x14ac:dyDescent="0.2">
      <c r="A511" s="24"/>
      <c r="B511" s="24"/>
      <c r="C511" s="24"/>
      <c r="D511" s="24"/>
      <c r="E511" s="24"/>
      <c r="F511" s="24"/>
      <c r="G511" s="24"/>
      <c r="H511" s="24"/>
      <c r="I511" s="24"/>
      <c r="J511" s="24"/>
      <c r="K511" s="24"/>
      <c r="L511" s="24"/>
      <c r="M511" s="24"/>
      <c r="N511" s="25"/>
      <c r="O511" s="24"/>
      <c r="P511" s="24"/>
      <c r="Q511" s="24"/>
      <c r="R511" s="24"/>
      <c r="S511" s="24"/>
    </row>
    <row r="512" spans="1:19" x14ac:dyDescent="0.2">
      <c r="A512" s="24"/>
      <c r="B512" s="24"/>
      <c r="C512" s="24"/>
      <c r="D512" s="24"/>
      <c r="E512" s="24"/>
      <c r="F512" s="24"/>
      <c r="G512" s="24"/>
      <c r="H512" s="24"/>
      <c r="I512" s="24"/>
      <c r="J512" s="24"/>
      <c r="K512" s="24"/>
      <c r="L512" s="24"/>
      <c r="M512" s="24"/>
      <c r="N512" s="25"/>
      <c r="O512" s="24"/>
      <c r="P512" s="24"/>
      <c r="Q512" s="24"/>
      <c r="R512" s="24"/>
      <c r="S512" s="24"/>
    </row>
    <row r="513" spans="1:19" x14ac:dyDescent="0.2">
      <c r="A513" s="24"/>
      <c r="B513" s="24"/>
      <c r="C513" s="24"/>
      <c r="D513" s="24"/>
      <c r="E513" s="24"/>
      <c r="F513" s="24"/>
      <c r="G513" s="24"/>
      <c r="H513" s="24"/>
      <c r="I513" s="24"/>
      <c r="J513" s="24"/>
      <c r="K513" s="24"/>
      <c r="L513" s="24"/>
      <c r="M513" s="24"/>
      <c r="N513" s="25"/>
      <c r="O513" s="24"/>
      <c r="P513" s="24"/>
      <c r="Q513" s="24"/>
      <c r="R513" s="24"/>
      <c r="S513" s="24"/>
    </row>
    <row r="514" spans="1:19" x14ac:dyDescent="0.2">
      <c r="A514" s="24"/>
      <c r="B514" s="24"/>
      <c r="C514" s="24"/>
      <c r="D514" s="24"/>
      <c r="E514" s="24"/>
      <c r="F514" s="24"/>
      <c r="G514" s="24"/>
      <c r="H514" s="24"/>
      <c r="I514" s="24"/>
      <c r="J514" s="24"/>
      <c r="K514" s="24"/>
      <c r="L514" s="24"/>
      <c r="M514" s="24"/>
      <c r="N514" s="25"/>
      <c r="O514" s="24"/>
      <c r="P514" s="24"/>
      <c r="Q514" s="24"/>
      <c r="R514" s="24"/>
      <c r="S514" s="24"/>
    </row>
    <row r="515" spans="1:19" x14ac:dyDescent="0.2">
      <c r="A515" s="24"/>
      <c r="B515" s="24"/>
      <c r="C515" s="24"/>
      <c r="D515" s="24"/>
      <c r="E515" s="24"/>
      <c r="F515" s="24"/>
      <c r="G515" s="24"/>
      <c r="H515" s="24"/>
      <c r="I515" s="24"/>
      <c r="J515" s="24"/>
      <c r="K515" s="24"/>
      <c r="L515" s="24"/>
      <c r="M515" s="24"/>
      <c r="N515" s="25"/>
      <c r="O515" s="24"/>
      <c r="P515" s="24"/>
      <c r="Q515" s="24"/>
      <c r="R515" s="24"/>
      <c r="S515" s="24"/>
    </row>
    <row r="516" spans="1:19" x14ac:dyDescent="0.2">
      <c r="A516" s="24"/>
      <c r="B516" s="24"/>
      <c r="C516" s="24"/>
      <c r="D516" s="24"/>
      <c r="E516" s="24"/>
      <c r="F516" s="24"/>
      <c r="G516" s="24"/>
      <c r="H516" s="24"/>
      <c r="I516" s="24"/>
      <c r="J516" s="24"/>
      <c r="K516" s="24"/>
      <c r="L516" s="24"/>
      <c r="M516" s="24"/>
      <c r="N516" s="25"/>
      <c r="O516" s="24"/>
      <c r="P516" s="24"/>
      <c r="Q516" s="24"/>
      <c r="R516" s="24"/>
      <c r="S516" s="24"/>
    </row>
    <row r="517" spans="1:19" x14ac:dyDescent="0.2">
      <c r="A517" s="24"/>
      <c r="B517" s="24"/>
      <c r="C517" s="24"/>
      <c r="D517" s="24"/>
      <c r="E517" s="24"/>
      <c r="F517" s="24"/>
      <c r="G517" s="24"/>
      <c r="H517" s="24"/>
      <c r="I517" s="24"/>
      <c r="J517" s="24"/>
      <c r="K517" s="24"/>
      <c r="L517" s="24"/>
      <c r="M517" s="24"/>
      <c r="N517" s="25"/>
      <c r="O517" s="24"/>
      <c r="P517" s="24"/>
      <c r="Q517" s="24"/>
      <c r="R517" s="24"/>
      <c r="S517" s="24"/>
    </row>
    <row r="518" spans="1:19" x14ac:dyDescent="0.2">
      <c r="A518" s="24"/>
      <c r="B518" s="24"/>
      <c r="C518" s="24"/>
      <c r="D518" s="24"/>
      <c r="E518" s="24"/>
      <c r="F518" s="24"/>
      <c r="G518" s="24"/>
      <c r="H518" s="24"/>
      <c r="I518" s="24"/>
      <c r="J518" s="24"/>
      <c r="K518" s="24"/>
      <c r="L518" s="24"/>
      <c r="M518" s="24"/>
      <c r="N518" s="25"/>
      <c r="O518" s="24"/>
      <c r="P518" s="24"/>
      <c r="Q518" s="24"/>
      <c r="R518" s="24"/>
      <c r="S518" s="24"/>
    </row>
    <row r="519" spans="1:19" x14ac:dyDescent="0.2">
      <c r="A519" s="24"/>
      <c r="B519" s="24"/>
      <c r="C519" s="24"/>
      <c r="D519" s="24"/>
      <c r="E519" s="24"/>
      <c r="F519" s="24"/>
      <c r="G519" s="24"/>
      <c r="H519" s="24"/>
      <c r="I519" s="24"/>
      <c r="J519" s="24"/>
      <c r="K519" s="24"/>
      <c r="L519" s="24"/>
      <c r="M519" s="24"/>
      <c r="N519" s="25"/>
      <c r="O519" s="24"/>
      <c r="P519" s="24"/>
      <c r="Q519" s="24"/>
      <c r="R519" s="24"/>
      <c r="S519" s="24"/>
    </row>
    <row r="520" spans="1:19" x14ac:dyDescent="0.2">
      <c r="A520" s="24"/>
      <c r="B520" s="24"/>
      <c r="C520" s="24"/>
      <c r="D520" s="24"/>
      <c r="E520" s="24"/>
      <c r="F520" s="24"/>
      <c r="G520" s="24"/>
      <c r="H520" s="24"/>
      <c r="I520" s="24"/>
      <c r="J520" s="24"/>
      <c r="K520" s="24"/>
      <c r="L520" s="24"/>
      <c r="M520" s="24"/>
      <c r="N520" s="25"/>
      <c r="O520" s="24"/>
      <c r="P520" s="24"/>
      <c r="Q520" s="24"/>
      <c r="R520" s="24"/>
      <c r="S520" s="24"/>
    </row>
    <row r="521" spans="1:19" x14ac:dyDescent="0.2">
      <c r="A521" s="24"/>
      <c r="B521" s="24"/>
      <c r="C521" s="24"/>
      <c r="D521" s="24"/>
      <c r="E521" s="24"/>
      <c r="F521" s="24"/>
      <c r="G521" s="24"/>
      <c r="H521" s="24"/>
      <c r="I521" s="24"/>
      <c r="J521" s="24"/>
      <c r="K521" s="24"/>
      <c r="L521" s="24"/>
      <c r="M521" s="24"/>
      <c r="N521" s="25"/>
      <c r="O521" s="24"/>
      <c r="P521" s="24"/>
      <c r="Q521" s="24"/>
      <c r="R521" s="24"/>
      <c r="S521" s="24"/>
    </row>
    <row r="522" spans="1:19" x14ac:dyDescent="0.2">
      <c r="A522" s="24"/>
      <c r="B522" s="24"/>
      <c r="C522" s="24"/>
      <c r="D522" s="24"/>
      <c r="E522" s="24"/>
      <c r="F522" s="24"/>
      <c r="G522" s="24"/>
      <c r="H522" s="24"/>
      <c r="I522" s="24"/>
      <c r="J522" s="24"/>
      <c r="K522" s="24"/>
      <c r="L522" s="24"/>
      <c r="M522" s="24"/>
      <c r="N522" s="25"/>
      <c r="O522" s="24"/>
      <c r="P522" s="24"/>
      <c r="Q522" s="24"/>
      <c r="R522" s="24"/>
      <c r="S522" s="24"/>
    </row>
    <row r="523" spans="1:19" x14ac:dyDescent="0.2">
      <c r="A523" s="24"/>
      <c r="B523" s="24"/>
      <c r="C523" s="24"/>
      <c r="D523" s="24"/>
      <c r="E523" s="24"/>
      <c r="F523" s="24"/>
      <c r="G523" s="24"/>
      <c r="H523" s="24"/>
      <c r="I523" s="24"/>
      <c r="J523" s="24"/>
      <c r="K523" s="24"/>
      <c r="L523" s="24"/>
      <c r="M523" s="24"/>
      <c r="N523" s="25"/>
      <c r="O523" s="24"/>
      <c r="P523" s="24"/>
      <c r="Q523" s="24"/>
      <c r="R523" s="24"/>
      <c r="S523" s="24"/>
    </row>
    <row r="524" spans="1:19" x14ac:dyDescent="0.2">
      <c r="A524" s="24"/>
      <c r="B524" s="24"/>
      <c r="C524" s="24"/>
      <c r="D524" s="24"/>
      <c r="E524" s="24"/>
      <c r="F524" s="24"/>
      <c r="G524" s="24"/>
      <c r="H524" s="24"/>
      <c r="I524" s="24"/>
      <c r="J524" s="24"/>
      <c r="K524" s="24"/>
      <c r="L524" s="24"/>
      <c r="M524" s="24"/>
      <c r="N524" s="25"/>
      <c r="O524" s="24"/>
      <c r="P524" s="24"/>
      <c r="Q524" s="24"/>
      <c r="R524" s="24"/>
      <c r="S524" s="24"/>
    </row>
    <row r="525" spans="1:19" x14ac:dyDescent="0.2">
      <c r="A525" s="24"/>
      <c r="B525" s="24"/>
      <c r="C525" s="24"/>
      <c r="D525" s="24"/>
      <c r="E525" s="24"/>
      <c r="F525" s="24"/>
      <c r="G525" s="24"/>
      <c r="H525" s="24"/>
      <c r="I525" s="24"/>
      <c r="J525" s="24"/>
      <c r="K525" s="24"/>
      <c r="L525" s="24"/>
      <c r="M525" s="24"/>
      <c r="N525" s="25"/>
      <c r="O525" s="24"/>
      <c r="P525" s="24"/>
      <c r="Q525" s="24"/>
      <c r="R525" s="24"/>
      <c r="S525" s="24"/>
    </row>
    <row r="526" spans="1:19" x14ac:dyDescent="0.2">
      <c r="A526" s="24"/>
      <c r="B526" s="24"/>
      <c r="C526" s="24"/>
      <c r="D526" s="24"/>
      <c r="E526" s="24"/>
      <c r="F526" s="24"/>
      <c r="G526" s="24"/>
      <c r="H526" s="24"/>
      <c r="I526" s="24"/>
      <c r="J526" s="24"/>
      <c r="K526" s="24"/>
      <c r="L526" s="24"/>
      <c r="M526" s="24"/>
      <c r="N526" s="25"/>
      <c r="O526" s="24"/>
      <c r="P526" s="24"/>
      <c r="Q526" s="24"/>
      <c r="R526" s="24"/>
      <c r="S526" s="24"/>
    </row>
    <row r="527" spans="1:19" x14ac:dyDescent="0.2">
      <c r="A527" s="24"/>
      <c r="B527" s="24"/>
      <c r="C527" s="24"/>
      <c r="D527" s="24"/>
      <c r="E527" s="24"/>
      <c r="F527" s="24"/>
      <c r="G527" s="24"/>
      <c r="H527" s="24"/>
      <c r="I527" s="24"/>
      <c r="J527" s="24"/>
      <c r="K527" s="24"/>
      <c r="L527" s="24"/>
      <c r="M527" s="24"/>
      <c r="N527" s="25"/>
      <c r="O527" s="24"/>
      <c r="P527" s="24"/>
      <c r="Q527" s="24"/>
      <c r="R527" s="24"/>
      <c r="S527" s="24"/>
    </row>
    <row r="528" spans="1:19" x14ac:dyDescent="0.2">
      <c r="A528" s="24"/>
      <c r="B528" s="24"/>
      <c r="C528" s="24"/>
      <c r="D528" s="24"/>
      <c r="E528" s="24"/>
      <c r="F528" s="24"/>
      <c r="G528" s="24"/>
      <c r="H528" s="24"/>
      <c r="I528" s="24"/>
      <c r="J528" s="24"/>
      <c r="K528" s="24"/>
      <c r="L528" s="24"/>
      <c r="M528" s="24"/>
      <c r="N528" s="25"/>
      <c r="O528" s="24"/>
      <c r="P528" s="24"/>
      <c r="Q528" s="24"/>
      <c r="R528" s="24"/>
      <c r="S528" s="24"/>
    </row>
    <row r="529" spans="1:19" x14ac:dyDescent="0.2">
      <c r="A529" s="24"/>
      <c r="B529" s="24"/>
      <c r="C529" s="24"/>
      <c r="D529" s="24"/>
      <c r="E529" s="24"/>
      <c r="F529" s="24"/>
      <c r="G529" s="24"/>
      <c r="H529" s="24"/>
      <c r="I529" s="24"/>
      <c r="J529" s="24"/>
      <c r="K529" s="24"/>
      <c r="L529" s="24"/>
      <c r="M529" s="24"/>
      <c r="N529" s="25"/>
      <c r="O529" s="24"/>
      <c r="P529" s="24"/>
      <c r="Q529" s="24"/>
      <c r="R529" s="24"/>
      <c r="S529" s="24"/>
    </row>
    <row r="530" spans="1:19" x14ac:dyDescent="0.2">
      <c r="A530" s="24"/>
      <c r="B530" s="24"/>
      <c r="C530" s="24"/>
      <c r="D530" s="24"/>
      <c r="E530" s="24"/>
      <c r="F530" s="24"/>
      <c r="G530" s="24"/>
      <c r="H530" s="24"/>
      <c r="I530" s="24"/>
      <c r="J530" s="24"/>
      <c r="K530" s="24"/>
      <c r="L530" s="24"/>
      <c r="M530" s="24"/>
      <c r="N530" s="25"/>
      <c r="O530" s="24"/>
      <c r="P530" s="24"/>
      <c r="Q530" s="24"/>
      <c r="R530" s="24"/>
      <c r="S530" s="24"/>
    </row>
    <row r="531" spans="1:19" x14ac:dyDescent="0.2">
      <c r="A531" s="24"/>
      <c r="B531" s="24"/>
      <c r="C531" s="24"/>
      <c r="D531" s="24"/>
      <c r="E531" s="24"/>
      <c r="F531" s="24"/>
      <c r="G531" s="24"/>
      <c r="H531" s="24"/>
      <c r="I531" s="24"/>
      <c r="J531" s="24"/>
      <c r="K531" s="24"/>
      <c r="L531" s="24"/>
      <c r="M531" s="24"/>
      <c r="N531" s="25"/>
      <c r="O531" s="24"/>
      <c r="P531" s="24"/>
      <c r="Q531" s="24"/>
      <c r="R531" s="24"/>
      <c r="S531" s="24"/>
    </row>
    <row r="532" spans="1:19" x14ac:dyDescent="0.2">
      <c r="A532" s="24"/>
      <c r="B532" s="24"/>
      <c r="C532" s="24"/>
      <c r="D532" s="24"/>
      <c r="E532" s="24"/>
      <c r="F532" s="24"/>
      <c r="G532" s="24"/>
      <c r="H532" s="24"/>
      <c r="I532" s="24"/>
      <c r="J532" s="24"/>
      <c r="K532" s="24"/>
      <c r="L532" s="24"/>
      <c r="M532" s="24"/>
      <c r="N532" s="25"/>
      <c r="O532" s="24"/>
      <c r="P532" s="24"/>
      <c r="Q532" s="24"/>
      <c r="R532" s="24"/>
      <c r="S532" s="24"/>
    </row>
    <row r="533" spans="1:19" x14ac:dyDescent="0.2">
      <c r="A533" s="24"/>
      <c r="B533" s="24"/>
      <c r="C533" s="24"/>
      <c r="D533" s="24"/>
      <c r="E533" s="24"/>
      <c r="F533" s="24"/>
      <c r="G533" s="24"/>
      <c r="H533" s="24"/>
      <c r="I533" s="24"/>
      <c r="J533" s="24"/>
      <c r="K533" s="24"/>
      <c r="L533" s="24"/>
      <c r="M533" s="24"/>
      <c r="N533" s="25"/>
      <c r="O533" s="24"/>
      <c r="P533" s="24"/>
      <c r="Q533" s="24"/>
      <c r="R533" s="24"/>
      <c r="S533" s="24"/>
    </row>
    <row r="534" spans="1:19" x14ac:dyDescent="0.2">
      <c r="A534" s="24"/>
      <c r="B534" s="24"/>
      <c r="C534" s="24"/>
      <c r="D534" s="24"/>
      <c r="E534" s="24"/>
      <c r="F534" s="24"/>
      <c r="G534" s="24"/>
      <c r="H534" s="24"/>
      <c r="I534" s="24"/>
      <c r="J534" s="24"/>
      <c r="K534" s="24"/>
      <c r="L534" s="24"/>
      <c r="M534" s="24"/>
      <c r="N534" s="25"/>
      <c r="O534" s="24"/>
      <c r="P534" s="24"/>
      <c r="Q534" s="24"/>
      <c r="R534" s="24"/>
      <c r="S534" s="24"/>
    </row>
    <row r="535" spans="1:19" x14ac:dyDescent="0.2">
      <c r="A535" s="24"/>
      <c r="B535" s="24"/>
      <c r="C535" s="24"/>
      <c r="D535" s="24"/>
      <c r="E535" s="24"/>
      <c r="F535" s="24"/>
      <c r="G535" s="24"/>
      <c r="H535" s="24"/>
      <c r="I535" s="24"/>
      <c r="J535" s="24"/>
      <c r="K535" s="24"/>
      <c r="L535" s="24"/>
      <c r="M535" s="24"/>
      <c r="N535" s="25"/>
      <c r="O535" s="24"/>
      <c r="P535" s="24"/>
      <c r="Q535" s="24"/>
      <c r="R535" s="24"/>
      <c r="S535" s="24"/>
    </row>
    <row r="536" spans="1:19" x14ac:dyDescent="0.2">
      <c r="A536" s="24"/>
      <c r="B536" s="24"/>
      <c r="C536" s="24"/>
      <c r="D536" s="24"/>
      <c r="E536" s="24"/>
      <c r="F536" s="24"/>
      <c r="G536" s="24"/>
      <c r="H536" s="24"/>
      <c r="I536" s="24"/>
      <c r="J536" s="24"/>
      <c r="K536" s="24"/>
      <c r="L536" s="24"/>
      <c r="M536" s="24"/>
      <c r="N536" s="25"/>
      <c r="O536" s="24"/>
      <c r="P536" s="24"/>
      <c r="Q536" s="24"/>
      <c r="R536" s="24"/>
      <c r="S536" s="24"/>
    </row>
    <row r="537" spans="1:19" x14ac:dyDescent="0.2">
      <c r="A537" s="24"/>
      <c r="B537" s="24"/>
      <c r="C537" s="24"/>
      <c r="D537" s="24"/>
      <c r="E537" s="24"/>
      <c r="F537" s="24"/>
      <c r="G537" s="24"/>
      <c r="H537" s="24"/>
      <c r="I537" s="24"/>
      <c r="J537" s="24"/>
      <c r="K537" s="24"/>
      <c r="L537" s="24"/>
      <c r="M537" s="24"/>
      <c r="N537" s="25"/>
      <c r="O537" s="24"/>
      <c r="P537" s="24"/>
      <c r="Q537" s="24"/>
      <c r="R537" s="24"/>
      <c r="S537" s="24"/>
    </row>
    <row r="538" spans="1:19" x14ac:dyDescent="0.2">
      <c r="A538" s="24"/>
      <c r="B538" s="24"/>
      <c r="C538" s="24"/>
      <c r="D538" s="24"/>
      <c r="E538" s="24"/>
      <c r="F538" s="24"/>
      <c r="G538" s="24"/>
      <c r="H538" s="24"/>
      <c r="I538" s="24"/>
      <c r="J538" s="24"/>
      <c r="K538" s="24"/>
      <c r="L538" s="24"/>
      <c r="M538" s="24"/>
      <c r="N538" s="25"/>
      <c r="O538" s="24"/>
      <c r="P538" s="24"/>
      <c r="Q538" s="24"/>
      <c r="R538" s="24"/>
      <c r="S538" s="24"/>
    </row>
    <row r="539" spans="1:19" x14ac:dyDescent="0.2">
      <c r="A539" s="24"/>
      <c r="B539" s="24"/>
      <c r="C539" s="24"/>
      <c r="D539" s="24"/>
      <c r="E539" s="24"/>
      <c r="F539" s="24"/>
      <c r="G539" s="24"/>
      <c r="H539" s="24"/>
      <c r="I539" s="24"/>
      <c r="J539" s="24"/>
      <c r="K539" s="24"/>
      <c r="L539" s="24"/>
      <c r="M539" s="24"/>
      <c r="N539" s="25"/>
      <c r="O539" s="24"/>
      <c r="P539" s="24"/>
      <c r="Q539" s="24"/>
      <c r="R539" s="24"/>
      <c r="S539" s="24"/>
    </row>
    <row r="540" spans="1:19" x14ac:dyDescent="0.2">
      <c r="A540" s="24"/>
      <c r="B540" s="24"/>
      <c r="C540" s="24"/>
      <c r="D540" s="24"/>
      <c r="E540" s="24"/>
      <c r="F540" s="24"/>
      <c r="G540" s="24"/>
      <c r="H540" s="24"/>
      <c r="I540" s="24"/>
      <c r="J540" s="24"/>
      <c r="K540" s="24"/>
      <c r="L540" s="24"/>
      <c r="M540" s="24"/>
      <c r="N540" s="25"/>
      <c r="O540" s="24"/>
      <c r="P540" s="24"/>
      <c r="Q540" s="24"/>
      <c r="R540" s="24"/>
      <c r="S540" s="24"/>
    </row>
    <row r="541" spans="1:19" x14ac:dyDescent="0.2">
      <c r="A541" s="24"/>
      <c r="B541" s="24"/>
      <c r="C541" s="24"/>
      <c r="D541" s="24"/>
      <c r="E541" s="24"/>
      <c r="F541" s="24"/>
      <c r="G541" s="24"/>
      <c r="H541" s="24"/>
      <c r="I541" s="24"/>
      <c r="J541" s="24"/>
      <c r="K541" s="24"/>
      <c r="L541" s="24"/>
      <c r="M541" s="24"/>
      <c r="N541" s="25"/>
      <c r="O541" s="24"/>
      <c r="P541" s="24"/>
      <c r="Q541" s="24"/>
      <c r="R541" s="24"/>
      <c r="S541" s="24"/>
    </row>
    <row r="542" spans="1:19" x14ac:dyDescent="0.2">
      <c r="A542" s="24"/>
      <c r="B542" s="24"/>
      <c r="C542" s="24"/>
      <c r="D542" s="24"/>
      <c r="E542" s="24"/>
      <c r="F542" s="24"/>
      <c r="G542" s="24"/>
      <c r="H542" s="24"/>
      <c r="I542" s="24"/>
      <c r="J542" s="24"/>
      <c r="K542" s="24"/>
      <c r="L542" s="24"/>
      <c r="M542" s="24"/>
      <c r="N542" s="25"/>
      <c r="O542" s="24"/>
      <c r="P542" s="24"/>
      <c r="Q542" s="24"/>
      <c r="R542" s="24"/>
      <c r="S542" s="24"/>
    </row>
    <row r="543" spans="1:19" x14ac:dyDescent="0.2">
      <c r="A543" s="24"/>
      <c r="B543" s="24"/>
      <c r="C543" s="24"/>
      <c r="D543" s="24"/>
      <c r="E543" s="24"/>
      <c r="F543" s="24"/>
      <c r="G543" s="24"/>
      <c r="H543" s="24"/>
      <c r="I543" s="24"/>
      <c r="J543" s="24"/>
      <c r="K543" s="24"/>
      <c r="L543" s="24"/>
      <c r="M543" s="24"/>
      <c r="N543" s="25"/>
      <c r="O543" s="24"/>
      <c r="P543" s="24"/>
      <c r="Q543" s="24"/>
      <c r="R543" s="24"/>
      <c r="S543" s="24"/>
    </row>
    <row r="544" spans="1:19" x14ac:dyDescent="0.2">
      <c r="A544" s="24"/>
      <c r="B544" s="24"/>
      <c r="C544" s="24"/>
      <c r="D544" s="24"/>
      <c r="E544" s="24"/>
      <c r="F544" s="24"/>
      <c r="G544" s="24"/>
      <c r="H544" s="24"/>
      <c r="I544" s="24"/>
      <c r="J544" s="24"/>
      <c r="K544" s="24"/>
      <c r="L544" s="24"/>
      <c r="M544" s="24"/>
      <c r="N544" s="25"/>
      <c r="O544" s="24"/>
      <c r="P544" s="24"/>
      <c r="Q544" s="24"/>
      <c r="R544" s="24"/>
      <c r="S544" s="24"/>
    </row>
    <row r="545" spans="1:19" x14ac:dyDescent="0.2">
      <c r="A545" s="24"/>
      <c r="B545" s="24"/>
      <c r="C545" s="24"/>
      <c r="D545" s="24"/>
      <c r="E545" s="24"/>
      <c r="F545" s="24"/>
      <c r="G545" s="24"/>
      <c r="H545" s="24"/>
      <c r="I545" s="24"/>
      <c r="J545" s="24"/>
      <c r="K545" s="24"/>
      <c r="L545" s="24"/>
      <c r="M545" s="24"/>
      <c r="N545" s="25"/>
      <c r="O545" s="24"/>
      <c r="P545" s="24"/>
      <c r="Q545" s="24"/>
      <c r="R545" s="24"/>
      <c r="S545" s="24"/>
    </row>
    <row r="546" spans="1:19" x14ac:dyDescent="0.2">
      <c r="A546" s="24"/>
      <c r="B546" s="24"/>
      <c r="C546" s="24"/>
      <c r="D546" s="24"/>
      <c r="E546" s="24"/>
      <c r="F546" s="24"/>
      <c r="G546" s="24"/>
      <c r="H546" s="24"/>
      <c r="I546" s="24"/>
      <c r="J546" s="24"/>
      <c r="K546" s="24"/>
      <c r="L546" s="24"/>
      <c r="M546" s="24"/>
      <c r="N546" s="25"/>
      <c r="O546" s="24"/>
      <c r="P546" s="24"/>
      <c r="Q546" s="24"/>
      <c r="R546" s="24"/>
      <c r="S546" s="24"/>
    </row>
    <row r="547" spans="1:19" x14ac:dyDescent="0.2">
      <c r="A547" s="24"/>
      <c r="B547" s="24"/>
      <c r="C547" s="24"/>
      <c r="D547" s="24"/>
      <c r="E547" s="24"/>
      <c r="F547" s="24"/>
      <c r="G547" s="24"/>
      <c r="H547" s="24"/>
      <c r="I547" s="24"/>
      <c r="J547" s="24"/>
      <c r="K547" s="24"/>
      <c r="L547" s="24"/>
      <c r="M547" s="24"/>
      <c r="N547" s="25"/>
      <c r="O547" s="24"/>
      <c r="P547" s="24"/>
      <c r="Q547" s="24"/>
      <c r="R547" s="24"/>
      <c r="S547" s="24"/>
    </row>
    <row r="548" spans="1:19" x14ac:dyDescent="0.2">
      <c r="A548" s="24"/>
      <c r="B548" s="24"/>
      <c r="C548" s="24"/>
      <c r="D548" s="24"/>
      <c r="E548" s="24"/>
      <c r="F548" s="24"/>
      <c r="G548" s="24"/>
      <c r="H548" s="24"/>
      <c r="I548" s="24"/>
      <c r="J548" s="24"/>
      <c r="K548" s="24"/>
      <c r="L548" s="24"/>
      <c r="M548" s="24"/>
      <c r="N548" s="25"/>
      <c r="O548" s="24"/>
      <c r="P548" s="24"/>
      <c r="Q548" s="24"/>
      <c r="R548" s="24"/>
      <c r="S548" s="24"/>
    </row>
    <row r="549" spans="1:19" x14ac:dyDescent="0.2">
      <c r="A549" s="24"/>
      <c r="B549" s="24"/>
      <c r="C549" s="24"/>
      <c r="D549" s="24"/>
      <c r="E549" s="24"/>
      <c r="F549" s="24"/>
      <c r="G549" s="24"/>
      <c r="H549" s="24"/>
      <c r="I549" s="24"/>
      <c r="J549" s="24"/>
      <c r="K549" s="24"/>
      <c r="L549" s="24"/>
      <c r="M549" s="24"/>
      <c r="N549" s="25"/>
      <c r="O549" s="24"/>
      <c r="P549" s="24"/>
      <c r="Q549" s="24"/>
      <c r="R549" s="24"/>
      <c r="S549" s="24"/>
    </row>
    <row r="550" spans="1:19" x14ac:dyDescent="0.2">
      <c r="A550" s="24"/>
      <c r="B550" s="24"/>
      <c r="C550" s="24"/>
      <c r="D550" s="24"/>
      <c r="E550" s="24"/>
      <c r="F550" s="24"/>
      <c r="G550" s="24"/>
      <c r="H550" s="24"/>
      <c r="I550" s="24"/>
      <c r="J550" s="24"/>
      <c r="K550" s="24"/>
      <c r="L550" s="24"/>
      <c r="M550" s="24"/>
      <c r="N550" s="25"/>
      <c r="O550" s="24"/>
      <c r="P550" s="24"/>
      <c r="Q550" s="24"/>
      <c r="R550" s="24"/>
      <c r="S550" s="24"/>
    </row>
    <row r="551" spans="1:19" x14ac:dyDescent="0.2">
      <c r="A551" s="24"/>
      <c r="B551" s="24"/>
      <c r="C551" s="24"/>
      <c r="D551" s="24"/>
      <c r="E551" s="24"/>
      <c r="F551" s="24"/>
      <c r="G551" s="24"/>
      <c r="H551" s="24"/>
      <c r="I551" s="24"/>
      <c r="J551" s="24"/>
      <c r="K551" s="24"/>
      <c r="L551" s="24"/>
      <c r="M551" s="24"/>
      <c r="N551" s="25"/>
      <c r="O551" s="24"/>
      <c r="P551" s="24"/>
      <c r="Q551" s="24"/>
      <c r="R551" s="24"/>
      <c r="S551" s="24"/>
    </row>
    <row r="552" spans="1:19" x14ac:dyDescent="0.2">
      <c r="A552" s="24"/>
      <c r="B552" s="24"/>
      <c r="C552" s="24"/>
      <c r="D552" s="24"/>
      <c r="E552" s="24"/>
      <c r="F552" s="24"/>
      <c r="G552" s="24"/>
      <c r="H552" s="24"/>
      <c r="I552" s="24"/>
      <c r="J552" s="24"/>
      <c r="K552" s="24"/>
      <c r="L552" s="24"/>
      <c r="M552" s="24"/>
      <c r="N552" s="25"/>
      <c r="O552" s="24"/>
      <c r="P552" s="24"/>
      <c r="Q552" s="24"/>
      <c r="R552" s="24"/>
      <c r="S552" s="24"/>
    </row>
    <row r="553" spans="1:19" x14ac:dyDescent="0.2">
      <c r="A553" s="24"/>
      <c r="B553" s="24"/>
      <c r="C553" s="24"/>
      <c r="D553" s="24"/>
      <c r="E553" s="24"/>
      <c r="F553" s="24"/>
      <c r="G553" s="24"/>
      <c r="H553" s="24"/>
      <c r="I553" s="24"/>
      <c r="J553" s="24"/>
      <c r="K553" s="24"/>
      <c r="L553" s="24"/>
      <c r="M553" s="24"/>
      <c r="N553" s="25"/>
      <c r="O553" s="24"/>
      <c r="P553" s="24"/>
      <c r="Q553" s="24"/>
      <c r="R553" s="24"/>
      <c r="S553" s="24"/>
    </row>
    <row r="554" spans="1:19" x14ac:dyDescent="0.2">
      <c r="A554" s="24"/>
      <c r="B554" s="24"/>
      <c r="C554" s="24"/>
      <c r="D554" s="24"/>
      <c r="E554" s="24"/>
      <c r="F554" s="24"/>
      <c r="G554" s="24"/>
      <c r="H554" s="24"/>
      <c r="I554" s="24"/>
      <c r="J554" s="24"/>
      <c r="K554" s="24"/>
      <c r="L554" s="24"/>
      <c r="M554" s="24"/>
      <c r="N554" s="25"/>
      <c r="O554" s="24"/>
      <c r="P554" s="24"/>
      <c r="Q554" s="24"/>
      <c r="R554" s="24"/>
      <c r="S554" s="24"/>
    </row>
    <row r="555" spans="1:19" x14ac:dyDescent="0.2">
      <c r="A555" s="24"/>
      <c r="B555" s="24"/>
      <c r="C555" s="24"/>
      <c r="D555" s="24"/>
      <c r="E555" s="24"/>
      <c r="F555" s="24"/>
      <c r="G555" s="24"/>
      <c r="H555" s="24"/>
      <c r="I555" s="24"/>
      <c r="J555" s="24"/>
      <c r="K555" s="24"/>
      <c r="L555" s="24"/>
      <c r="M555" s="24"/>
      <c r="N555" s="25"/>
      <c r="O555" s="24"/>
      <c r="P555" s="24"/>
      <c r="Q555" s="24"/>
      <c r="R555" s="24"/>
      <c r="S555" s="24"/>
    </row>
    <row r="556" spans="1:19" x14ac:dyDescent="0.2">
      <c r="A556" s="24"/>
      <c r="B556" s="24"/>
      <c r="C556" s="24"/>
      <c r="D556" s="24"/>
      <c r="E556" s="24"/>
      <c r="F556" s="24"/>
      <c r="G556" s="24"/>
      <c r="H556" s="24"/>
      <c r="I556" s="24"/>
      <c r="J556" s="24"/>
      <c r="K556" s="24"/>
      <c r="L556" s="24"/>
      <c r="M556" s="24"/>
      <c r="N556" s="25"/>
      <c r="O556" s="24"/>
      <c r="P556" s="24"/>
      <c r="Q556" s="24"/>
      <c r="R556" s="24"/>
      <c r="S556" s="24"/>
    </row>
    <row r="557" spans="1:19" x14ac:dyDescent="0.2">
      <c r="A557" s="24"/>
      <c r="B557" s="24"/>
      <c r="C557" s="24"/>
      <c r="D557" s="24"/>
      <c r="E557" s="24"/>
      <c r="F557" s="24"/>
      <c r="G557" s="24"/>
      <c r="H557" s="24"/>
      <c r="I557" s="24"/>
      <c r="J557" s="24"/>
      <c r="K557" s="24"/>
      <c r="L557" s="24"/>
      <c r="M557" s="24"/>
      <c r="N557" s="25"/>
      <c r="O557" s="24"/>
      <c r="P557" s="24"/>
      <c r="Q557" s="24"/>
      <c r="R557" s="24"/>
      <c r="S557" s="24"/>
    </row>
    <row r="558" spans="1:19" x14ac:dyDescent="0.2">
      <c r="A558" s="24"/>
      <c r="B558" s="24"/>
      <c r="C558" s="24"/>
      <c r="D558" s="24"/>
      <c r="E558" s="24"/>
      <c r="F558" s="24"/>
      <c r="G558" s="24"/>
      <c r="H558" s="24"/>
      <c r="I558" s="24"/>
      <c r="J558" s="24"/>
      <c r="K558" s="24"/>
      <c r="L558" s="24"/>
      <c r="M558" s="24"/>
      <c r="N558" s="25"/>
      <c r="O558" s="24"/>
      <c r="P558" s="24"/>
      <c r="Q558" s="24"/>
      <c r="R558" s="24"/>
      <c r="S558" s="24"/>
    </row>
    <row r="559" spans="1:19" x14ac:dyDescent="0.2">
      <c r="A559" s="24"/>
      <c r="B559" s="24"/>
      <c r="C559" s="24"/>
      <c r="D559" s="24"/>
      <c r="E559" s="24"/>
      <c r="F559" s="24"/>
      <c r="G559" s="24"/>
      <c r="H559" s="24"/>
      <c r="I559" s="24"/>
      <c r="J559" s="24"/>
      <c r="K559" s="24"/>
      <c r="L559" s="24"/>
      <c r="M559" s="24"/>
      <c r="N559" s="25"/>
      <c r="O559" s="24"/>
      <c r="P559" s="24"/>
      <c r="Q559" s="24"/>
      <c r="R559" s="24"/>
      <c r="S559" s="24"/>
    </row>
    <row r="560" spans="1:19" x14ac:dyDescent="0.2">
      <c r="A560" s="24"/>
      <c r="B560" s="24"/>
      <c r="C560" s="24"/>
      <c r="D560" s="24"/>
      <c r="E560" s="24"/>
      <c r="F560" s="24"/>
      <c r="G560" s="24"/>
      <c r="H560" s="24"/>
      <c r="I560" s="24"/>
      <c r="J560" s="24"/>
      <c r="K560" s="24"/>
      <c r="L560" s="24"/>
      <c r="M560" s="24"/>
      <c r="N560" s="25"/>
      <c r="O560" s="24"/>
      <c r="P560" s="24"/>
      <c r="Q560" s="24"/>
      <c r="R560" s="24"/>
      <c r="S560" s="24"/>
    </row>
    <row r="561" spans="1:19" x14ac:dyDescent="0.2">
      <c r="A561" s="24"/>
      <c r="B561" s="24"/>
      <c r="C561" s="24"/>
      <c r="D561" s="24"/>
      <c r="E561" s="24"/>
      <c r="F561" s="24"/>
      <c r="G561" s="24"/>
      <c r="H561" s="24"/>
      <c r="I561" s="24"/>
      <c r="J561" s="24"/>
      <c r="K561" s="24"/>
      <c r="L561" s="24"/>
      <c r="M561" s="24"/>
      <c r="N561" s="25"/>
      <c r="O561" s="24"/>
      <c r="P561" s="24"/>
      <c r="Q561" s="24"/>
      <c r="R561" s="24"/>
      <c r="S561" s="24"/>
    </row>
    <row r="562" spans="1:19" x14ac:dyDescent="0.2">
      <c r="A562" s="24"/>
      <c r="B562" s="24"/>
      <c r="C562" s="24"/>
      <c r="D562" s="24"/>
      <c r="E562" s="24"/>
      <c r="F562" s="24"/>
      <c r="G562" s="24"/>
      <c r="H562" s="24"/>
      <c r="I562" s="24"/>
      <c r="J562" s="24"/>
      <c r="K562" s="24"/>
      <c r="L562" s="24"/>
      <c r="M562" s="24"/>
      <c r="N562" s="25"/>
      <c r="O562" s="24"/>
      <c r="P562" s="24"/>
      <c r="Q562" s="24"/>
      <c r="R562" s="24"/>
      <c r="S562" s="24"/>
    </row>
    <row r="563" spans="1:19" x14ac:dyDescent="0.2">
      <c r="A563" s="24"/>
      <c r="B563" s="24"/>
      <c r="C563" s="24"/>
      <c r="D563" s="24"/>
      <c r="E563" s="24"/>
      <c r="F563" s="24"/>
      <c r="G563" s="24"/>
      <c r="H563" s="24"/>
      <c r="I563" s="24"/>
      <c r="J563" s="24"/>
      <c r="K563" s="24"/>
      <c r="L563" s="24"/>
      <c r="M563" s="24"/>
      <c r="N563" s="25"/>
      <c r="O563" s="24"/>
      <c r="P563" s="24"/>
      <c r="Q563" s="24"/>
      <c r="R563" s="24"/>
      <c r="S563" s="24"/>
    </row>
    <row r="564" spans="1:19" x14ac:dyDescent="0.2">
      <c r="A564" s="24"/>
      <c r="B564" s="24"/>
      <c r="C564" s="24"/>
      <c r="D564" s="24"/>
      <c r="E564" s="24"/>
      <c r="F564" s="24"/>
      <c r="G564" s="24"/>
      <c r="H564" s="24"/>
      <c r="I564" s="24"/>
      <c r="J564" s="24"/>
      <c r="K564" s="24"/>
      <c r="L564" s="24"/>
      <c r="M564" s="24"/>
      <c r="N564" s="25"/>
      <c r="O564" s="24"/>
      <c r="P564" s="24"/>
      <c r="Q564" s="24"/>
      <c r="R564" s="24"/>
      <c r="S564" s="24"/>
    </row>
    <row r="565" spans="1:19" x14ac:dyDescent="0.2">
      <c r="A565" s="24"/>
      <c r="B565" s="24"/>
      <c r="C565" s="24"/>
      <c r="D565" s="24"/>
      <c r="E565" s="24"/>
      <c r="F565" s="24"/>
      <c r="G565" s="24"/>
      <c r="H565" s="24"/>
      <c r="I565" s="24"/>
      <c r="J565" s="24"/>
      <c r="K565" s="24"/>
      <c r="L565" s="24"/>
      <c r="M565" s="24"/>
      <c r="N565" s="25"/>
      <c r="O565" s="24"/>
      <c r="P565" s="24"/>
      <c r="Q565" s="24"/>
      <c r="R565" s="24"/>
      <c r="S565" s="24"/>
    </row>
    <row r="566" spans="1:19" x14ac:dyDescent="0.2">
      <c r="A566" s="24"/>
      <c r="B566" s="24"/>
      <c r="C566" s="24"/>
      <c r="D566" s="24"/>
      <c r="E566" s="24"/>
      <c r="F566" s="24"/>
      <c r="G566" s="24"/>
      <c r="H566" s="24"/>
      <c r="I566" s="24"/>
      <c r="J566" s="24"/>
      <c r="K566" s="24"/>
      <c r="L566" s="24"/>
      <c r="M566" s="24"/>
      <c r="N566" s="25"/>
      <c r="O566" s="24"/>
      <c r="P566" s="24"/>
      <c r="Q566" s="24"/>
      <c r="R566" s="24"/>
      <c r="S566" s="24"/>
    </row>
    <row r="567" spans="1:19" x14ac:dyDescent="0.2">
      <c r="A567" s="24"/>
      <c r="B567" s="24"/>
      <c r="C567" s="24"/>
      <c r="D567" s="24"/>
      <c r="E567" s="24"/>
      <c r="F567" s="24"/>
      <c r="G567" s="24"/>
      <c r="H567" s="24"/>
      <c r="I567" s="24"/>
      <c r="J567" s="24"/>
      <c r="K567" s="24"/>
      <c r="L567" s="24"/>
      <c r="M567" s="24"/>
      <c r="N567" s="25"/>
      <c r="O567" s="24"/>
      <c r="P567" s="24"/>
      <c r="Q567" s="24"/>
      <c r="R567" s="24"/>
      <c r="S567" s="24"/>
    </row>
    <row r="568" spans="1:19" x14ac:dyDescent="0.2">
      <c r="A568" s="24"/>
      <c r="B568" s="24"/>
      <c r="C568" s="24"/>
      <c r="D568" s="24"/>
      <c r="E568" s="24"/>
      <c r="F568" s="24"/>
      <c r="G568" s="24"/>
      <c r="H568" s="24"/>
      <c r="I568" s="24"/>
      <c r="J568" s="24"/>
      <c r="K568" s="24"/>
      <c r="L568" s="24"/>
      <c r="M568" s="24"/>
      <c r="N568" s="25"/>
      <c r="O568" s="24"/>
      <c r="P568" s="24"/>
      <c r="Q568" s="24"/>
      <c r="R568" s="24"/>
      <c r="S568" s="24"/>
    </row>
    <row r="569" spans="1:19" x14ac:dyDescent="0.2">
      <c r="A569" s="24"/>
      <c r="B569" s="24"/>
      <c r="C569" s="24"/>
      <c r="D569" s="24"/>
      <c r="E569" s="24"/>
      <c r="F569" s="24"/>
      <c r="G569" s="24"/>
      <c r="H569" s="24"/>
      <c r="I569" s="24"/>
      <c r="J569" s="24"/>
      <c r="K569" s="24"/>
      <c r="L569" s="24"/>
      <c r="M569" s="24"/>
      <c r="N569" s="25"/>
      <c r="O569" s="24"/>
      <c r="P569" s="24"/>
      <c r="Q569" s="24"/>
      <c r="R569" s="24"/>
      <c r="S569" s="24"/>
    </row>
    <row r="570" spans="1:19" x14ac:dyDescent="0.2">
      <c r="A570" s="24"/>
      <c r="B570" s="24"/>
      <c r="C570" s="24"/>
      <c r="D570" s="24"/>
      <c r="E570" s="24"/>
      <c r="F570" s="24"/>
      <c r="G570" s="24"/>
      <c r="H570" s="24"/>
      <c r="I570" s="24"/>
      <c r="J570" s="24"/>
      <c r="K570" s="24"/>
      <c r="L570" s="24"/>
      <c r="M570" s="24"/>
      <c r="N570" s="25"/>
      <c r="O570" s="24"/>
      <c r="P570" s="24"/>
      <c r="Q570" s="24"/>
      <c r="R570" s="24"/>
      <c r="S570" s="24"/>
    </row>
    <row r="571" spans="1:19" x14ac:dyDescent="0.2">
      <c r="A571" s="24"/>
      <c r="B571" s="24"/>
      <c r="C571" s="24"/>
      <c r="D571" s="24"/>
      <c r="E571" s="24"/>
      <c r="F571" s="24"/>
      <c r="G571" s="24"/>
      <c r="H571" s="24"/>
      <c r="I571" s="24"/>
      <c r="J571" s="24"/>
      <c r="K571" s="24"/>
      <c r="L571" s="24"/>
      <c r="M571" s="24"/>
      <c r="N571" s="25"/>
      <c r="O571" s="24"/>
      <c r="P571" s="24"/>
      <c r="Q571" s="24"/>
      <c r="R571" s="24"/>
      <c r="S571" s="24"/>
    </row>
    <row r="572" spans="1:19" x14ac:dyDescent="0.2">
      <c r="A572" s="24"/>
      <c r="B572" s="24"/>
      <c r="C572" s="24"/>
      <c r="D572" s="24"/>
      <c r="E572" s="24"/>
      <c r="F572" s="24"/>
      <c r="G572" s="24"/>
      <c r="H572" s="24"/>
      <c r="I572" s="24"/>
      <c r="J572" s="24"/>
      <c r="K572" s="24"/>
      <c r="L572" s="24"/>
      <c r="M572" s="24"/>
      <c r="N572" s="25"/>
      <c r="O572" s="24"/>
      <c r="P572" s="24"/>
      <c r="Q572" s="24"/>
      <c r="R572" s="24"/>
      <c r="S572" s="24"/>
    </row>
    <row r="573" spans="1:19" x14ac:dyDescent="0.2">
      <c r="A573" s="24"/>
      <c r="B573" s="24"/>
      <c r="C573" s="24"/>
      <c r="D573" s="24"/>
      <c r="E573" s="24"/>
      <c r="F573" s="24"/>
      <c r="G573" s="24"/>
      <c r="H573" s="24"/>
      <c r="I573" s="24"/>
      <c r="J573" s="24"/>
      <c r="K573" s="24"/>
      <c r="L573" s="24"/>
      <c r="M573" s="24"/>
      <c r="N573" s="25"/>
      <c r="O573" s="24"/>
      <c r="P573" s="24"/>
      <c r="Q573" s="24"/>
      <c r="R573" s="24"/>
      <c r="S573" s="24"/>
    </row>
    <row r="574" spans="1:19" x14ac:dyDescent="0.2">
      <c r="A574" s="24"/>
      <c r="B574" s="24"/>
      <c r="C574" s="24"/>
      <c r="D574" s="24"/>
      <c r="E574" s="24"/>
      <c r="F574" s="24"/>
      <c r="G574" s="24"/>
      <c r="H574" s="24"/>
      <c r="I574" s="24"/>
      <c r="J574" s="24"/>
      <c r="K574" s="24"/>
      <c r="L574" s="24"/>
      <c r="M574" s="24"/>
      <c r="N574" s="25"/>
      <c r="O574" s="24"/>
      <c r="P574" s="24"/>
      <c r="Q574" s="24"/>
      <c r="R574" s="24"/>
      <c r="S574" s="24"/>
    </row>
    <row r="575" spans="1:19" x14ac:dyDescent="0.2">
      <c r="A575" s="24"/>
      <c r="B575" s="24"/>
      <c r="C575" s="24"/>
      <c r="D575" s="24"/>
      <c r="E575" s="24"/>
      <c r="F575" s="24"/>
      <c r="G575" s="24"/>
      <c r="H575" s="24"/>
      <c r="I575" s="24"/>
      <c r="J575" s="24"/>
      <c r="K575" s="24"/>
      <c r="L575" s="24"/>
      <c r="M575" s="24"/>
      <c r="N575" s="25"/>
      <c r="O575" s="24"/>
      <c r="P575" s="24"/>
      <c r="Q575" s="24"/>
      <c r="R575" s="24"/>
      <c r="S575" s="24"/>
    </row>
    <row r="576" spans="1:19" x14ac:dyDescent="0.2">
      <c r="A576" s="24"/>
      <c r="B576" s="24"/>
      <c r="C576" s="24"/>
      <c r="D576" s="24"/>
      <c r="E576" s="24"/>
      <c r="F576" s="24"/>
      <c r="G576" s="24"/>
      <c r="H576" s="24"/>
      <c r="I576" s="24"/>
      <c r="J576" s="24"/>
      <c r="K576" s="24"/>
      <c r="L576" s="24"/>
      <c r="M576" s="24"/>
      <c r="N576" s="25"/>
      <c r="O576" s="24"/>
      <c r="P576" s="24"/>
      <c r="Q576" s="24"/>
      <c r="R576" s="24"/>
      <c r="S576" s="24"/>
    </row>
    <row r="577" spans="1:19" x14ac:dyDescent="0.2">
      <c r="A577" s="24"/>
      <c r="B577" s="24"/>
      <c r="C577" s="24"/>
      <c r="D577" s="24"/>
      <c r="E577" s="24"/>
      <c r="F577" s="24"/>
      <c r="G577" s="24"/>
      <c r="H577" s="24"/>
      <c r="I577" s="24"/>
      <c r="J577" s="24"/>
      <c r="K577" s="24"/>
      <c r="L577" s="24"/>
      <c r="M577" s="24"/>
      <c r="N577" s="25"/>
      <c r="O577" s="24"/>
      <c r="P577" s="24"/>
      <c r="Q577" s="24"/>
      <c r="R577" s="24"/>
      <c r="S577" s="24"/>
    </row>
    <row r="578" spans="1:19" x14ac:dyDescent="0.2">
      <c r="A578" s="24"/>
      <c r="B578" s="24"/>
      <c r="C578" s="24"/>
      <c r="D578" s="24"/>
      <c r="E578" s="24"/>
      <c r="F578" s="24"/>
      <c r="G578" s="24"/>
      <c r="H578" s="24"/>
      <c r="I578" s="24"/>
      <c r="J578" s="24"/>
      <c r="K578" s="24"/>
      <c r="L578" s="24"/>
      <c r="M578" s="24"/>
      <c r="N578" s="25"/>
      <c r="O578" s="24"/>
      <c r="P578" s="24"/>
      <c r="Q578" s="24"/>
      <c r="R578" s="24"/>
      <c r="S578" s="24"/>
    </row>
    <row r="579" spans="1:19" x14ac:dyDescent="0.2">
      <c r="A579" s="24"/>
      <c r="B579" s="24"/>
      <c r="C579" s="24"/>
      <c r="D579" s="24"/>
      <c r="E579" s="24"/>
      <c r="F579" s="24"/>
      <c r="G579" s="24"/>
      <c r="H579" s="24"/>
      <c r="I579" s="24"/>
      <c r="J579" s="24"/>
      <c r="K579" s="24"/>
      <c r="L579" s="24"/>
      <c r="M579" s="24"/>
      <c r="N579" s="25"/>
      <c r="O579" s="24"/>
      <c r="P579" s="24"/>
      <c r="Q579" s="24"/>
      <c r="R579" s="24"/>
      <c r="S579" s="24"/>
    </row>
    <row r="580" spans="1:19" x14ac:dyDescent="0.2">
      <c r="A580" s="24"/>
      <c r="B580" s="24"/>
      <c r="C580" s="24"/>
      <c r="D580" s="24"/>
      <c r="E580" s="24"/>
      <c r="F580" s="24"/>
      <c r="G580" s="24"/>
      <c r="H580" s="24"/>
      <c r="I580" s="24"/>
      <c r="J580" s="24"/>
      <c r="K580" s="24"/>
      <c r="L580" s="24"/>
      <c r="M580" s="24"/>
      <c r="N580" s="25"/>
      <c r="O580" s="24"/>
      <c r="P580" s="24"/>
      <c r="Q580" s="24"/>
      <c r="R580" s="24"/>
      <c r="S580" s="24"/>
    </row>
    <row r="581" spans="1:19" x14ac:dyDescent="0.2">
      <c r="A581" s="24"/>
      <c r="B581" s="24"/>
      <c r="C581" s="24"/>
      <c r="D581" s="24"/>
      <c r="E581" s="24"/>
      <c r="F581" s="24"/>
      <c r="G581" s="24"/>
      <c r="H581" s="24"/>
      <c r="I581" s="24"/>
      <c r="J581" s="24"/>
      <c r="K581" s="24"/>
      <c r="L581" s="24"/>
      <c r="M581" s="24"/>
      <c r="N581" s="25"/>
      <c r="O581" s="24"/>
      <c r="P581" s="24"/>
      <c r="Q581" s="24"/>
      <c r="R581" s="24"/>
      <c r="S581" s="24"/>
    </row>
    <row r="582" spans="1:19" x14ac:dyDescent="0.2">
      <c r="A582" s="24"/>
      <c r="B582" s="24"/>
      <c r="C582" s="24"/>
      <c r="D582" s="24"/>
      <c r="E582" s="24"/>
      <c r="F582" s="24"/>
      <c r="G582" s="24"/>
      <c r="H582" s="24"/>
      <c r="I582" s="24"/>
      <c r="J582" s="24"/>
      <c r="K582" s="24"/>
      <c r="L582" s="24"/>
      <c r="M582" s="24"/>
      <c r="N582" s="25"/>
      <c r="O582" s="24"/>
      <c r="P582" s="24"/>
      <c r="Q582" s="24"/>
      <c r="R582" s="24"/>
      <c r="S582" s="24"/>
    </row>
    <row r="583" spans="1:19" x14ac:dyDescent="0.2">
      <c r="A583" s="24"/>
      <c r="B583" s="24"/>
      <c r="C583" s="24"/>
      <c r="D583" s="24"/>
      <c r="E583" s="24"/>
      <c r="F583" s="24"/>
      <c r="G583" s="24"/>
      <c r="H583" s="24"/>
      <c r="I583" s="24"/>
      <c r="J583" s="24"/>
      <c r="K583" s="24"/>
      <c r="L583" s="24"/>
      <c r="M583" s="24"/>
      <c r="N583" s="25"/>
      <c r="O583" s="24"/>
      <c r="P583" s="24"/>
      <c r="Q583" s="24"/>
      <c r="R583" s="24"/>
      <c r="S583" s="24"/>
    </row>
    <row r="584" spans="1:19" x14ac:dyDescent="0.2">
      <c r="A584" s="24"/>
      <c r="B584" s="24"/>
      <c r="C584" s="24"/>
      <c r="D584" s="24"/>
      <c r="E584" s="24"/>
      <c r="F584" s="24"/>
      <c r="G584" s="24"/>
      <c r="H584" s="24"/>
      <c r="I584" s="24"/>
      <c r="J584" s="24"/>
      <c r="K584" s="24"/>
      <c r="L584" s="24"/>
      <c r="M584" s="24"/>
      <c r="N584" s="25"/>
      <c r="O584" s="24"/>
      <c r="P584" s="24"/>
      <c r="Q584" s="24"/>
      <c r="R584" s="24"/>
      <c r="S584" s="24"/>
    </row>
    <row r="585" spans="1:19" x14ac:dyDescent="0.2">
      <c r="A585" s="24"/>
      <c r="B585" s="24"/>
      <c r="C585" s="24"/>
      <c r="D585" s="24"/>
      <c r="E585" s="24"/>
      <c r="F585" s="24"/>
      <c r="G585" s="24"/>
      <c r="H585" s="24"/>
      <c r="I585" s="24"/>
      <c r="J585" s="24"/>
      <c r="K585" s="24"/>
      <c r="L585" s="24"/>
      <c r="M585" s="24"/>
      <c r="N585" s="25"/>
      <c r="O585" s="24"/>
      <c r="P585" s="24"/>
      <c r="Q585" s="24"/>
      <c r="R585" s="24"/>
      <c r="S585" s="24"/>
    </row>
    <row r="586" spans="1:19" x14ac:dyDescent="0.2">
      <c r="A586" s="24"/>
      <c r="B586" s="24"/>
      <c r="C586" s="24"/>
      <c r="D586" s="24"/>
      <c r="E586" s="24"/>
      <c r="F586" s="24"/>
      <c r="G586" s="24"/>
      <c r="H586" s="24"/>
      <c r="I586" s="24"/>
      <c r="J586" s="24"/>
      <c r="K586" s="24"/>
      <c r="L586" s="24"/>
      <c r="M586" s="24"/>
      <c r="N586" s="25"/>
      <c r="O586" s="24"/>
      <c r="P586" s="24"/>
      <c r="Q586" s="24"/>
      <c r="R586" s="24"/>
      <c r="S586" s="24"/>
    </row>
    <row r="587" spans="1:19" x14ac:dyDescent="0.2">
      <c r="A587" s="24"/>
      <c r="B587" s="24"/>
      <c r="C587" s="24"/>
      <c r="D587" s="24"/>
      <c r="E587" s="24"/>
      <c r="F587" s="24"/>
      <c r="G587" s="24"/>
      <c r="H587" s="24"/>
      <c r="I587" s="24"/>
      <c r="J587" s="24"/>
      <c r="K587" s="24"/>
      <c r="L587" s="24"/>
      <c r="M587" s="24"/>
      <c r="N587" s="25"/>
      <c r="O587" s="24"/>
      <c r="P587" s="24"/>
      <c r="Q587" s="24"/>
      <c r="R587" s="24"/>
      <c r="S587" s="24"/>
    </row>
    <row r="588" spans="1:19" x14ac:dyDescent="0.2">
      <c r="A588" s="24"/>
      <c r="B588" s="24"/>
      <c r="C588" s="24"/>
      <c r="D588" s="24"/>
      <c r="E588" s="24"/>
      <c r="F588" s="24"/>
      <c r="G588" s="24"/>
      <c r="H588" s="24"/>
      <c r="I588" s="24"/>
      <c r="J588" s="24"/>
      <c r="K588" s="24"/>
      <c r="L588" s="24"/>
      <c r="M588" s="24"/>
      <c r="N588" s="25"/>
      <c r="O588" s="24"/>
      <c r="P588" s="24"/>
      <c r="Q588" s="24"/>
      <c r="R588" s="24"/>
      <c r="S588" s="24"/>
    </row>
    <row r="589" spans="1:19" x14ac:dyDescent="0.2">
      <c r="A589" s="24"/>
      <c r="B589" s="24"/>
      <c r="C589" s="24"/>
      <c r="D589" s="24"/>
      <c r="E589" s="24"/>
      <c r="F589" s="24"/>
      <c r="G589" s="24"/>
      <c r="H589" s="24"/>
      <c r="I589" s="24"/>
      <c r="J589" s="24"/>
      <c r="K589" s="24"/>
      <c r="L589" s="24"/>
      <c r="M589" s="24"/>
      <c r="N589" s="25"/>
      <c r="O589" s="24"/>
      <c r="P589" s="24"/>
      <c r="Q589" s="24"/>
      <c r="R589" s="24"/>
      <c r="S589" s="24"/>
    </row>
    <row r="590" spans="1:19" x14ac:dyDescent="0.2">
      <c r="A590" s="24"/>
      <c r="B590" s="24"/>
      <c r="C590" s="24"/>
      <c r="D590" s="24"/>
      <c r="E590" s="24"/>
      <c r="F590" s="24"/>
      <c r="G590" s="24"/>
      <c r="H590" s="24"/>
      <c r="I590" s="24"/>
      <c r="J590" s="24"/>
      <c r="K590" s="24"/>
      <c r="L590" s="24"/>
      <c r="M590" s="24"/>
      <c r="N590" s="25"/>
      <c r="O590" s="24"/>
      <c r="P590" s="24"/>
      <c r="Q590" s="24"/>
      <c r="R590" s="24"/>
      <c r="S590" s="24"/>
    </row>
    <row r="591" spans="1:19" x14ac:dyDescent="0.2">
      <c r="A591" s="24"/>
      <c r="B591" s="24"/>
      <c r="C591" s="24"/>
      <c r="D591" s="24"/>
      <c r="E591" s="24"/>
      <c r="F591" s="24"/>
      <c r="G591" s="24"/>
      <c r="H591" s="24"/>
      <c r="I591" s="24"/>
      <c r="J591" s="24"/>
      <c r="K591" s="24"/>
      <c r="L591" s="24"/>
      <c r="M591" s="24"/>
      <c r="N591" s="25"/>
      <c r="O591" s="24"/>
      <c r="P591" s="24"/>
      <c r="Q591" s="24"/>
      <c r="R591" s="24"/>
      <c r="S591" s="24"/>
    </row>
    <row r="592" spans="1:19" x14ac:dyDescent="0.2">
      <c r="A592" s="24"/>
      <c r="B592" s="24"/>
      <c r="C592" s="24"/>
      <c r="D592" s="24"/>
      <c r="E592" s="24"/>
      <c r="F592" s="24"/>
      <c r="G592" s="24"/>
      <c r="H592" s="24"/>
      <c r="I592" s="24"/>
      <c r="J592" s="24"/>
      <c r="K592" s="24"/>
      <c r="L592" s="24"/>
      <c r="M592" s="24"/>
      <c r="N592" s="25"/>
      <c r="O592" s="24"/>
      <c r="P592" s="24"/>
      <c r="Q592" s="24"/>
      <c r="R592" s="24"/>
      <c r="S592" s="24"/>
    </row>
    <row r="593" spans="1:19" x14ac:dyDescent="0.2">
      <c r="A593" s="24"/>
      <c r="B593" s="24"/>
      <c r="C593" s="24"/>
      <c r="D593" s="24"/>
      <c r="E593" s="24"/>
      <c r="F593" s="24"/>
      <c r="G593" s="24"/>
      <c r="H593" s="24"/>
      <c r="I593" s="24"/>
      <c r="J593" s="24"/>
      <c r="K593" s="24"/>
      <c r="L593" s="24"/>
      <c r="M593" s="24"/>
      <c r="N593" s="25"/>
      <c r="O593" s="24"/>
      <c r="P593" s="24"/>
      <c r="Q593" s="24"/>
      <c r="R593" s="24"/>
      <c r="S593" s="24"/>
    </row>
    <row r="594" spans="1:19" x14ac:dyDescent="0.2">
      <c r="A594" s="24"/>
      <c r="B594" s="24"/>
      <c r="C594" s="24"/>
      <c r="D594" s="24"/>
      <c r="E594" s="24"/>
      <c r="F594" s="24"/>
      <c r="G594" s="24"/>
      <c r="H594" s="24"/>
      <c r="I594" s="24"/>
      <c r="J594" s="24"/>
      <c r="K594" s="24"/>
      <c r="L594" s="24"/>
      <c r="M594" s="24"/>
      <c r="N594" s="25"/>
      <c r="O594" s="24"/>
      <c r="P594" s="24"/>
      <c r="Q594" s="24"/>
      <c r="R594" s="24"/>
      <c r="S594" s="24"/>
    </row>
    <row r="595" spans="1:19" x14ac:dyDescent="0.2">
      <c r="A595" s="24"/>
      <c r="B595" s="24"/>
      <c r="C595" s="24"/>
      <c r="D595" s="24"/>
      <c r="E595" s="24"/>
      <c r="F595" s="24"/>
      <c r="G595" s="24"/>
      <c r="H595" s="24"/>
      <c r="I595" s="24"/>
      <c r="J595" s="24"/>
      <c r="K595" s="24"/>
      <c r="L595" s="24"/>
      <c r="M595" s="24"/>
      <c r="N595" s="25"/>
      <c r="O595" s="24"/>
      <c r="P595" s="24"/>
      <c r="Q595" s="24"/>
      <c r="R595" s="24"/>
      <c r="S595" s="24"/>
    </row>
    <row r="596" spans="1:19" x14ac:dyDescent="0.2">
      <c r="A596" s="24"/>
      <c r="B596" s="24"/>
      <c r="C596" s="24"/>
      <c r="D596" s="24"/>
      <c r="E596" s="24"/>
      <c r="F596" s="24"/>
      <c r="G596" s="24"/>
      <c r="H596" s="24"/>
      <c r="I596" s="24"/>
      <c r="J596" s="24"/>
      <c r="K596" s="24"/>
      <c r="L596" s="24"/>
      <c r="M596" s="24"/>
      <c r="N596" s="25"/>
      <c r="O596" s="24"/>
      <c r="P596" s="24"/>
      <c r="Q596" s="24"/>
      <c r="R596" s="24"/>
      <c r="S596" s="24"/>
    </row>
    <row r="597" spans="1:19" x14ac:dyDescent="0.2">
      <c r="A597" s="24"/>
      <c r="B597" s="24"/>
      <c r="C597" s="24"/>
      <c r="D597" s="24"/>
      <c r="E597" s="24"/>
      <c r="F597" s="24"/>
      <c r="G597" s="24"/>
      <c r="H597" s="24"/>
      <c r="I597" s="24"/>
      <c r="J597" s="24"/>
      <c r="K597" s="24"/>
      <c r="L597" s="24"/>
      <c r="M597" s="24"/>
      <c r="N597" s="25"/>
      <c r="O597" s="24"/>
      <c r="P597" s="24"/>
      <c r="Q597" s="24"/>
      <c r="R597" s="24"/>
      <c r="S597" s="24"/>
    </row>
    <row r="598" spans="1:19" x14ac:dyDescent="0.2">
      <c r="A598" s="24"/>
      <c r="B598" s="24"/>
      <c r="C598" s="24"/>
      <c r="D598" s="24"/>
      <c r="E598" s="24"/>
      <c r="F598" s="24"/>
      <c r="G598" s="24"/>
      <c r="H598" s="24"/>
      <c r="I598" s="24"/>
      <c r="J598" s="24"/>
      <c r="K598" s="24"/>
      <c r="L598" s="24"/>
      <c r="M598" s="24"/>
      <c r="N598" s="25"/>
      <c r="O598" s="24"/>
      <c r="P598" s="24"/>
      <c r="Q598" s="24"/>
      <c r="R598" s="24"/>
      <c r="S598" s="24"/>
    </row>
    <row r="599" spans="1:19" x14ac:dyDescent="0.2">
      <c r="A599" s="24"/>
      <c r="B599" s="24"/>
      <c r="C599" s="24"/>
      <c r="D599" s="24"/>
      <c r="E599" s="24"/>
      <c r="F599" s="24"/>
      <c r="G599" s="24"/>
      <c r="H599" s="24"/>
      <c r="I599" s="24"/>
      <c r="J599" s="24"/>
      <c r="K599" s="24"/>
      <c r="L599" s="24"/>
      <c r="M599" s="24"/>
      <c r="N599" s="25"/>
      <c r="O599" s="24"/>
      <c r="P599" s="24"/>
      <c r="Q599" s="24"/>
      <c r="R599" s="24"/>
      <c r="S599" s="24"/>
    </row>
    <row r="600" spans="1:19" x14ac:dyDescent="0.2">
      <c r="A600" s="24"/>
      <c r="B600" s="24"/>
      <c r="C600" s="24"/>
      <c r="D600" s="24"/>
      <c r="E600" s="24"/>
      <c r="F600" s="24"/>
      <c r="G600" s="24"/>
      <c r="H600" s="24"/>
      <c r="I600" s="24"/>
      <c r="J600" s="24"/>
      <c r="K600" s="24"/>
      <c r="L600" s="24"/>
      <c r="M600" s="24"/>
      <c r="N600" s="25"/>
      <c r="O600" s="24"/>
      <c r="P600" s="24"/>
      <c r="Q600" s="24"/>
      <c r="R600" s="24"/>
      <c r="S600" s="24"/>
    </row>
    <row r="601" spans="1:19" x14ac:dyDescent="0.2">
      <c r="A601" s="24"/>
      <c r="B601" s="24"/>
      <c r="C601" s="24"/>
      <c r="D601" s="24"/>
      <c r="E601" s="24"/>
      <c r="F601" s="24"/>
      <c r="G601" s="24"/>
      <c r="H601" s="24"/>
      <c r="I601" s="24"/>
      <c r="J601" s="24"/>
      <c r="K601" s="24"/>
      <c r="L601" s="24"/>
      <c r="M601" s="24"/>
      <c r="N601" s="25"/>
      <c r="O601" s="24"/>
      <c r="P601" s="24"/>
      <c r="Q601" s="24"/>
      <c r="R601" s="24"/>
      <c r="S601" s="24"/>
    </row>
    <row r="602" spans="1:19" x14ac:dyDescent="0.2">
      <c r="A602" s="24"/>
      <c r="B602" s="24"/>
      <c r="C602" s="24"/>
      <c r="D602" s="24"/>
      <c r="E602" s="24"/>
      <c r="F602" s="24"/>
      <c r="G602" s="24"/>
      <c r="H602" s="24"/>
      <c r="I602" s="24"/>
      <c r="J602" s="24"/>
      <c r="K602" s="24"/>
      <c r="L602" s="24"/>
      <c r="M602" s="24"/>
      <c r="N602" s="25"/>
      <c r="O602" s="24"/>
      <c r="P602" s="24"/>
      <c r="Q602" s="24"/>
      <c r="R602" s="24"/>
      <c r="S602" s="24"/>
    </row>
    <row r="603" spans="1:19" x14ac:dyDescent="0.2">
      <c r="A603" s="24"/>
      <c r="B603" s="24"/>
      <c r="C603" s="24"/>
      <c r="D603" s="24"/>
      <c r="E603" s="24"/>
      <c r="F603" s="24"/>
      <c r="G603" s="24"/>
      <c r="H603" s="24"/>
      <c r="I603" s="24"/>
      <c r="J603" s="24"/>
      <c r="K603" s="24"/>
      <c r="L603" s="24"/>
      <c r="M603" s="24"/>
      <c r="N603" s="25"/>
      <c r="O603" s="24"/>
      <c r="P603" s="24"/>
      <c r="Q603" s="24"/>
      <c r="R603" s="24"/>
      <c r="S603" s="24"/>
    </row>
    <row r="604" spans="1:19" x14ac:dyDescent="0.2">
      <c r="A604" s="24"/>
      <c r="B604" s="24"/>
      <c r="C604" s="24"/>
      <c r="D604" s="24"/>
      <c r="E604" s="24"/>
      <c r="F604" s="24"/>
      <c r="G604" s="24"/>
      <c r="H604" s="24"/>
      <c r="I604" s="24"/>
      <c r="J604" s="24"/>
      <c r="K604" s="24"/>
      <c r="L604" s="24"/>
      <c r="M604" s="24"/>
      <c r="N604" s="25"/>
      <c r="O604" s="24"/>
      <c r="P604" s="24"/>
      <c r="Q604" s="24"/>
      <c r="R604" s="24"/>
      <c r="S604" s="24"/>
    </row>
    <row r="605" spans="1:19" x14ac:dyDescent="0.2">
      <c r="A605" s="24"/>
      <c r="B605" s="24"/>
      <c r="C605" s="24"/>
      <c r="D605" s="24"/>
      <c r="E605" s="24"/>
      <c r="F605" s="24"/>
      <c r="G605" s="24"/>
      <c r="H605" s="24"/>
      <c r="I605" s="24"/>
      <c r="J605" s="24"/>
      <c r="K605" s="24"/>
      <c r="L605" s="24"/>
      <c r="M605" s="24"/>
      <c r="N605" s="25"/>
      <c r="O605" s="24"/>
      <c r="P605" s="24"/>
      <c r="Q605" s="24"/>
      <c r="R605" s="24"/>
      <c r="S605" s="24"/>
    </row>
    <row r="606" spans="1:19" x14ac:dyDescent="0.2">
      <c r="A606" s="24"/>
      <c r="B606" s="24"/>
      <c r="C606" s="24"/>
      <c r="D606" s="24"/>
      <c r="E606" s="24"/>
      <c r="F606" s="24"/>
      <c r="G606" s="24"/>
      <c r="H606" s="24"/>
      <c r="I606" s="24"/>
      <c r="J606" s="24"/>
      <c r="K606" s="24"/>
      <c r="L606" s="24"/>
      <c r="M606" s="24"/>
      <c r="N606" s="25"/>
      <c r="O606" s="24"/>
      <c r="P606" s="24"/>
      <c r="Q606" s="24"/>
      <c r="R606" s="24"/>
      <c r="S606" s="24"/>
    </row>
    <row r="607" spans="1:19" x14ac:dyDescent="0.2">
      <c r="A607" s="24"/>
      <c r="B607" s="24"/>
      <c r="C607" s="24"/>
      <c r="D607" s="24"/>
      <c r="E607" s="24"/>
      <c r="F607" s="24"/>
      <c r="G607" s="24"/>
      <c r="H607" s="24"/>
      <c r="I607" s="24"/>
      <c r="J607" s="24"/>
      <c r="K607" s="24"/>
      <c r="L607" s="24"/>
      <c r="M607" s="24"/>
      <c r="N607" s="25"/>
      <c r="O607" s="24"/>
      <c r="P607" s="24"/>
      <c r="Q607" s="24"/>
      <c r="R607" s="24"/>
      <c r="S607" s="24"/>
    </row>
    <row r="608" spans="1:19" x14ac:dyDescent="0.2">
      <c r="A608" s="24"/>
      <c r="B608" s="24"/>
      <c r="C608" s="24"/>
      <c r="D608" s="24"/>
      <c r="E608" s="24"/>
      <c r="F608" s="24"/>
      <c r="G608" s="24"/>
      <c r="H608" s="24"/>
      <c r="I608" s="24"/>
      <c r="J608" s="24"/>
      <c r="K608" s="24"/>
      <c r="L608" s="24"/>
      <c r="M608" s="24"/>
      <c r="N608" s="25"/>
      <c r="O608" s="24"/>
      <c r="P608" s="24"/>
      <c r="Q608" s="24"/>
      <c r="R608" s="24"/>
      <c r="S608" s="24"/>
    </row>
    <row r="609" spans="1:19" x14ac:dyDescent="0.2">
      <c r="A609" s="24"/>
      <c r="B609" s="24"/>
      <c r="C609" s="24"/>
      <c r="D609" s="24"/>
      <c r="E609" s="24"/>
      <c r="F609" s="24"/>
      <c r="G609" s="24"/>
      <c r="H609" s="24"/>
      <c r="I609" s="24"/>
      <c r="J609" s="24"/>
      <c r="K609" s="24"/>
      <c r="L609" s="24"/>
      <c r="M609" s="24"/>
      <c r="N609" s="25"/>
      <c r="O609" s="24"/>
      <c r="P609" s="24"/>
      <c r="Q609" s="24"/>
      <c r="R609" s="24"/>
      <c r="S609" s="24"/>
    </row>
    <row r="610" spans="1:19" x14ac:dyDescent="0.2">
      <c r="A610" s="24"/>
      <c r="B610" s="24"/>
      <c r="C610" s="24"/>
      <c r="D610" s="24"/>
      <c r="E610" s="24"/>
      <c r="F610" s="24"/>
      <c r="G610" s="24"/>
      <c r="H610" s="24"/>
      <c r="I610" s="24"/>
      <c r="J610" s="24"/>
      <c r="K610" s="24"/>
      <c r="L610" s="24"/>
      <c r="M610" s="24"/>
      <c r="N610" s="25"/>
      <c r="O610" s="24"/>
      <c r="P610" s="24"/>
      <c r="Q610" s="24"/>
      <c r="R610" s="24"/>
      <c r="S610" s="24"/>
    </row>
    <row r="611" spans="1:19" x14ac:dyDescent="0.2">
      <c r="A611" s="24"/>
      <c r="B611" s="24"/>
      <c r="C611" s="24"/>
      <c r="D611" s="24"/>
      <c r="E611" s="24"/>
      <c r="F611" s="24"/>
      <c r="G611" s="24"/>
      <c r="H611" s="24"/>
      <c r="I611" s="24"/>
      <c r="J611" s="24"/>
      <c r="K611" s="24"/>
      <c r="L611" s="24"/>
      <c r="M611" s="24"/>
      <c r="N611" s="25"/>
      <c r="O611" s="24"/>
      <c r="P611" s="24"/>
      <c r="Q611" s="24"/>
      <c r="R611" s="24"/>
      <c r="S611" s="24"/>
    </row>
    <row r="612" spans="1:19" x14ac:dyDescent="0.2">
      <c r="A612" s="24"/>
      <c r="B612" s="24"/>
      <c r="C612" s="24"/>
      <c r="D612" s="24"/>
      <c r="E612" s="24"/>
      <c r="F612" s="24"/>
      <c r="G612" s="24"/>
      <c r="H612" s="24"/>
      <c r="I612" s="24"/>
      <c r="J612" s="24"/>
      <c r="K612" s="24"/>
      <c r="L612" s="24"/>
      <c r="M612" s="24"/>
      <c r="N612" s="25"/>
      <c r="O612" s="24"/>
      <c r="P612" s="24"/>
      <c r="Q612" s="24"/>
      <c r="R612" s="24"/>
      <c r="S612" s="24"/>
    </row>
    <row r="613" spans="1:19" x14ac:dyDescent="0.2">
      <c r="A613" s="24"/>
      <c r="B613" s="24"/>
      <c r="C613" s="24"/>
      <c r="D613" s="24"/>
      <c r="E613" s="24"/>
      <c r="F613" s="24"/>
      <c r="G613" s="24"/>
      <c r="H613" s="24"/>
      <c r="I613" s="24"/>
      <c r="J613" s="24"/>
      <c r="K613" s="24"/>
      <c r="L613" s="24"/>
      <c r="M613" s="24"/>
      <c r="N613" s="25"/>
      <c r="O613" s="24"/>
      <c r="P613" s="24"/>
      <c r="Q613" s="24"/>
      <c r="R613" s="24"/>
      <c r="S613" s="24"/>
    </row>
    <row r="614" spans="1:19" x14ac:dyDescent="0.2">
      <c r="A614" s="24"/>
      <c r="B614" s="24"/>
      <c r="C614" s="24"/>
      <c r="D614" s="24"/>
      <c r="E614" s="24"/>
      <c r="F614" s="24"/>
      <c r="G614" s="24"/>
      <c r="H614" s="24"/>
      <c r="I614" s="24"/>
      <c r="J614" s="24"/>
      <c r="K614" s="24"/>
      <c r="L614" s="24"/>
      <c r="M614" s="24"/>
      <c r="N614" s="25"/>
      <c r="O614" s="24"/>
      <c r="P614" s="24"/>
      <c r="Q614" s="24"/>
      <c r="R614" s="24"/>
      <c r="S614" s="24"/>
    </row>
    <row r="615" spans="1:19" x14ac:dyDescent="0.2">
      <c r="A615" s="24"/>
      <c r="B615" s="24"/>
      <c r="C615" s="24"/>
      <c r="D615" s="24"/>
      <c r="E615" s="24"/>
      <c r="F615" s="24"/>
      <c r="G615" s="24"/>
      <c r="H615" s="24"/>
      <c r="I615" s="24"/>
      <c r="J615" s="24"/>
      <c r="K615" s="24"/>
      <c r="L615" s="24"/>
      <c r="M615" s="24"/>
      <c r="N615" s="25"/>
      <c r="O615" s="24"/>
      <c r="P615" s="24"/>
      <c r="Q615" s="24"/>
      <c r="R615" s="24"/>
      <c r="S615" s="24"/>
    </row>
    <row r="616" spans="1:19" x14ac:dyDescent="0.2">
      <c r="A616" s="24"/>
      <c r="B616" s="24"/>
      <c r="C616" s="24"/>
      <c r="D616" s="24"/>
      <c r="E616" s="24"/>
      <c r="F616" s="24"/>
      <c r="G616" s="24"/>
      <c r="H616" s="24"/>
      <c r="I616" s="24"/>
      <c r="J616" s="24"/>
      <c r="K616" s="24"/>
      <c r="L616" s="24"/>
      <c r="M616" s="24"/>
      <c r="N616" s="25"/>
      <c r="O616" s="24"/>
      <c r="P616" s="24"/>
      <c r="Q616" s="24"/>
      <c r="R616" s="24"/>
      <c r="S616" s="24"/>
    </row>
    <row r="617" spans="1:19" x14ac:dyDescent="0.2">
      <c r="A617" s="24"/>
      <c r="B617" s="24"/>
      <c r="C617" s="24"/>
      <c r="D617" s="24"/>
      <c r="E617" s="24"/>
      <c r="F617" s="24"/>
      <c r="G617" s="24"/>
      <c r="H617" s="24"/>
      <c r="I617" s="24"/>
      <c r="J617" s="24"/>
      <c r="K617" s="24"/>
      <c r="L617" s="24"/>
      <c r="M617" s="24"/>
      <c r="N617" s="25"/>
      <c r="O617" s="24"/>
      <c r="P617" s="24"/>
      <c r="Q617" s="24"/>
      <c r="R617" s="24"/>
      <c r="S617" s="24"/>
    </row>
    <row r="618" spans="1:19" x14ac:dyDescent="0.2">
      <c r="A618" s="24"/>
      <c r="B618" s="24"/>
      <c r="C618" s="24"/>
      <c r="D618" s="24"/>
      <c r="E618" s="24"/>
      <c r="F618" s="24"/>
      <c r="G618" s="24"/>
      <c r="H618" s="24"/>
      <c r="I618" s="24"/>
      <c r="J618" s="24"/>
      <c r="K618" s="24"/>
      <c r="L618" s="24"/>
      <c r="M618" s="24"/>
      <c r="N618" s="25"/>
      <c r="O618" s="24"/>
      <c r="P618" s="24"/>
      <c r="Q618" s="24"/>
      <c r="R618" s="24"/>
      <c r="S618" s="24"/>
    </row>
    <row r="619" spans="1:19" x14ac:dyDescent="0.2">
      <c r="A619" s="24"/>
      <c r="B619" s="24"/>
      <c r="C619" s="24"/>
      <c r="D619" s="24"/>
      <c r="E619" s="24"/>
      <c r="F619" s="24"/>
      <c r="G619" s="24"/>
      <c r="H619" s="24"/>
      <c r="I619" s="24"/>
      <c r="J619" s="24"/>
      <c r="K619" s="24"/>
      <c r="L619" s="24"/>
      <c r="M619" s="24"/>
      <c r="N619" s="25"/>
      <c r="O619" s="24"/>
      <c r="P619" s="24"/>
      <c r="Q619" s="24"/>
      <c r="R619" s="24"/>
      <c r="S619" s="24"/>
    </row>
    <row r="620" spans="1:19" x14ac:dyDescent="0.2">
      <c r="A620" s="24"/>
      <c r="B620" s="24"/>
      <c r="C620" s="24"/>
      <c r="D620" s="24"/>
      <c r="E620" s="24"/>
      <c r="F620" s="24"/>
      <c r="G620" s="24"/>
      <c r="H620" s="24"/>
      <c r="I620" s="24"/>
      <c r="J620" s="24"/>
      <c r="K620" s="24"/>
      <c r="L620" s="24"/>
      <c r="M620" s="24"/>
      <c r="N620" s="25"/>
      <c r="O620" s="24"/>
      <c r="P620" s="24"/>
      <c r="Q620" s="24"/>
      <c r="R620" s="24"/>
      <c r="S620" s="24"/>
    </row>
    <row r="621" spans="1:19" x14ac:dyDescent="0.2">
      <c r="A621" s="24"/>
      <c r="B621" s="24"/>
      <c r="C621" s="24"/>
      <c r="D621" s="24"/>
      <c r="E621" s="24"/>
      <c r="F621" s="24"/>
      <c r="G621" s="24"/>
      <c r="H621" s="24"/>
      <c r="I621" s="24"/>
      <c r="J621" s="24"/>
      <c r="K621" s="24"/>
      <c r="L621" s="24"/>
      <c r="M621" s="24"/>
      <c r="N621" s="25"/>
      <c r="O621" s="24"/>
      <c r="P621" s="24"/>
      <c r="Q621" s="24"/>
      <c r="R621" s="24"/>
      <c r="S621" s="24"/>
    </row>
    <row r="622" spans="1:19" x14ac:dyDescent="0.2">
      <c r="A622" s="24"/>
      <c r="B622" s="24"/>
      <c r="C622" s="24"/>
      <c r="D622" s="24"/>
      <c r="E622" s="24"/>
      <c r="F622" s="24"/>
      <c r="G622" s="24"/>
      <c r="H622" s="24"/>
      <c r="I622" s="24"/>
      <c r="J622" s="24"/>
      <c r="K622" s="24"/>
      <c r="L622" s="24"/>
      <c r="M622" s="24"/>
      <c r="N622" s="25"/>
      <c r="O622" s="24"/>
      <c r="P622" s="24"/>
      <c r="Q622" s="24"/>
      <c r="R622" s="24"/>
      <c r="S622" s="24"/>
    </row>
    <row r="623" spans="1:19" x14ac:dyDescent="0.2">
      <c r="A623" s="24"/>
      <c r="B623" s="24"/>
      <c r="C623" s="24"/>
      <c r="D623" s="24"/>
      <c r="E623" s="24"/>
      <c r="F623" s="24"/>
      <c r="G623" s="24"/>
      <c r="H623" s="24"/>
      <c r="I623" s="24"/>
      <c r="J623" s="24"/>
      <c r="K623" s="24"/>
      <c r="L623" s="24"/>
      <c r="M623" s="24"/>
      <c r="N623" s="25"/>
      <c r="O623" s="24"/>
      <c r="P623" s="24"/>
      <c r="Q623" s="24"/>
      <c r="R623" s="24"/>
      <c r="S623" s="24"/>
    </row>
    <row r="624" spans="1:19" x14ac:dyDescent="0.2">
      <c r="A624" s="24"/>
      <c r="B624" s="24"/>
      <c r="C624" s="24"/>
      <c r="D624" s="24"/>
      <c r="E624" s="24"/>
      <c r="F624" s="24"/>
      <c r="G624" s="24"/>
      <c r="H624" s="24"/>
      <c r="I624" s="24"/>
      <c r="J624" s="24"/>
      <c r="K624" s="24"/>
      <c r="L624" s="24"/>
      <c r="M624" s="24"/>
      <c r="N624" s="25"/>
      <c r="O624" s="24"/>
      <c r="P624" s="24"/>
      <c r="Q624" s="24"/>
      <c r="R624" s="24"/>
      <c r="S624" s="24"/>
    </row>
    <row r="625" spans="1:19" x14ac:dyDescent="0.2">
      <c r="A625" s="24"/>
      <c r="B625" s="24"/>
      <c r="C625" s="24"/>
      <c r="D625" s="24"/>
      <c r="E625" s="24"/>
      <c r="F625" s="24"/>
      <c r="G625" s="24"/>
      <c r="H625" s="24"/>
      <c r="I625" s="24"/>
      <c r="J625" s="24"/>
      <c r="K625" s="24"/>
      <c r="L625" s="24"/>
      <c r="M625" s="24"/>
      <c r="N625" s="25"/>
      <c r="O625" s="24"/>
      <c r="P625" s="24"/>
      <c r="Q625" s="24"/>
      <c r="R625" s="24"/>
      <c r="S625" s="24"/>
    </row>
    <row r="626" spans="1:19" x14ac:dyDescent="0.2">
      <c r="A626" s="24"/>
      <c r="B626" s="24"/>
      <c r="C626" s="24"/>
      <c r="D626" s="24"/>
      <c r="E626" s="24"/>
      <c r="F626" s="24"/>
      <c r="G626" s="24"/>
      <c r="H626" s="24"/>
      <c r="I626" s="24"/>
      <c r="J626" s="24"/>
      <c r="K626" s="24"/>
      <c r="L626" s="24"/>
      <c r="M626" s="24"/>
      <c r="N626" s="25"/>
      <c r="O626" s="24"/>
      <c r="P626" s="24"/>
      <c r="Q626" s="24"/>
      <c r="R626" s="24"/>
      <c r="S626" s="24"/>
    </row>
    <row r="627" spans="1:19" x14ac:dyDescent="0.2">
      <c r="A627" s="24"/>
      <c r="B627" s="24"/>
      <c r="C627" s="24"/>
      <c r="D627" s="24"/>
      <c r="E627" s="24"/>
      <c r="F627" s="24"/>
      <c r="G627" s="24"/>
      <c r="H627" s="24"/>
      <c r="I627" s="24"/>
      <c r="J627" s="24"/>
      <c r="K627" s="24"/>
      <c r="L627" s="24"/>
      <c r="M627" s="24"/>
      <c r="N627" s="25"/>
      <c r="O627" s="24"/>
      <c r="P627" s="24"/>
      <c r="Q627" s="24"/>
      <c r="R627" s="24"/>
      <c r="S627" s="24"/>
    </row>
    <row r="628" spans="1:19" x14ac:dyDescent="0.2">
      <c r="A628" s="24"/>
      <c r="B628" s="24"/>
      <c r="C628" s="24"/>
      <c r="D628" s="24"/>
      <c r="E628" s="24"/>
      <c r="F628" s="24"/>
      <c r="G628" s="24"/>
      <c r="H628" s="24"/>
      <c r="I628" s="24"/>
      <c r="J628" s="24"/>
      <c r="K628" s="24"/>
      <c r="L628" s="24"/>
      <c r="M628" s="24"/>
      <c r="N628" s="25"/>
      <c r="O628" s="24"/>
      <c r="P628" s="24"/>
      <c r="Q628" s="24"/>
      <c r="R628" s="24"/>
      <c r="S628" s="24"/>
    </row>
    <row r="629" spans="1:19" x14ac:dyDescent="0.2">
      <c r="A629" s="24"/>
      <c r="B629" s="24"/>
      <c r="C629" s="24"/>
      <c r="D629" s="24"/>
      <c r="E629" s="24"/>
      <c r="F629" s="24"/>
      <c r="G629" s="24"/>
      <c r="H629" s="24"/>
      <c r="I629" s="24"/>
      <c r="J629" s="24"/>
      <c r="K629" s="24"/>
      <c r="L629" s="24"/>
      <c r="M629" s="24"/>
      <c r="N629" s="25"/>
      <c r="O629" s="24"/>
      <c r="P629" s="24"/>
      <c r="Q629" s="24"/>
      <c r="R629" s="24"/>
      <c r="S629" s="24"/>
    </row>
    <row r="630" spans="1:19" x14ac:dyDescent="0.2">
      <c r="A630" s="24"/>
      <c r="B630" s="24"/>
      <c r="C630" s="24"/>
      <c r="D630" s="24"/>
      <c r="E630" s="24"/>
      <c r="F630" s="24"/>
      <c r="G630" s="24"/>
      <c r="H630" s="24"/>
      <c r="I630" s="24"/>
      <c r="J630" s="24"/>
      <c r="K630" s="24"/>
      <c r="L630" s="24"/>
      <c r="M630" s="24"/>
      <c r="N630" s="25"/>
      <c r="O630" s="24"/>
      <c r="P630" s="24"/>
      <c r="Q630" s="24"/>
      <c r="R630" s="24"/>
      <c r="S630" s="24"/>
    </row>
    <row r="631" spans="1:19" x14ac:dyDescent="0.2">
      <c r="A631" s="24"/>
      <c r="B631" s="24"/>
      <c r="C631" s="24"/>
      <c r="D631" s="24"/>
      <c r="E631" s="24"/>
      <c r="F631" s="24"/>
      <c r="G631" s="24"/>
      <c r="H631" s="24"/>
      <c r="I631" s="24"/>
      <c r="J631" s="24"/>
      <c r="K631" s="24"/>
      <c r="L631" s="24"/>
      <c r="M631" s="24"/>
      <c r="N631" s="25"/>
      <c r="O631" s="24"/>
      <c r="P631" s="24"/>
      <c r="Q631" s="24"/>
      <c r="R631" s="24"/>
      <c r="S631" s="24"/>
    </row>
    <row r="632" spans="1:19" x14ac:dyDescent="0.2">
      <c r="A632" s="24"/>
      <c r="B632" s="24"/>
      <c r="C632" s="24"/>
      <c r="D632" s="24"/>
      <c r="E632" s="24"/>
      <c r="F632" s="24"/>
      <c r="G632" s="24"/>
      <c r="H632" s="24"/>
      <c r="I632" s="24"/>
      <c r="J632" s="24"/>
      <c r="K632" s="24"/>
      <c r="L632" s="24"/>
      <c r="M632" s="24"/>
      <c r="N632" s="25"/>
      <c r="O632" s="24"/>
      <c r="P632" s="24"/>
      <c r="Q632" s="24"/>
      <c r="R632" s="24"/>
      <c r="S632" s="24"/>
    </row>
    <row r="633" spans="1:19" x14ac:dyDescent="0.2">
      <c r="A633" s="24"/>
      <c r="B633" s="24"/>
      <c r="C633" s="24"/>
      <c r="D633" s="24"/>
      <c r="E633" s="24"/>
      <c r="F633" s="24"/>
      <c r="G633" s="24"/>
      <c r="H633" s="24"/>
      <c r="I633" s="24"/>
      <c r="J633" s="24"/>
      <c r="K633" s="24"/>
      <c r="L633" s="24"/>
      <c r="M633" s="24"/>
      <c r="N633" s="25"/>
      <c r="O633" s="24"/>
      <c r="P633" s="24"/>
      <c r="Q633" s="24"/>
      <c r="R633" s="24"/>
      <c r="S633" s="24"/>
    </row>
    <row r="634" spans="1:19" x14ac:dyDescent="0.2">
      <c r="A634" s="24"/>
      <c r="B634" s="24"/>
      <c r="C634" s="24"/>
      <c r="D634" s="24"/>
      <c r="E634" s="24"/>
      <c r="F634" s="24"/>
      <c r="G634" s="24"/>
      <c r="H634" s="24"/>
      <c r="I634" s="24"/>
      <c r="J634" s="24"/>
      <c r="K634" s="24"/>
      <c r="L634" s="24"/>
      <c r="M634" s="24"/>
      <c r="N634" s="25"/>
      <c r="O634" s="24"/>
      <c r="P634" s="24"/>
      <c r="Q634" s="24"/>
      <c r="R634" s="24"/>
      <c r="S634" s="24"/>
    </row>
    <row r="635" spans="1:19" x14ac:dyDescent="0.2">
      <c r="A635" s="24"/>
      <c r="B635" s="24"/>
      <c r="C635" s="24"/>
      <c r="D635" s="24"/>
      <c r="E635" s="24"/>
      <c r="F635" s="24"/>
      <c r="G635" s="24"/>
      <c r="H635" s="24"/>
      <c r="I635" s="24"/>
      <c r="J635" s="24"/>
      <c r="K635" s="24"/>
      <c r="L635" s="24"/>
      <c r="M635" s="24"/>
      <c r="N635" s="25"/>
      <c r="O635" s="24"/>
      <c r="P635" s="24"/>
      <c r="Q635" s="24"/>
      <c r="R635" s="24"/>
      <c r="S635" s="24"/>
    </row>
    <row r="636" spans="1:19" x14ac:dyDescent="0.2">
      <c r="A636" s="24"/>
      <c r="B636" s="24"/>
      <c r="C636" s="24"/>
      <c r="D636" s="24"/>
      <c r="E636" s="24"/>
      <c r="F636" s="24"/>
      <c r="G636" s="24"/>
      <c r="H636" s="24"/>
      <c r="I636" s="24"/>
      <c r="J636" s="24"/>
      <c r="K636" s="24"/>
      <c r="L636" s="24"/>
      <c r="M636" s="24"/>
      <c r="N636" s="25"/>
      <c r="O636" s="24"/>
      <c r="P636" s="24"/>
      <c r="Q636" s="24"/>
      <c r="R636" s="24"/>
      <c r="S636" s="24"/>
    </row>
    <row r="637" spans="1:19" x14ac:dyDescent="0.2">
      <c r="A637" s="24"/>
      <c r="B637" s="24"/>
      <c r="C637" s="24"/>
      <c r="D637" s="24"/>
      <c r="E637" s="24"/>
      <c r="F637" s="24"/>
      <c r="G637" s="24"/>
      <c r="H637" s="24"/>
      <c r="I637" s="24"/>
      <c r="J637" s="24"/>
      <c r="K637" s="24"/>
      <c r="L637" s="24"/>
      <c r="M637" s="24"/>
      <c r="N637" s="25"/>
      <c r="O637" s="24"/>
      <c r="P637" s="24"/>
      <c r="Q637" s="24"/>
      <c r="R637" s="24"/>
      <c r="S637" s="24"/>
    </row>
    <row r="638" spans="1:19" x14ac:dyDescent="0.2">
      <c r="A638" s="24"/>
      <c r="B638" s="24"/>
      <c r="C638" s="24"/>
      <c r="D638" s="24"/>
      <c r="E638" s="24"/>
      <c r="F638" s="24"/>
      <c r="G638" s="24"/>
      <c r="H638" s="24"/>
      <c r="I638" s="24"/>
      <c r="J638" s="24"/>
      <c r="K638" s="24"/>
      <c r="L638" s="24"/>
      <c r="M638" s="24"/>
      <c r="N638" s="25"/>
      <c r="O638" s="24"/>
      <c r="P638" s="24"/>
      <c r="Q638" s="24"/>
      <c r="R638" s="24"/>
      <c r="S638" s="24"/>
    </row>
    <row r="639" spans="1:19" x14ac:dyDescent="0.2">
      <c r="A639" s="24"/>
      <c r="B639" s="24"/>
      <c r="C639" s="24"/>
      <c r="D639" s="24"/>
      <c r="E639" s="24"/>
      <c r="F639" s="24"/>
      <c r="G639" s="24"/>
      <c r="H639" s="24"/>
      <c r="I639" s="24"/>
      <c r="J639" s="24"/>
      <c r="K639" s="24"/>
      <c r="L639" s="24"/>
      <c r="M639" s="24"/>
      <c r="N639" s="25"/>
      <c r="O639" s="24"/>
      <c r="P639" s="24"/>
      <c r="Q639" s="24"/>
      <c r="R639" s="24"/>
      <c r="S639" s="24"/>
    </row>
    <row r="640" spans="1:19" x14ac:dyDescent="0.2">
      <c r="A640" s="24"/>
      <c r="B640" s="24"/>
      <c r="C640" s="24"/>
      <c r="D640" s="24"/>
      <c r="E640" s="24"/>
      <c r="F640" s="24"/>
      <c r="G640" s="24"/>
      <c r="H640" s="24"/>
      <c r="I640" s="24"/>
      <c r="J640" s="24"/>
      <c r="K640" s="24"/>
      <c r="L640" s="24"/>
      <c r="M640" s="24"/>
      <c r="N640" s="25"/>
      <c r="O640" s="24"/>
      <c r="P640" s="24"/>
      <c r="Q640" s="24"/>
      <c r="R640" s="24"/>
      <c r="S640" s="24"/>
    </row>
    <row r="641" spans="1:19" x14ac:dyDescent="0.2">
      <c r="A641" s="24"/>
      <c r="B641" s="24"/>
      <c r="C641" s="24"/>
      <c r="D641" s="24"/>
      <c r="E641" s="24"/>
      <c r="F641" s="24"/>
      <c r="G641" s="24"/>
      <c r="H641" s="24"/>
      <c r="I641" s="24"/>
      <c r="J641" s="24"/>
      <c r="K641" s="24"/>
      <c r="L641" s="24"/>
      <c r="M641" s="24"/>
      <c r="N641" s="25"/>
      <c r="O641" s="24"/>
      <c r="P641" s="24"/>
      <c r="Q641" s="24"/>
      <c r="R641" s="24"/>
      <c r="S641" s="24"/>
    </row>
    <row r="642" spans="1:19" x14ac:dyDescent="0.2">
      <c r="A642" s="24"/>
      <c r="B642" s="24"/>
      <c r="C642" s="24"/>
      <c r="D642" s="24"/>
      <c r="E642" s="24"/>
      <c r="F642" s="24"/>
      <c r="G642" s="24"/>
      <c r="H642" s="24"/>
      <c r="I642" s="24"/>
      <c r="J642" s="24"/>
      <c r="K642" s="24"/>
      <c r="L642" s="24"/>
      <c r="M642" s="24"/>
      <c r="N642" s="25"/>
      <c r="O642" s="24"/>
      <c r="P642" s="24"/>
      <c r="Q642" s="24"/>
      <c r="R642" s="24"/>
      <c r="S642" s="24"/>
    </row>
    <row r="643" spans="1:19" x14ac:dyDescent="0.2">
      <c r="A643" s="24"/>
      <c r="B643" s="24"/>
      <c r="C643" s="24"/>
      <c r="D643" s="24"/>
      <c r="E643" s="24"/>
      <c r="F643" s="24"/>
      <c r="G643" s="24"/>
      <c r="H643" s="24"/>
      <c r="I643" s="24"/>
      <c r="J643" s="24"/>
      <c r="K643" s="24"/>
      <c r="L643" s="24"/>
      <c r="M643" s="24"/>
      <c r="N643" s="25"/>
      <c r="O643" s="24"/>
      <c r="P643" s="24"/>
      <c r="Q643" s="24"/>
      <c r="R643" s="24"/>
      <c r="S643" s="24"/>
    </row>
    <row r="644" spans="1:19" x14ac:dyDescent="0.2">
      <c r="A644" s="24"/>
      <c r="B644" s="24"/>
      <c r="C644" s="24"/>
      <c r="D644" s="24"/>
      <c r="E644" s="24"/>
      <c r="F644" s="24"/>
      <c r="G644" s="24"/>
      <c r="H644" s="24"/>
      <c r="I644" s="24"/>
      <c r="J644" s="24"/>
      <c r="K644" s="24"/>
      <c r="L644" s="24"/>
      <c r="M644" s="24"/>
      <c r="N644" s="25"/>
      <c r="O644" s="24"/>
      <c r="P644" s="24"/>
      <c r="Q644" s="24"/>
      <c r="R644" s="24"/>
      <c r="S644" s="24"/>
    </row>
    <row r="645" spans="1:19" x14ac:dyDescent="0.2">
      <c r="A645" s="24"/>
      <c r="B645" s="24"/>
      <c r="C645" s="24"/>
      <c r="D645" s="24"/>
      <c r="E645" s="24"/>
      <c r="F645" s="24"/>
      <c r="G645" s="24"/>
      <c r="H645" s="24"/>
      <c r="I645" s="24"/>
      <c r="J645" s="24"/>
      <c r="K645" s="24"/>
      <c r="L645" s="24"/>
      <c r="M645" s="24"/>
      <c r="N645" s="25"/>
      <c r="O645" s="24"/>
      <c r="P645" s="24"/>
      <c r="Q645" s="24"/>
      <c r="R645" s="24"/>
      <c r="S645" s="24"/>
    </row>
    <row r="646" spans="1:19" x14ac:dyDescent="0.2">
      <c r="A646" s="24"/>
      <c r="B646" s="24"/>
      <c r="C646" s="24"/>
      <c r="D646" s="24"/>
      <c r="E646" s="24"/>
      <c r="F646" s="24"/>
      <c r="G646" s="24"/>
      <c r="H646" s="24"/>
      <c r="I646" s="24"/>
      <c r="J646" s="24"/>
      <c r="K646" s="24"/>
      <c r="L646" s="24"/>
      <c r="M646" s="24"/>
      <c r="N646" s="25"/>
      <c r="O646" s="24"/>
      <c r="P646" s="24"/>
      <c r="Q646" s="24"/>
      <c r="R646" s="24"/>
      <c r="S646" s="24"/>
    </row>
    <row r="647" spans="1:19" x14ac:dyDescent="0.2">
      <c r="A647" s="24"/>
      <c r="B647" s="24"/>
      <c r="C647" s="24"/>
      <c r="D647" s="24"/>
      <c r="E647" s="24"/>
      <c r="F647" s="24"/>
      <c r="G647" s="24"/>
      <c r="H647" s="24"/>
      <c r="I647" s="24"/>
      <c r="J647" s="24"/>
      <c r="K647" s="24"/>
      <c r="L647" s="24"/>
      <c r="M647" s="24"/>
      <c r="N647" s="25"/>
      <c r="O647" s="24"/>
      <c r="P647" s="24"/>
      <c r="Q647" s="24"/>
      <c r="R647" s="24"/>
      <c r="S647" s="24"/>
    </row>
    <row r="648" spans="1:19" x14ac:dyDescent="0.2">
      <c r="A648" s="24"/>
      <c r="B648" s="24"/>
      <c r="C648" s="24"/>
      <c r="D648" s="24"/>
      <c r="E648" s="24"/>
      <c r="F648" s="24"/>
      <c r="G648" s="24"/>
      <c r="H648" s="24"/>
      <c r="I648" s="24"/>
      <c r="J648" s="24"/>
      <c r="K648" s="24"/>
      <c r="L648" s="24"/>
      <c r="M648" s="24"/>
      <c r="N648" s="25"/>
      <c r="O648" s="24"/>
      <c r="P648" s="24"/>
      <c r="Q648" s="24"/>
      <c r="R648" s="24"/>
      <c r="S648" s="24"/>
    </row>
    <row r="649" spans="1:19" x14ac:dyDescent="0.2">
      <c r="A649" s="24"/>
      <c r="B649" s="24"/>
      <c r="C649" s="24"/>
      <c r="D649" s="24"/>
      <c r="E649" s="24"/>
      <c r="F649" s="24"/>
      <c r="G649" s="24"/>
      <c r="H649" s="24"/>
      <c r="I649" s="24"/>
      <c r="J649" s="24"/>
      <c r="K649" s="24"/>
      <c r="L649" s="24"/>
      <c r="M649" s="24"/>
      <c r="N649" s="25"/>
      <c r="O649" s="24"/>
      <c r="P649" s="24"/>
      <c r="Q649" s="24"/>
      <c r="R649" s="24"/>
      <c r="S649" s="24"/>
    </row>
    <row r="650" spans="1:19" x14ac:dyDescent="0.2">
      <c r="A650" s="24"/>
      <c r="B650" s="24"/>
      <c r="C650" s="24"/>
      <c r="D650" s="24"/>
      <c r="E650" s="24"/>
      <c r="F650" s="24"/>
      <c r="G650" s="24"/>
      <c r="H650" s="24"/>
      <c r="I650" s="24"/>
      <c r="J650" s="24"/>
      <c r="K650" s="24"/>
      <c r="L650" s="24"/>
      <c r="M650" s="24"/>
      <c r="N650" s="25"/>
      <c r="O650" s="24"/>
      <c r="P650" s="24"/>
      <c r="Q650" s="24"/>
      <c r="R650" s="24"/>
      <c r="S650" s="24"/>
    </row>
    <row r="651" spans="1:19" x14ac:dyDescent="0.2">
      <c r="A651" s="24"/>
      <c r="B651" s="24"/>
      <c r="C651" s="24"/>
      <c r="D651" s="24"/>
      <c r="E651" s="24"/>
      <c r="F651" s="24"/>
      <c r="G651" s="24"/>
      <c r="H651" s="24"/>
      <c r="I651" s="24"/>
      <c r="J651" s="24"/>
      <c r="K651" s="24"/>
      <c r="L651" s="24"/>
      <c r="M651" s="24"/>
      <c r="N651" s="25"/>
      <c r="O651" s="24"/>
      <c r="P651" s="24"/>
      <c r="Q651" s="24"/>
      <c r="R651" s="24"/>
      <c r="S651" s="24"/>
    </row>
    <row r="652" spans="1:19" x14ac:dyDescent="0.2">
      <c r="A652" s="24"/>
      <c r="B652" s="24"/>
      <c r="C652" s="24"/>
      <c r="D652" s="24"/>
      <c r="E652" s="24"/>
      <c r="F652" s="24"/>
      <c r="G652" s="24"/>
      <c r="H652" s="24"/>
      <c r="I652" s="24"/>
      <c r="J652" s="24"/>
      <c r="K652" s="24"/>
      <c r="L652" s="24"/>
      <c r="M652" s="24"/>
      <c r="N652" s="25"/>
      <c r="O652" s="24"/>
      <c r="P652" s="24"/>
      <c r="Q652" s="24"/>
      <c r="R652" s="24"/>
      <c r="S652" s="24"/>
    </row>
    <row r="653" spans="1:19" x14ac:dyDescent="0.2">
      <c r="A653" s="24"/>
      <c r="B653" s="24"/>
      <c r="C653" s="24"/>
      <c r="D653" s="24"/>
      <c r="E653" s="24"/>
      <c r="F653" s="24"/>
      <c r="G653" s="24"/>
      <c r="H653" s="24"/>
      <c r="I653" s="24"/>
      <c r="J653" s="24"/>
      <c r="K653" s="24"/>
      <c r="L653" s="24"/>
      <c r="M653" s="24"/>
      <c r="N653" s="25"/>
      <c r="O653" s="24"/>
      <c r="P653" s="24"/>
      <c r="Q653" s="24"/>
      <c r="R653" s="24"/>
      <c r="S653" s="24"/>
    </row>
    <row r="654" spans="1:19" x14ac:dyDescent="0.2">
      <c r="A654" s="24"/>
      <c r="B654" s="24"/>
      <c r="C654" s="24"/>
      <c r="D654" s="24"/>
      <c r="E654" s="24"/>
      <c r="F654" s="24"/>
      <c r="G654" s="24"/>
      <c r="H654" s="24"/>
      <c r="I654" s="24"/>
      <c r="J654" s="24"/>
      <c r="K654" s="24"/>
      <c r="L654" s="24"/>
      <c r="M654" s="24"/>
      <c r="N654" s="25"/>
      <c r="O654" s="24"/>
      <c r="P654" s="24"/>
      <c r="Q654" s="24"/>
      <c r="R654" s="24"/>
      <c r="S654" s="24"/>
    </row>
    <row r="655" spans="1:19" x14ac:dyDescent="0.2">
      <c r="A655" s="24"/>
      <c r="B655" s="24"/>
      <c r="C655" s="24"/>
      <c r="D655" s="24"/>
      <c r="E655" s="24"/>
      <c r="F655" s="24"/>
      <c r="G655" s="24"/>
      <c r="H655" s="24"/>
      <c r="I655" s="24"/>
      <c r="J655" s="24"/>
      <c r="K655" s="24"/>
      <c r="L655" s="24"/>
      <c r="M655" s="24"/>
      <c r="N655" s="25"/>
      <c r="O655" s="24"/>
      <c r="P655" s="24"/>
      <c r="Q655" s="24"/>
      <c r="R655" s="24"/>
      <c r="S655" s="24"/>
    </row>
    <row r="656" spans="1:19" x14ac:dyDescent="0.2">
      <c r="A656" s="24"/>
      <c r="B656" s="24"/>
      <c r="C656" s="24"/>
      <c r="D656" s="24"/>
      <c r="E656" s="24"/>
      <c r="F656" s="24"/>
      <c r="G656" s="24"/>
      <c r="H656" s="24"/>
      <c r="I656" s="24"/>
      <c r="J656" s="24"/>
      <c r="K656" s="24"/>
      <c r="L656" s="24"/>
      <c r="M656" s="24"/>
      <c r="N656" s="25"/>
      <c r="O656" s="24"/>
      <c r="P656" s="24"/>
      <c r="Q656" s="24"/>
      <c r="R656" s="24"/>
      <c r="S656" s="24"/>
    </row>
    <row r="657" spans="1:19" x14ac:dyDescent="0.2">
      <c r="A657" s="24"/>
      <c r="B657" s="24"/>
      <c r="C657" s="24"/>
      <c r="D657" s="24"/>
      <c r="E657" s="24"/>
      <c r="F657" s="24"/>
      <c r="G657" s="24"/>
      <c r="H657" s="24"/>
      <c r="I657" s="24"/>
      <c r="J657" s="24"/>
      <c r="K657" s="24"/>
      <c r="L657" s="24"/>
      <c r="M657" s="24"/>
      <c r="N657" s="25"/>
      <c r="O657" s="24"/>
      <c r="P657" s="24"/>
      <c r="Q657" s="24"/>
      <c r="R657" s="24"/>
      <c r="S657" s="24"/>
    </row>
    <row r="658" spans="1:19" x14ac:dyDescent="0.2">
      <c r="A658" s="24"/>
      <c r="B658" s="24"/>
      <c r="C658" s="24"/>
      <c r="D658" s="24"/>
      <c r="E658" s="24"/>
      <c r="F658" s="24"/>
      <c r="G658" s="24"/>
      <c r="H658" s="24"/>
      <c r="I658" s="24"/>
      <c r="J658" s="24"/>
      <c r="K658" s="24"/>
      <c r="L658" s="24"/>
      <c r="M658" s="24"/>
      <c r="N658" s="25"/>
      <c r="O658" s="24"/>
      <c r="P658" s="24"/>
      <c r="Q658" s="24"/>
      <c r="R658" s="24"/>
      <c r="S658" s="24"/>
    </row>
    <row r="659" spans="1:19" x14ac:dyDescent="0.2">
      <c r="A659" s="24"/>
      <c r="B659" s="24"/>
      <c r="C659" s="24"/>
      <c r="D659" s="24"/>
      <c r="E659" s="24"/>
      <c r="F659" s="24"/>
      <c r="G659" s="24"/>
      <c r="H659" s="24"/>
      <c r="I659" s="24"/>
      <c r="J659" s="24"/>
      <c r="K659" s="24"/>
      <c r="L659" s="24"/>
      <c r="M659" s="24"/>
      <c r="N659" s="25"/>
      <c r="O659" s="24"/>
      <c r="P659" s="24"/>
      <c r="Q659" s="24"/>
      <c r="R659" s="24"/>
      <c r="S659" s="24"/>
    </row>
    <row r="660" spans="1:19" x14ac:dyDescent="0.2">
      <c r="A660" s="24"/>
      <c r="B660" s="24"/>
      <c r="C660" s="24"/>
      <c r="D660" s="24"/>
      <c r="E660" s="24"/>
      <c r="F660" s="24"/>
      <c r="G660" s="24"/>
      <c r="H660" s="24"/>
      <c r="I660" s="24"/>
      <c r="J660" s="24"/>
      <c r="K660" s="24"/>
      <c r="L660" s="24"/>
      <c r="M660" s="24"/>
      <c r="N660" s="25"/>
      <c r="O660" s="24"/>
      <c r="P660" s="24"/>
      <c r="Q660" s="24"/>
      <c r="R660" s="24"/>
      <c r="S660" s="24"/>
    </row>
    <row r="661" spans="1:19" x14ac:dyDescent="0.2">
      <c r="A661" s="24"/>
      <c r="B661" s="24"/>
      <c r="C661" s="24"/>
      <c r="D661" s="24"/>
      <c r="E661" s="24"/>
      <c r="F661" s="24"/>
      <c r="G661" s="24"/>
      <c r="H661" s="24"/>
      <c r="I661" s="24"/>
      <c r="J661" s="24"/>
      <c r="K661" s="24"/>
      <c r="L661" s="24"/>
      <c r="M661" s="24"/>
      <c r="N661" s="25"/>
      <c r="O661" s="24"/>
      <c r="P661" s="24"/>
      <c r="Q661" s="24"/>
      <c r="R661" s="24"/>
      <c r="S661" s="24"/>
    </row>
    <row r="662" spans="1:19" x14ac:dyDescent="0.2">
      <c r="A662" s="24"/>
      <c r="B662" s="24"/>
      <c r="C662" s="24"/>
      <c r="D662" s="24"/>
      <c r="E662" s="24"/>
      <c r="F662" s="24"/>
      <c r="G662" s="24"/>
      <c r="H662" s="24"/>
      <c r="I662" s="24"/>
      <c r="J662" s="24"/>
      <c r="K662" s="24"/>
      <c r="L662" s="24"/>
      <c r="M662" s="24"/>
      <c r="N662" s="25"/>
      <c r="O662" s="24"/>
      <c r="P662" s="24"/>
      <c r="Q662" s="24"/>
      <c r="R662" s="24"/>
      <c r="S662" s="24"/>
    </row>
    <row r="663" spans="1:19" x14ac:dyDescent="0.2">
      <c r="A663" s="24"/>
      <c r="B663" s="24"/>
      <c r="C663" s="24"/>
      <c r="D663" s="24"/>
      <c r="E663" s="24"/>
      <c r="F663" s="24"/>
      <c r="G663" s="24"/>
      <c r="H663" s="24"/>
      <c r="I663" s="24"/>
      <c r="J663" s="24"/>
      <c r="K663" s="24"/>
      <c r="L663" s="24"/>
      <c r="M663" s="24"/>
      <c r="N663" s="25"/>
      <c r="O663" s="24"/>
      <c r="P663" s="24"/>
      <c r="Q663" s="24"/>
      <c r="R663" s="24"/>
      <c r="S663" s="24"/>
    </row>
    <row r="664" spans="1:19" x14ac:dyDescent="0.2">
      <c r="A664" s="24"/>
      <c r="B664" s="24"/>
      <c r="C664" s="24"/>
      <c r="D664" s="24"/>
      <c r="E664" s="24"/>
      <c r="F664" s="24"/>
      <c r="G664" s="24"/>
      <c r="H664" s="24"/>
      <c r="I664" s="24"/>
      <c r="J664" s="24"/>
      <c r="K664" s="24"/>
      <c r="L664" s="24"/>
      <c r="M664" s="24"/>
      <c r="N664" s="25"/>
      <c r="O664" s="24"/>
      <c r="P664" s="24"/>
      <c r="Q664" s="24"/>
      <c r="R664" s="24"/>
      <c r="S664" s="24"/>
    </row>
    <row r="665" spans="1:19" x14ac:dyDescent="0.2">
      <c r="A665" s="24"/>
      <c r="B665" s="24"/>
      <c r="C665" s="24"/>
      <c r="D665" s="24"/>
      <c r="E665" s="24"/>
      <c r="F665" s="24"/>
      <c r="G665" s="24"/>
      <c r="H665" s="24"/>
      <c r="I665" s="24"/>
      <c r="J665" s="24"/>
      <c r="K665" s="24"/>
      <c r="L665" s="24"/>
      <c r="M665" s="24"/>
      <c r="N665" s="25"/>
      <c r="O665" s="24"/>
      <c r="P665" s="24"/>
      <c r="Q665" s="24"/>
      <c r="R665" s="24"/>
      <c r="S665" s="24"/>
    </row>
    <row r="666" spans="1:19" x14ac:dyDescent="0.2">
      <c r="A666" s="24"/>
      <c r="B666" s="24"/>
      <c r="C666" s="24"/>
      <c r="D666" s="24"/>
      <c r="E666" s="24"/>
      <c r="F666" s="24"/>
      <c r="G666" s="24"/>
      <c r="H666" s="24"/>
      <c r="I666" s="24"/>
      <c r="J666" s="24"/>
      <c r="K666" s="24"/>
      <c r="L666" s="24"/>
      <c r="M666" s="24"/>
      <c r="N666" s="25"/>
      <c r="O666" s="24"/>
      <c r="P666" s="24"/>
      <c r="Q666" s="24"/>
      <c r="R666" s="24"/>
      <c r="S666" s="24"/>
    </row>
    <row r="667" spans="1:19" x14ac:dyDescent="0.2">
      <c r="A667" s="24"/>
      <c r="B667" s="24"/>
      <c r="C667" s="24"/>
      <c r="D667" s="24"/>
      <c r="E667" s="24"/>
      <c r="F667" s="24"/>
      <c r="G667" s="24"/>
      <c r="H667" s="24"/>
      <c r="I667" s="24"/>
      <c r="J667" s="24"/>
      <c r="K667" s="24"/>
      <c r="L667" s="24"/>
      <c r="M667" s="24"/>
      <c r="N667" s="25"/>
      <c r="O667" s="24"/>
      <c r="P667" s="24"/>
      <c r="Q667" s="24"/>
      <c r="R667" s="24"/>
      <c r="S667" s="24"/>
    </row>
    <row r="668" spans="1:19" x14ac:dyDescent="0.2">
      <c r="A668" s="24"/>
      <c r="B668" s="24"/>
      <c r="C668" s="24"/>
      <c r="D668" s="24"/>
      <c r="E668" s="24"/>
      <c r="F668" s="24"/>
      <c r="G668" s="24"/>
      <c r="H668" s="24"/>
      <c r="I668" s="24"/>
      <c r="J668" s="24"/>
      <c r="K668" s="24"/>
      <c r="L668" s="24"/>
      <c r="M668" s="24"/>
      <c r="N668" s="25"/>
      <c r="O668" s="24"/>
      <c r="P668" s="24"/>
      <c r="Q668" s="24"/>
      <c r="R668" s="24"/>
      <c r="S668" s="24"/>
    </row>
    <row r="669" spans="1:19" x14ac:dyDescent="0.2">
      <c r="A669" s="24"/>
      <c r="B669" s="24"/>
      <c r="C669" s="24"/>
      <c r="D669" s="24"/>
      <c r="E669" s="24"/>
      <c r="F669" s="24"/>
      <c r="G669" s="24"/>
      <c r="H669" s="24"/>
      <c r="I669" s="24"/>
      <c r="J669" s="24"/>
      <c r="K669" s="24"/>
      <c r="L669" s="24"/>
      <c r="M669" s="24"/>
      <c r="N669" s="25"/>
      <c r="O669" s="24"/>
      <c r="P669" s="24"/>
      <c r="Q669" s="24"/>
      <c r="R669" s="24"/>
      <c r="S669" s="24"/>
    </row>
    <row r="670" spans="1:19" x14ac:dyDescent="0.2">
      <c r="A670" s="24"/>
      <c r="B670" s="24"/>
      <c r="C670" s="24"/>
      <c r="D670" s="24"/>
      <c r="E670" s="24"/>
      <c r="F670" s="24"/>
      <c r="G670" s="24"/>
      <c r="H670" s="24"/>
      <c r="I670" s="24"/>
      <c r="J670" s="24"/>
      <c r="K670" s="24"/>
      <c r="L670" s="24"/>
      <c r="M670" s="24"/>
      <c r="N670" s="25"/>
      <c r="O670" s="24"/>
      <c r="P670" s="24"/>
      <c r="Q670" s="24"/>
      <c r="R670" s="24"/>
      <c r="S670" s="24"/>
    </row>
    <row r="671" spans="1:19" x14ac:dyDescent="0.2">
      <c r="A671" s="24"/>
      <c r="B671" s="24"/>
      <c r="C671" s="24"/>
      <c r="D671" s="24"/>
      <c r="E671" s="24"/>
      <c r="F671" s="24"/>
      <c r="G671" s="24"/>
      <c r="H671" s="24"/>
      <c r="I671" s="24"/>
      <c r="J671" s="24"/>
      <c r="K671" s="24"/>
      <c r="L671" s="24"/>
      <c r="M671" s="24"/>
      <c r="N671" s="25"/>
      <c r="O671" s="24"/>
      <c r="P671" s="24"/>
      <c r="Q671" s="24"/>
      <c r="R671" s="24"/>
      <c r="S671" s="24"/>
    </row>
    <row r="672" spans="1:19" x14ac:dyDescent="0.2">
      <c r="A672" s="24"/>
      <c r="B672" s="24"/>
      <c r="C672" s="24"/>
      <c r="D672" s="24"/>
      <c r="E672" s="24"/>
      <c r="F672" s="24"/>
      <c r="G672" s="24"/>
      <c r="H672" s="24"/>
      <c r="I672" s="24"/>
      <c r="J672" s="24"/>
      <c r="K672" s="24"/>
      <c r="L672" s="24"/>
      <c r="M672" s="24"/>
      <c r="N672" s="25"/>
      <c r="O672" s="24"/>
      <c r="P672" s="24"/>
      <c r="Q672" s="24"/>
      <c r="R672" s="24"/>
      <c r="S672" s="24"/>
    </row>
    <row r="673" spans="1:19" x14ac:dyDescent="0.2">
      <c r="A673" s="24"/>
      <c r="B673" s="24"/>
      <c r="C673" s="24"/>
      <c r="D673" s="24"/>
      <c r="E673" s="24"/>
      <c r="F673" s="24"/>
      <c r="G673" s="24"/>
      <c r="H673" s="24"/>
      <c r="I673" s="24"/>
      <c r="J673" s="24"/>
      <c r="K673" s="24"/>
      <c r="L673" s="24"/>
      <c r="M673" s="24"/>
      <c r="N673" s="25"/>
      <c r="O673" s="24"/>
      <c r="P673" s="24"/>
      <c r="Q673" s="24"/>
      <c r="R673" s="24"/>
      <c r="S673" s="24"/>
    </row>
    <row r="674" spans="1:19" x14ac:dyDescent="0.2">
      <c r="A674" s="24"/>
      <c r="B674" s="24"/>
      <c r="C674" s="24"/>
      <c r="D674" s="24"/>
      <c r="E674" s="24"/>
      <c r="F674" s="24"/>
      <c r="G674" s="24"/>
      <c r="H674" s="24"/>
      <c r="I674" s="24"/>
      <c r="J674" s="24"/>
      <c r="K674" s="24"/>
      <c r="L674" s="24"/>
      <c r="M674" s="24"/>
      <c r="N674" s="25"/>
      <c r="O674" s="24"/>
      <c r="P674" s="24"/>
      <c r="Q674" s="24"/>
      <c r="R674" s="24"/>
      <c r="S674" s="24"/>
    </row>
    <row r="675" spans="1:19" x14ac:dyDescent="0.2">
      <c r="A675" s="24"/>
      <c r="B675" s="24"/>
      <c r="C675" s="24"/>
      <c r="D675" s="24"/>
      <c r="E675" s="24"/>
      <c r="F675" s="24"/>
      <c r="G675" s="24"/>
      <c r="H675" s="24"/>
      <c r="I675" s="24"/>
      <c r="J675" s="24"/>
      <c r="K675" s="24"/>
      <c r="L675" s="24"/>
      <c r="M675" s="24"/>
      <c r="N675" s="25"/>
      <c r="O675" s="24"/>
      <c r="P675" s="24"/>
      <c r="Q675" s="24"/>
      <c r="R675" s="24"/>
      <c r="S675" s="24"/>
    </row>
    <row r="676" spans="1:19" x14ac:dyDescent="0.2">
      <c r="A676" s="24"/>
      <c r="B676" s="24"/>
      <c r="C676" s="24"/>
      <c r="D676" s="24"/>
      <c r="E676" s="24"/>
      <c r="F676" s="24"/>
      <c r="G676" s="24"/>
      <c r="H676" s="24"/>
      <c r="I676" s="24"/>
      <c r="J676" s="24"/>
      <c r="K676" s="24"/>
      <c r="L676" s="24"/>
      <c r="M676" s="24"/>
      <c r="N676" s="25"/>
      <c r="O676" s="24"/>
      <c r="P676" s="24"/>
      <c r="Q676" s="24"/>
      <c r="R676" s="24"/>
      <c r="S676" s="24"/>
    </row>
    <row r="677" spans="1:19" x14ac:dyDescent="0.2">
      <c r="A677" s="24"/>
      <c r="B677" s="24"/>
      <c r="C677" s="24"/>
      <c r="D677" s="24"/>
      <c r="E677" s="24"/>
      <c r="F677" s="24"/>
      <c r="G677" s="24"/>
      <c r="H677" s="24"/>
      <c r="I677" s="24"/>
      <c r="J677" s="24"/>
      <c r="K677" s="24"/>
      <c r="L677" s="24"/>
      <c r="M677" s="24"/>
      <c r="N677" s="25"/>
      <c r="O677" s="24"/>
      <c r="P677" s="24"/>
      <c r="Q677" s="24"/>
      <c r="R677" s="24"/>
      <c r="S677" s="24"/>
    </row>
    <row r="678" spans="1:19" x14ac:dyDescent="0.2">
      <c r="A678" s="24"/>
      <c r="B678" s="24"/>
      <c r="C678" s="24"/>
      <c r="D678" s="24"/>
      <c r="E678" s="24"/>
      <c r="F678" s="24"/>
      <c r="G678" s="24"/>
      <c r="H678" s="24"/>
      <c r="I678" s="24"/>
      <c r="J678" s="24"/>
      <c r="K678" s="24"/>
      <c r="L678" s="24"/>
      <c r="M678" s="24"/>
      <c r="N678" s="25"/>
      <c r="O678" s="24"/>
      <c r="P678" s="24"/>
      <c r="Q678" s="24"/>
      <c r="R678" s="24"/>
      <c r="S678" s="24"/>
    </row>
    <row r="679" spans="1:19" x14ac:dyDescent="0.2">
      <c r="A679" s="24"/>
      <c r="B679" s="24"/>
      <c r="C679" s="24"/>
      <c r="D679" s="24"/>
      <c r="E679" s="24"/>
      <c r="F679" s="24"/>
      <c r="G679" s="24"/>
      <c r="H679" s="24"/>
      <c r="I679" s="24"/>
      <c r="J679" s="24"/>
      <c r="K679" s="24"/>
      <c r="L679" s="24"/>
      <c r="M679" s="24"/>
      <c r="N679" s="25"/>
      <c r="O679" s="24"/>
      <c r="P679" s="24"/>
      <c r="Q679" s="24"/>
      <c r="R679" s="24"/>
      <c r="S679" s="24"/>
    </row>
    <row r="680" spans="1:19" x14ac:dyDescent="0.2">
      <c r="A680" s="24"/>
      <c r="B680" s="24"/>
      <c r="C680" s="24"/>
      <c r="D680" s="24"/>
      <c r="E680" s="24"/>
      <c r="F680" s="24"/>
      <c r="G680" s="24"/>
      <c r="H680" s="24"/>
      <c r="I680" s="24"/>
      <c r="J680" s="24"/>
      <c r="K680" s="24"/>
      <c r="L680" s="24"/>
      <c r="M680" s="24"/>
      <c r="N680" s="25"/>
      <c r="O680" s="24"/>
      <c r="P680" s="24"/>
      <c r="Q680" s="24"/>
      <c r="R680" s="24"/>
      <c r="S680" s="24"/>
    </row>
    <row r="681" spans="1:19" x14ac:dyDescent="0.2">
      <c r="A681" s="24"/>
      <c r="B681" s="24"/>
      <c r="C681" s="24"/>
      <c r="D681" s="24"/>
      <c r="E681" s="24"/>
      <c r="F681" s="24"/>
      <c r="G681" s="24"/>
      <c r="H681" s="24"/>
      <c r="I681" s="24"/>
      <c r="J681" s="24"/>
      <c r="K681" s="24"/>
      <c r="L681" s="24"/>
      <c r="M681" s="24"/>
      <c r="N681" s="25"/>
      <c r="O681" s="24"/>
      <c r="P681" s="24"/>
      <c r="Q681" s="24"/>
      <c r="R681" s="24"/>
      <c r="S681" s="24"/>
    </row>
    <row r="682" spans="1:19" x14ac:dyDescent="0.2">
      <c r="A682" s="24"/>
      <c r="B682" s="24"/>
      <c r="C682" s="24"/>
      <c r="D682" s="24"/>
      <c r="E682" s="24"/>
      <c r="F682" s="24"/>
      <c r="G682" s="24"/>
      <c r="H682" s="24"/>
      <c r="I682" s="24"/>
      <c r="J682" s="24"/>
      <c r="K682" s="24"/>
      <c r="L682" s="24"/>
      <c r="M682" s="24"/>
      <c r="N682" s="25"/>
      <c r="O682" s="24"/>
      <c r="P682" s="24"/>
      <c r="Q682" s="24"/>
      <c r="R682" s="24"/>
      <c r="S682" s="24"/>
    </row>
    <row r="683" spans="1:19" x14ac:dyDescent="0.2">
      <c r="A683" s="24"/>
      <c r="B683" s="24"/>
      <c r="C683" s="24"/>
      <c r="D683" s="24"/>
      <c r="E683" s="24"/>
      <c r="F683" s="24"/>
      <c r="G683" s="24"/>
      <c r="H683" s="24"/>
      <c r="I683" s="24"/>
      <c r="J683" s="24"/>
      <c r="K683" s="24"/>
      <c r="L683" s="24"/>
      <c r="M683" s="24"/>
      <c r="N683" s="25"/>
      <c r="O683" s="24"/>
      <c r="P683" s="24"/>
      <c r="Q683" s="24"/>
      <c r="R683" s="24"/>
      <c r="S683" s="24"/>
    </row>
    <row r="684" spans="1:19" x14ac:dyDescent="0.2">
      <c r="A684" s="24"/>
      <c r="B684" s="24"/>
      <c r="C684" s="24"/>
      <c r="D684" s="24"/>
      <c r="E684" s="24"/>
      <c r="F684" s="24"/>
      <c r="G684" s="24"/>
      <c r="H684" s="24"/>
      <c r="I684" s="24"/>
      <c r="J684" s="24"/>
      <c r="K684" s="24"/>
      <c r="L684" s="24"/>
      <c r="M684" s="24"/>
      <c r="N684" s="25"/>
      <c r="O684" s="24"/>
      <c r="P684" s="24"/>
      <c r="Q684" s="24"/>
      <c r="R684" s="24"/>
      <c r="S684" s="24"/>
    </row>
    <row r="685" spans="1:19" x14ac:dyDescent="0.2">
      <c r="A685" s="24"/>
      <c r="B685" s="24"/>
      <c r="C685" s="24"/>
      <c r="D685" s="24"/>
      <c r="E685" s="24"/>
      <c r="F685" s="24"/>
      <c r="G685" s="24"/>
      <c r="H685" s="24"/>
      <c r="I685" s="24"/>
      <c r="J685" s="24"/>
      <c r="K685" s="24"/>
      <c r="L685" s="24"/>
      <c r="M685" s="24"/>
      <c r="N685" s="25"/>
      <c r="O685" s="24"/>
      <c r="P685" s="24"/>
      <c r="Q685" s="24"/>
      <c r="R685" s="24"/>
      <c r="S685" s="24"/>
    </row>
    <row r="686" spans="1:19" x14ac:dyDescent="0.2">
      <c r="A686" s="24"/>
      <c r="B686" s="24"/>
      <c r="C686" s="24"/>
      <c r="D686" s="24"/>
      <c r="E686" s="24"/>
      <c r="F686" s="24"/>
      <c r="G686" s="24"/>
      <c r="H686" s="24"/>
      <c r="I686" s="24"/>
      <c r="J686" s="24"/>
      <c r="K686" s="24"/>
      <c r="L686" s="24"/>
      <c r="M686" s="24"/>
      <c r="N686" s="25"/>
      <c r="O686" s="24"/>
      <c r="P686" s="24"/>
      <c r="Q686" s="24"/>
      <c r="R686" s="24"/>
      <c r="S686" s="24"/>
    </row>
    <row r="687" spans="1:19" x14ac:dyDescent="0.2">
      <c r="A687" s="24"/>
      <c r="B687" s="24"/>
      <c r="C687" s="24"/>
      <c r="D687" s="24"/>
      <c r="E687" s="24"/>
      <c r="F687" s="24"/>
      <c r="G687" s="24"/>
      <c r="H687" s="24"/>
      <c r="I687" s="24"/>
      <c r="J687" s="24"/>
      <c r="K687" s="24"/>
      <c r="L687" s="24"/>
      <c r="M687" s="24"/>
      <c r="N687" s="25"/>
      <c r="O687" s="24"/>
      <c r="P687" s="24"/>
      <c r="Q687" s="24"/>
      <c r="R687" s="24"/>
      <c r="S687" s="24"/>
    </row>
    <row r="688" spans="1:19" x14ac:dyDescent="0.2">
      <c r="A688" s="24"/>
      <c r="B688" s="24"/>
      <c r="C688" s="24"/>
      <c r="D688" s="24"/>
      <c r="E688" s="24"/>
      <c r="F688" s="24"/>
      <c r="G688" s="24"/>
      <c r="H688" s="24"/>
      <c r="I688" s="24"/>
      <c r="J688" s="24"/>
      <c r="K688" s="24"/>
      <c r="L688" s="24"/>
      <c r="M688" s="24"/>
      <c r="N688" s="25"/>
      <c r="O688" s="24"/>
      <c r="P688" s="24"/>
      <c r="Q688" s="24"/>
      <c r="R688" s="24"/>
      <c r="S688" s="24"/>
    </row>
    <row r="689" spans="1:19" x14ac:dyDescent="0.2">
      <c r="A689" s="24"/>
      <c r="B689" s="24"/>
      <c r="C689" s="24"/>
      <c r="D689" s="24"/>
      <c r="E689" s="24"/>
      <c r="F689" s="24"/>
      <c r="G689" s="24"/>
      <c r="H689" s="24"/>
      <c r="I689" s="24"/>
      <c r="J689" s="24"/>
      <c r="K689" s="24"/>
      <c r="L689" s="24"/>
      <c r="M689" s="24"/>
      <c r="N689" s="25"/>
      <c r="O689" s="24"/>
      <c r="P689" s="24"/>
      <c r="Q689" s="24"/>
      <c r="R689" s="24"/>
      <c r="S689" s="24"/>
    </row>
    <row r="690" spans="1:19" x14ac:dyDescent="0.2">
      <c r="A690" s="24"/>
      <c r="B690" s="24"/>
      <c r="C690" s="24"/>
      <c r="D690" s="24"/>
      <c r="E690" s="24"/>
      <c r="F690" s="24"/>
      <c r="G690" s="24"/>
      <c r="H690" s="24"/>
      <c r="I690" s="24"/>
      <c r="J690" s="24"/>
      <c r="K690" s="24"/>
      <c r="L690" s="24"/>
      <c r="M690" s="24"/>
      <c r="N690" s="25"/>
      <c r="O690" s="24"/>
      <c r="P690" s="24"/>
      <c r="Q690" s="24"/>
      <c r="R690" s="24"/>
      <c r="S690" s="24"/>
    </row>
    <row r="691" spans="1:19" x14ac:dyDescent="0.2">
      <c r="A691" s="24"/>
      <c r="B691" s="24"/>
      <c r="C691" s="24"/>
      <c r="D691" s="24"/>
      <c r="E691" s="24"/>
      <c r="F691" s="24"/>
      <c r="G691" s="24"/>
      <c r="H691" s="24"/>
      <c r="I691" s="24"/>
      <c r="J691" s="24"/>
      <c r="K691" s="24"/>
      <c r="L691" s="24"/>
      <c r="M691" s="24"/>
      <c r="N691" s="25"/>
      <c r="O691" s="24"/>
      <c r="P691" s="24"/>
      <c r="Q691" s="24"/>
      <c r="R691" s="24"/>
      <c r="S691" s="24"/>
    </row>
    <row r="692" spans="1:19" x14ac:dyDescent="0.2">
      <c r="A692" s="24"/>
      <c r="B692" s="24"/>
      <c r="C692" s="24"/>
      <c r="D692" s="24"/>
      <c r="E692" s="24"/>
      <c r="F692" s="24"/>
      <c r="G692" s="24"/>
      <c r="H692" s="24"/>
      <c r="I692" s="24"/>
      <c r="J692" s="24"/>
      <c r="K692" s="24"/>
      <c r="L692" s="24"/>
      <c r="M692" s="24"/>
      <c r="N692" s="25"/>
      <c r="O692" s="24"/>
      <c r="P692" s="24"/>
      <c r="Q692" s="24"/>
      <c r="R692" s="24"/>
      <c r="S692" s="24"/>
    </row>
    <row r="693" spans="1:19" x14ac:dyDescent="0.2">
      <c r="A693" s="24"/>
      <c r="B693" s="24"/>
      <c r="C693" s="24"/>
      <c r="D693" s="24"/>
      <c r="E693" s="24"/>
      <c r="F693" s="24"/>
      <c r="G693" s="24"/>
      <c r="H693" s="24"/>
      <c r="I693" s="24"/>
      <c r="J693" s="24"/>
      <c r="K693" s="24"/>
      <c r="L693" s="24"/>
      <c r="M693" s="24"/>
      <c r="N693" s="25"/>
      <c r="O693" s="24"/>
      <c r="P693" s="24"/>
      <c r="Q693" s="24"/>
      <c r="R693" s="24"/>
      <c r="S693" s="24"/>
    </row>
    <row r="694" spans="1:19" x14ac:dyDescent="0.2">
      <c r="A694" s="24"/>
      <c r="B694" s="24"/>
      <c r="C694" s="24"/>
      <c r="D694" s="24"/>
      <c r="E694" s="24"/>
      <c r="F694" s="24"/>
      <c r="G694" s="24"/>
      <c r="H694" s="24"/>
      <c r="I694" s="24"/>
      <c r="J694" s="24"/>
      <c r="K694" s="24"/>
      <c r="L694" s="24"/>
      <c r="M694" s="24"/>
      <c r="N694" s="25"/>
      <c r="O694" s="24"/>
      <c r="P694" s="24"/>
      <c r="Q694" s="24"/>
      <c r="R694" s="24"/>
      <c r="S694" s="24"/>
    </row>
    <row r="695" spans="1:19" x14ac:dyDescent="0.2">
      <c r="A695" s="24"/>
      <c r="B695" s="24"/>
      <c r="C695" s="24"/>
      <c r="D695" s="24"/>
      <c r="E695" s="24"/>
      <c r="F695" s="24"/>
      <c r="G695" s="24"/>
      <c r="H695" s="24"/>
      <c r="I695" s="24"/>
      <c r="J695" s="24"/>
      <c r="K695" s="24"/>
      <c r="L695" s="24"/>
      <c r="M695" s="24"/>
      <c r="N695" s="25"/>
      <c r="O695" s="24"/>
      <c r="P695" s="24"/>
      <c r="Q695" s="24"/>
      <c r="R695" s="24"/>
      <c r="S695" s="24"/>
    </row>
    <row r="696" spans="1:19" x14ac:dyDescent="0.2">
      <c r="A696" s="24"/>
      <c r="B696" s="24"/>
      <c r="C696" s="24"/>
      <c r="D696" s="24"/>
      <c r="E696" s="24"/>
      <c r="F696" s="24"/>
      <c r="G696" s="24"/>
      <c r="H696" s="24"/>
      <c r="I696" s="24"/>
      <c r="J696" s="24"/>
      <c r="K696" s="24"/>
      <c r="L696" s="24"/>
      <c r="M696" s="24"/>
      <c r="N696" s="25"/>
      <c r="O696" s="24"/>
      <c r="P696" s="24"/>
      <c r="Q696" s="24"/>
      <c r="R696" s="24"/>
      <c r="S696" s="24"/>
    </row>
    <row r="697" spans="1:19" x14ac:dyDescent="0.2">
      <c r="A697" s="24"/>
      <c r="B697" s="24"/>
      <c r="C697" s="24"/>
      <c r="D697" s="24"/>
      <c r="E697" s="24"/>
      <c r="F697" s="24"/>
      <c r="G697" s="24"/>
      <c r="H697" s="24"/>
      <c r="I697" s="24"/>
      <c r="J697" s="24"/>
      <c r="K697" s="24"/>
      <c r="L697" s="24"/>
      <c r="M697" s="24"/>
      <c r="N697" s="25"/>
      <c r="O697" s="24"/>
      <c r="P697" s="24"/>
      <c r="Q697" s="24"/>
      <c r="R697" s="24"/>
      <c r="S697" s="24"/>
    </row>
    <row r="698" spans="1:19" x14ac:dyDescent="0.2">
      <c r="A698" s="24"/>
      <c r="B698" s="24"/>
      <c r="C698" s="24"/>
      <c r="D698" s="24"/>
      <c r="E698" s="24"/>
      <c r="F698" s="24"/>
      <c r="G698" s="24"/>
      <c r="H698" s="24"/>
      <c r="I698" s="24"/>
      <c r="J698" s="24"/>
      <c r="K698" s="24"/>
      <c r="L698" s="24"/>
      <c r="M698" s="24"/>
      <c r="N698" s="25"/>
      <c r="O698" s="24"/>
      <c r="P698" s="24"/>
      <c r="Q698" s="24"/>
      <c r="R698" s="24"/>
      <c r="S698" s="24"/>
    </row>
    <row r="699" spans="1:19" x14ac:dyDescent="0.2">
      <c r="A699" s="24"/>
      <c r="B699" s="24"/>
      <c r="C699" s="24"/>
      <c r="D699" s="24"/>
      <c r="E699" s="24"/>
      <c r="F699" s="24"/>
      <c r="G699" s="24"/>
      <c r="H699" s="24"/>
      <c r="I699" s="24"/>
      <c r="J699" s="24"/>
      <c r="K699" s="24"/>
      <c r="L699" s="24"/>
      <c r="M699" s="24"/>
      <c r="N699" s="25"/>
      <c r="O699" s="24"/>
      <c r="P699" s="24"/>
      <c r="Q699" s="24"/>
      <c r="R699" s="24"/>
      <c r="S699" s="24"/>
    </row>
    <row r="700" spans="1:19" x14ac:dyDescent="0.2">
      <c r="A700" s="24"/>
      <c r="B700" s="24"/>
      <c r="C700" s="24"/>
      <c r="D700" s="24"/>
      <c r="E700" s="24"/>
      <c r="F700" s="24"/>
      <c r="G700" s="24"/>
      <c r="H700" s="24"/>
      <c r="I700" s="24"/>
      <c r="J700" s="24"/>
      <c r="K700" s="24"/>
      <c r="L700" s="24"/>
      <c r="M700" s="24"/>
      <c r="N700" s="25"/>
      <c r="O700" s="24"/>
      <c r="P700" s="24"/>
      <c r="Q700" s="24"/>
      <c r="R700" s="24"/>
      <c r="S700" s="24"/>
    </row>
    <row r="701" spans="1:19" x14ac:dyDescent="0.2">
      <c r="A701" s="24"/>
      <c r="B701" s="24"/>
      <c r="C701" s="24"/>
      <c r="D701" s="24"/>
      <c r="E701" s="24"/>
      <c r="F701" s="24"/>
      <c r="G701" s="24"/>
      <c r="H701" s="24"/>
      <c r="I701" s="24"/>
      <c r="J701" s="24"/>
      <c r="K701" s="24"/>
      <c r="L701" s="24"/>
      <c r="M701" s="24"/>
      <c r="N701" s="25"/>
      <c r="O701" s="24"/>
      <c r="P701" s="24"/>
      <c r="Q701" s="24"/>
      <c r="R701" s="24"/>
      <c r="S701" s="24"/>
    </row>
    <row r="702" spans="1:19" x14ac:dyDescent="0.2">
      <c r="A702" s="24"/>
      <c r="B702" s="24"/>
      <c r="C702" s="24"/>
      <c r="D702" s="24"/>
      <c r="E702" s="24"/>
      <c r="F702" s="24"/>
      <c r="G702" s="24"/>
      <c r="H702" s="24"/>
      <c r="I702" s="24"/>
      <c r="J702" s="24"/>
      <c r="K702" s="24"/>
      <c r="L702" s="24"/>
      <c r="M702" s="24"/>
      <c r="N702" s="25"/>
      <c r="O702" s="24"/>
      <c r="P702" s="24"/>
      <c r="Q702" s="24"/>
      <c r="R702" s="24"/>
      <c r="S702" s="24"/>
    </row>
    <row r="703" spans="1:19" x14ac:dyDescent="0.2">
      <c r="A703" s="24"/>
      <c r="B703" s="24"/>
      <c r="C703" s="24"/>
      <c r="D703" s="24"/>
      <c r="E703" s="24"/>
      <c r="F703" s="24"/>
      <c r="G703" s="24"/>
      <c r="H703" s="24"/>
      <c r="I703" s="24"/>
      <c r="J703" s="24"/>
      <c r="K703" s="24"/>
      <c r="L703" s="24"/>
      <c r="M703" s="24"/>
      <c r="N703" s="25"/>
      <c r="O703" s="24"/>
      <c r="P703" s="24"/>
      <c r="Q703" s="24"/>
      <c r="R703" s="24"/>
      <c r="S703" s="24"/>
    </row>
    <row r="704" spans="1:19" x14ac:dyDescent="0.2">
      <c r="A704" s="24"/>
      <c r="B704" s="24"/>
      <c r="C704" s="24"/>
      <c r="D704" s="24"/>
      <c r="E704" s="24"/>
      <c r="F704" s="24"/>
      <c r="G704" s="24"/>
      <c r="H704" s="24"/>
      <c r="I704" s="24"/>
      <c r="J704" s="24"/>
      <c r="K704" s="24"/>
      <c r="L704" s="24"/>
      <c r="M704" s="24"/>
      <c r="N704" s="25"/>
      <c r="O704" s="24"/>
      <c r="P704" s="24"/>
      <c r="Q704" s="24"/>
      <c r="R704" s="24"/>
      <c r="S704" s="24"/>
    </row>
    <row r="705" spans="1:19" x14ac:dyDescent="0.2">
      <c r="A705" s="24"/>
      <c r="B705" s="24"/>
      <c r="C705" s="24"/>
      <c r="D705" s="24"/>
      <c r="E705" s="24"/>
      <c r="F705" s="24"/>
      <c r="G705" s="24"/>
      <c r="H705" s="24"/>
      <c r="I705" s="24"/>
      <c r="J705" s="24"/>
      <c r="K705" s="24"/>
      <c r="L705" s="24"/>
      <c r="M705" s="24"/>
      <c r="N705" s="25"/>
      <c r="O705" s="24"/>
      <c r="P705" s="24"/>
      <c r="Q705" s="24"/>
      <c r="R705" s="24"/>
      <c r="S705" s="24"/>
    </row>
    <row r="706" spans="1:19" x14ac:dyDescent="0.2">
      <c r="A706" s="24"/>
      <c r="B706" s="24"/>
      <c r="C706" s="24"/>
      <c r="D706" s="24"/>
      <c r="E706" s="24"/>
      <c r="F706" s="24"/>
      <c r="G706" s="24"/>
      <c r="H706" s="24"/>
      <c r="I706" s="24"/>
      <c r="J706" s="24"/>
      <c r="K706" s="24"/>
      <c r="L706" s="24"/>
      <c r="M706" s="24"/>
      <c r="N706" s="25"/>
      <c r="O706" s="24"/>
      <c r="P706" s="24"/>
      <c r="Q706" s="24"/>
      <c r="R706" s="24"/>
      <c r="S706" s="24"/>
    </row>
    <row r="707" spans="1:19" x14ac:dyDescent="0.2">
      <c r="A707" s="24"/>
      <c r="B707" s="24"/>
      <c r="C707" s="24"/>
      <c r="D707" s="24"/>
      <c r="E707" s="24"/>
      <c r="F707" s="24"/>
      <c r="G707" s="24"/>
      <c r="H707" s="24"/>
      <c r="I707" s="24"/>
      <c r="J707" s="24"/>
      <c r="K707" s="24"/>
      <c r="L707" s="24"/>
      <c r="M707" s="24"/>
      <c r="N707" s="25"/>
      <c r="O707" s="24"/>
      <c r="P707" s="24"/>
      <c r="Q707" s="24"/>
      <c r="R707" s="24"/>
      <c r="S707" s="24"/>
    </row>
    <row r="708" spans="1:19" x14ac:dyDescent="0.2">
      <c r="A708" s="24"/>
      <c r="B708" s="24"/>
      <c r="C708" s="24"/>
      <c r="D708" s="24"/>
      <c r="E708" s="24"/>
      <c r="F708" s="24"/>
      <c r="G708" s="24"/>
      <c r="H708" s="24"/>
      <c r="I708" s="24"/>
      <c r="J708" s="24"/>
      <c r="K708" s="24"/>
      <c r="L708" s="24"/>
      <c r="M708" s="24"/>
      <c r="N708" s="25"/>
      <c r="O708" s="24"/>
      <c r="P708" s="24"/>
      <c r="Q708" s="24"/>
      <c r="R708" s="24"/>
      <c r="S708" s="24"/>
    </row>
    <row r="709" spans="1:19" x14ac:dyDescent="0.2">
      <c r="A709" s="24"/>
      <c r="B709" s="24"/>
      <c r="C709" s="24"/>
      <c r="D709" s="24"/>
      <c r="E709" s="24"/>
      <c r="F709" s="24"/>
      <c r="G709" s="24"/>
      <c r="H709" s="24"/>
      <c r="I709" s="24"/>
      <c r="J709" s="24"/>
      <c r="K709" s="24"/>
      <c r="L709" s="24"/>
      <c r="M709" s="24"/>
      <c r="N709" s="25"/>
      <c r="O709" s="24"/>
      <c r="P709" s="24"/>
      <c r="Q709" s="24"/>
      <c r="R709" s="24"/>
      <c r="S709" s="24"/>
    </row>
    <row r="710" spans="1:19" x14ac:dyDescent="0.2">
      <c r="A710" s="24"/>
      <c r="B710" s="24"/>
      <c r="C710" s="24"/>
      <c r="D710" s="24"/>
      <c r="E710" s="24"/>
      <c r="F710" s="24"/>
      <c r="G710" s="24"/>
      <c r="H710" s="24"/>
      <c r="I710" s="24"/>
      <c r="J710" s="24"/>
      <c r="K710" s="24"/>
      <c r="L710" s="24"/>
      <c r="M710" s="24"/>
      <c r="N710" s="25"/>
      <c r="O710" s="24"/>
      <c r="P710" s="24"/>
      <c r="Q710" s="24"/>
      <c r="R710" s="24"/>
      <c r="S710" s="24"/>
    </row>
    <row r="711" spans="1:19" x14ac:dyDescent="0.2">
      <c r="A711" s="24"/>
      <c r="B711" s="24"/>
      <c r="C711" s="24"/>
      <c r="D711" s="24"/>
      <c r="E711" s="24"/>
      <c r="F711" s="24"/>
      <c r="G711" s="24"/>
      <c r="H711" s="24"/>
      <c r="I711" s="24"/>
      <c r="J711" s="24"/>
      <c r="K711" s="24"/>
      <c r="L711" s="24"/>
      <c r="M711" s="24"/>
      <c r="N711" s="25"/>
      <c r="O711" s="24"/>
      <c r="P711" s="24"/>
      <c r="Q711" s="24"/>
      <c r="R711" s="24"/>
      <c r="S711" s="24"/>
    </row>
    <row r="712" spans="1:19" x14ac:dyDescent="0.2">
      <c r="A712" s="24"/>
      <c r="B712" s="24"/>
      <c r="C712" s="24"/>
      <c r="D712" s="24"/>
      <c r="E712" s="24"/>
      <c r="F712" s="24"/>
      <c r="G712" s="24"/>
      <c r="H712" s="24"/>
      <c r="I712" s="24"/>
      <c r="J712" s="24"/>
      <c r="K712" s="24"/>
      <c r="L712" s="24"/>
      <c r="M712" s="24"/>
      <c r="N712" s="25"/>
      <c r="O712" s="24"/>
      <c r="P712" s="24"/>
      <c r="Q712" s="24"/>
      <c r="R712" s="24"/>
      <c r="S712" s="24"/>
    </row>
    <row r="713" spans="1:19" x14ac:dyDescent="0.2">
      <c r="A713" s="24"/>
      <c r="B713" s="24"/>
      <c r="C713" s="24"/>
      <c r="D713" s="24"/>
      <c r="E713" s="24"/>
      <c r="F713" s="24"/>
      <c r="G713" s="24"/>
      <c r="H713" s="24"/>
      <c r="I713" s="24"/>
      <c r="J713" s="24"/>
      <c r="K713" s="24"/>
      <c r="L713" s="24"/>
      <c r="M713" s="24"/>
      <c r="N713" s="25"/>
      <c r="O713" s="24"/>
      <c r="P713" s="24"/>
      <c r="Q713" s="24"/>
      <c r="R713" s="24"/>
      <c r="S713" s="24"/>
    </row>
    <row r="714" spans="1:19" x14ac:dyDescent="0.2">
      <c r="A714" s="24"/>
      <c r="B714" s="24"/>
      <c r="C714" s="24"/>
      <c r="D714" s="24"/>
      <c r="E714" s="24"/>
      <c r="F714" s="24"/>
      <c r="G714" s="24"/>
      <c r="H714" s="24"/>
      <c r="I714" s="24"/>
      <c r="J714" s="24"/>
      <c r="K714" s="24"/>
      <c r="L714" s="24"/>
      <c r="M714" s="24"/>
      <c r="N714" s="25"/>
      <c r="O714" s="24"/>
      <c r="P714" s="24"/>
      <c r="Q714" s="24"/>
      <c r="R714" s="24"/>
      <c r="S714" s="24"/>
    </row>
    <row r="715" spans="1:19" x14ac:dyDescent="0.2">
      <c r="A715" s="24"/>
      <c r="B715" s="24"/>
      <c r="C715" s="24"/>
      <c r="D715" s="24"/>
      <c r="E715" s="24"/>
      <c r="F715" s="24"/>
      <c r="G715" s="24"/>
      <c r="H715" s="24"/>
      <c r="I715" s="24"/>
      <c r="J715" s="24"/>
      <c r="K715" s="24"/>
      <c r="L715" s="24"/>
      <c r="M715" s="24"/>
      <c r="N715" s="25"/>
      <c r="O715" s="24"/>
      <c r="P715" s="24"/>
      <c r="Q715" s="24"/>
      <c r="R715" s="24"/>
      <c r="S715" s="24"/>
    </row>
    <row r="716" spans="1:19" x14ac:dyDescent="0.2">
      <c r="A716" s="24"/>
      <c r="B716" s="24"/>
      <c r="C716" s="24"/>
      <c r="D716" s="24"/>
      <c r="E716" s="24"/>
      <c r="F716" s="24"/>
      <c r="G716" s="24"/>
      <c r="H716" s="24"/>
      <c r="I716" s="24"/>
      <c r="J716" s="24"/>
      <c r="K716" s="24"/>
      <c r="L716" s="24"/>
      <c r="M716" s="24"/>
      <c r="N716" s="25"/>
      <c r="O716" s="24"/>
      <c r="P716" s="24"/>
      <c r="Q716" s="24"/>
      <c r="R716" s="24"/>
      <c r="S716" s="24"/>
    </row>
    <row r="717" spans="1:19" x14ac:dyDescent="0.2">
      <c r="A717" s="24"/>
      <c r="B717" s="24"/>
      <c r="C717" s="24"/>
      <c r="D717" s="24"/>
      <c r="E717" s="24"/>
      <c r="F717" s="24"/>
      <c r="G717" s="24"/>
      <c r="H717" s="24"/>
      <c r="I717" s="24"/>
      <c r="J717" s="24"/>
      <c r="K717" s="24"/>
      <c r="L717" s="24"/>
      <c r="M717" s="24"/>
      <c r="N717" s="25"/>
      <c r="O717" s="24"/>
      <c r="P717" s="24"/>
      <c r="Q717" s="24"/>
      <c r="R717" s="24"/>
      <c r="S717" s="24"/>
    </row>
    <row r="718" spans="1:19" x14ac:dyDescent="0.2">
      <c r="A718" s="24"/>
      <c r="B718" s="24"/>
      <c r="C718" s="24"/>
      <c r="D718" s="24"/>
      <c r="E718" s="24"/>
      <c r="F718" s="24"/>
      <c r="G718" s="24"/>
      <c r="H718" s="24"/>
      <c r="I718" s="24"/>
      <c r="J718" s="24"/>
      <c r="K718" s="24"/>
      <c r="L718" s="24"/>
      <c r="M718" s="24"/>
      <c r="N718" s="25"/>
      <c r="O718" s="24"/>
      <c r="P718" s="24"/>
      <c r="Q718" s="24"/>
      <c r="R718" s="24"/>
      <c r="S718" s="24"/>
    </row>
    <row r="719" spans="1:19" x14ac:dyDescent="0.2">
      <c r="A719" s="24"/>
      <c r="B719" s="24"/>
      <c r="C719" s="24"/>
      <c r="D719" s="24"/>
      <c r="E719" s="24"/>
      <c r="F719" s="24"/>
      <c r="G719" s="24"/>
      <c r="H719" s="24"/>
      <c r="I719" s="24"/>
      <c r="J719" s="24"/>
      <c r="K719" s="24"/>
      <c r="L719" s="24"/>
      <c r="M719" s="24"/>
      <c r="N719" s="25"/>
      <c r="O719" s="24"/>
      <c r="P719" s="24"/>
      <c r="Q719" s="24"/>
      <c r="R719" s="24"/>
      <c r="S719" s="24"/>
    </row>
    <row r="720" spans="1:19" x14ac:dyDescent="0.2">
      <c r="A720" s="24"/>
      <c r="B720" s="24"/>
      <c r="C720" s="24"/>
      <c r="D720" s="24"/>
      <c r="E720" s="24"/>
      <c r="F720" s="24"/>
      <c r="G720" s="24"/>
      <c r="H720" s="24"/>
      <c r="I720" s="24"/>
      <c r="J720" s="24"/>
      <c r="K720" s="24"/>
      <c r="L720" s="24"/>
      <c r="M720" s="24"/>
      <c r="N720" s="25"/>
      <c r="O720" s="24"/>
      <c r="P720" s="24"/>
      <c r="Q720" s="24"/>
      <c r="R720" s="24"/>
      <c r="S720" s="24"/>
    </row>
    <row r="721" spans="1:19" x14ac:dyDescent="0.2">
      <c r="A721" s="24"/>
      <c r="B721" s="24"/>
      <c r="C721" s="24"/>
      <c r="D721" s="24"/>
      <c r="E721" s="24"/>
      <c r="F721" s="24"/>
      <c r="G721" s="24"/>
      <c r="H721" s="24"/>
      <c r="I721" s="24"/>
      <c r="J721" s="24"/>
      <c r="K721" s="24"/>
      <c r="L721" s="24"/>
      <c r="M721" s="24"/>
      <c r="N721" s="25"/>
      <c r="O721" s="24"/>
      <c r="P721" s="24"/>
      <c r="Q721" s="24"/>
      <c r="R721" s="24"/>
      <c r="S721" s="24"/>
    </row>
    <row r="722" spans="1:19" x14ac:dyDescent="0.2">
      <c r="A722" s="24"/>
      <c r="B722" s="24"/>
      <c r="C722" s="24"/>
      <c r="D722" s="24"/>
      <c r="E722" s="24"/>
      <c r="F722" s="24"/>
      <c r="G722" s="24"/>
      <c r="H722" s="24"/>
      <c r="I722" s="24"/>
      <c r="J722" s="24"/>
      <c r="K722" s="24"/>
      <c r="L722" s="24"/>
      <c r="M722" s="24"/>
      <c r="N722" s="25"/>
      <c r="O722" s="24"/>
      <c r="P722" s="24"/>
      <c r="Q722" s="24"/>
      <c r="R722" s="24"/>
      <c r="S722" s="24"/>
    </row>
    <row r="723" spans="1:19" x14ac:dyDescent="0.2">
      <c r="A723" s="24"/>
      <c r="B723" s="24"/>
      <c r="C723" s="24"/>
      <c r="D723" s="24"/>
      <c r="E723" s="24"/>
      <c r="F723" s="24"/>
      <c r="G723" s="24"/>
      <c r="H723" s="24"/>
      <c r="I723" s="24"/>
      <c r="J723" s="24"/>
      <c r="K723" s="24"/>
      <c r="L723" s="24"/>
      <c r="M723" s="24"/>
      <c r="N723" s="25"/>
      <c r="O723" s="24"/>
      <c r="P723" s="24"/>
      <c r="Q723" s="24"/>
      <c r="R723" s="24"/>
      <c r="S723" s="24"/>
    </row>
    <row r="724" spans="1:19" x14ac:dyDescent="0.2">
      <c r="A724" s="24"/>
      <c r="B724" s="24"/>
      <c r="C724" s="24"/>
      <c r="D724" s="24"/>
      <c r="E724" s="24"/>
      <c r="F724" s="24"/>
      <c r="G724" s="24"/>
      <c r="H724" s="24"/>
      <c r="I724" s="24"/>
      <c r="J724" s="24"/>
      <c r="K724" s="24"/>
      <c r="L724" s="24"/>
      <c r="M724" s="24"/>
      <c r="N724" s="25"/>
      <c r="O724" s="24"/>
      <c r="P724" s="24"/>
      <c r="Q724" s="24"/>
      <c r="R724" s="24"/>
      <c r="S724" s="24"/>
    </row>
    <row r="725" spans="1:19" x14ac:dyDescent="0.2">
      <c r="A725" s="24"/>
      <c r="B725" s="24"/>
      <c r="C725" s="24"/>
      <c r="D725" s="24"/>
      <c r="E725" s="24"/>
      <c r="F725" s="24"/>
      <c r="G725" s="24"/>
      <c r="H725" s="24"/>
      <c r="I725" s="24"/>
      <c r="J725" s="24"/>
      <c r="K725" s="24"/>
      <c r="L725" s="24"/>
      <c r="M725" s="24"/>
      <c r="N725" s="25"/>
      <c r="O725" s="24"/>
      <c r="P725" s="24"/>
      <c r="Q725" s="24"/>
      <c r="R725" s="24"/>
      <c r="S725" s="24"/>
    </row>
    <row r="726" spans="1:19" x14ac:dyDescent="0.2">
      <c r="A726" s="24"/>
      <c r="B726" s="24"/>
      <c r="C726" s="24"/>
      <c r="D726" s="24"/>
      <c r="E726" s="24"/>
      <c r="F726" s="24"/>
      <c r="G726" s="24"/>
      <c r="H726" s="24"/>
      <c r="I726" s="24"/>
      <c r="J726" s="24"/>
      <c r="K726" s="24"/>
      <c r="L726" s="24"/>
      <c r="M726" s="24"/>
      <c r="N726" s="25"/>
      <c r="O726" s="24"/>
      <c r="P726" s="24"/>
      <c r="Q726" s="24"/>
      <c r="R726" s="24"/>
      <c r="S726" s="24"/>
    </row>
    <row r="727" spans="1:19" x14ac:dyDescent="0.2">
      <c r="A727" s="24"/>
      <c r="B727" s="24"/>
      <c r="C727" s="24"/>
      <c r="D727" s="24"/>
      <c r="E727" s="24"/>
      <c r="F727" s="24"/>
      <c r="G727" s="24"/>
      <c r="H727" s="24"/>
      <c r="I727" s="24"/>
      <c r="J727" s="24"/>
      <c r="K727" s="24"/>
      <c r="L727" s="24"/>
      <c r="M727" s="24"/>
      <c r="N727" s="25"/>
      <c r="O727" s="24"/>
      <c r="P727" s="24"/>
      <c r="Q727" s="24"/>
      <c r="R727" s="24"/>
      <c r="S727" s="24"/>
    </row>
    <row r="728" spans="1:19" x14ac:dyDescent="0.2">
      <c r="A728" s="24"/>
      <c r="B728" s="24"/>
      <c r="C728" s="24"/>
      <c r="D728" s="24"/>
      <c r="E728" s="24"/>
      <c r="F728" s="24"/>
      <c r="G728" s="24"/>
      <c r="H728" s="24"/>
      <c r="I728" s="24"/>
      <c r="J728" s="24"/>
      <c r="K728" s="24"/>
      <c r="L728" s="24"/>
      <c r="M728" s="24"/>
      <c r="N728" s="25"/>
      <c r="O728" s="24"/>
      <c r="P728" s="24"/>
      <c r="Q728" s="24"/>
      <c r="R728" s="24"/>
      <c r="S728" s="24"/>
    </row>
    <row r="729" spans="1:19" x14ac:dyDescent="0.2">
      <c r="A729" s="24"/>
      <c r="B729" s="24"/>
      <c r="C729" s="24"/>
      <c r="D729" s="24"/>
      <c r="E729" s="24"/>
      <c r="F729" s="24"/>
      <c r="G729" s="24"/>
      <c r="H729" s="24"/>
      <c r="I729" s="24"/>
      <c r="J729" s="24"/>
      <c r="K729" s="24"/>
      <c r="L729" s="24"/>
      <c r="M729" s="24"/>
      <c r="N729" s="25"/>
      <c r="O729" s="24"/>
      <c r="P729" s="24"/>
      <c r="Q729" s="24"/>
      <c r="R729" s="24"/>
      <c r="S729" s="24"/>
    </row>
    <row r="730" spans="1:19" x14ac:dyDescent="0.2">
      <c r="A730" s="24"/>
      <c r="B730" s="24"/>
      <c r="C730" s="24"/>
      <c r="D730" s="24"/>
      <c r="E730" s="24"/>
      <c r="F730" s="24"/>
      <c r="G730" s="24"/>
      <c r="H730" s="24"/>
      <c r="I730" s="24"/>
      <c r="J730" s="24"/>
      <c r="K730" s="24"/>
      <c r="L730" s="24"/>
      <c r="M730" s="24"/>
      <c r="N730" s="25"/>
      <c r="O730" s="24"/>
      <c r="P730" s="24"/>
      <c r="Q730" s="24"/>
      <c r="R730" s="24"/>
      <c r="S730" s="24"/>
    </row>
  </sheetData>
  <phoneticPr fontId="1" type="noConversion"/>
  <pageMargins left="0.7" right="0.7" top="0.75" bottom="0.75" header="0.3" footer="0.3"/>
  <pageSetup scale="5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ve S. aureus Table for pap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7-03-31T22:49:42Z</cp:lastPrinted>
  <dcterms:created xsi:type="dcterms:W3CDTF">2017-01-07T22:39:59Z</dcterms:created>
  <dcterms:modified xsi:type="dcterms:W3CDTF">2017-07-01T17:29:27Z</dcterms:modified>
</cp:coreProperties>
</file>